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360" yWindow="0" windowWidth="24880" windowHeight="16100" tabRatio="500"/>
  </bookViews>
  <sheets>
    <sheet name="Fig1_raw_data" sheetId="1" r:id="rId1"/>
    <sheet name="Fig1_panel_H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2" i="2" l="1"/>
  <c r="G42" i="2"/>
  <c r="E42" i="2"/>
  <c r="D42" i="2"/>
  <c r="C42" i="2"/>
  <c r="H21" i="2"/>
  <c r="G21" i="2"/>
  <c r="E21" i="2"/>
  <c r="D21" i="2"/>
  <c r="C21" i="2"/>
  <c r="S739" i="1"/>
  <c r="AB739" i="1"/>
  <c r="AI739" i="1"/>
  <c r="J739" i="1"/>
  <c r="S738" i="1"/>
  <c r="AB738" i="1"/>
  <c r="J738" i="1"/>
  <c r="AE738" i="1"/>
  <c r="AH738" i="1"/>
  <c r="S737" i="1"/>
  <c r="AB737" i="1"/>
  <c r="AH737" i="1"/>
  <c r="J737" i="1"/>
  <c r="AE737" i="1"/>
  <c r="AF737" i="1"/>
  <c r="S736" i="1"/>
  <c r="AB736" i="1"/>
  <c r="AH736" i="1"/>
  <c r="AI736" i="1"/>
  <c r="J736" i="1"/>
  <c r="AF736" i="1"/>
  <c r="AE736" i="1"/>
  <c r="S735" i="1"/>
  <c r="AB735" i="1"/>
  <c r="AI735" i="1"/>
  <c r="J735" i="1"/>
  <c r="S734" i="1"/>
  <c r="AB734" i="1"/>
  <c r="J734" i="1"/>
  <c r="AH734" i="1"/>
  <c r="S733" i="1"/>
  <c r="AB733" i="1"/>
  <c r="AH733" i="1"/>
  <c r="J733" i="1"/>
  <c r="AE733" i="1"/>
  <c r="AF733" i="1"/>
  <c r="S732" i="1"/>
  <c r="AB732" i="1"/>
  <c r="AH732" i="1"/>
  <c r="AI732" i="1"/>
  <c r="J732" i="1"/>
  <c r="AF732" i="1"/>
  <c r="AE732" i="1"/>
  <c r="S731" i="1"/>
  <c r="AB731" i="1"/>
  <c r="AI731" i="1"/>
  <c r="J731" i="1"/>
  <c r="S730" i="1"/>
  <c r="AB730" i="1"/>
  <c r="J730" i="1"/>
  <c r="AE730" i="1"/>
  <c r="AH730" i="1"/>
  <c r="S729" i="1"/>
  <c r="AB729" i="1"/>
  <c r="AH729" i="1"/>
  <c r="J729" i="1"/>
  <c r="AF729" i="1"/>
  <c r="S728" i="1"/>
  <c r="AB728" i="1"/>
  <c r="AI728" i="1"/>
  <c r="J728" i="1"/>
  <c r="AH728" i="1"/>
  <c r="AF728" i="1"/>
  <c r="AE728" i="1"/>
  <c r="S727" i="1"/>
  <c r="AB727" i="1"/>
  <c r="AI727" i="1"/>
  <c r="J727" i="1"/>
  <c r="S726" i="1"/>
  <c r="AB726" i="1"/>
  <c r="J726" i="1"/>
  <c r="AH726" i="1"/>
  <c r="S725" i="1"/>
  <c r="AB725" i="1"/>
  <c r="AH725" i="1"/>
  <c r="J725" i="1"/>
  <c r="AF725" i="1"/>
  <c r="S724" i="1"/>
  <c r="AB724" i="1"/>
  <c r="AI724" i="1"/>
  <c r="J724" i="1"/>
  <c r="AH724" i="1"/>
  <c r="AF724" i="1"/>
  <c r="AE724" i="1"/>
  <c r="S723" i="1"/>
  <c r="AB723" i="1"/>
  <c r="AI723" i="1"/>
  <c r="J723" i="1"/>
  <c r="S722" i="1"/>
  <c r="AB722" i="1"/>
  <c r="J722" i="1"/>
  <c r="AE722" i="1"/>
  <c r="AH722" i="1"/>
  <c r="S721" i="1"/>
  <c r="AB721" i="1"/>
  <c r="AH721" i="1"/>
  <c r="J721" i="1"/>
  <c r="AF721" i="1"/>
  <c r="S720" i="1"/>
  <c r="AB720" i="1"/>
  <c r="AI720" i="1"/>
  <c r="J720" i="1"/>
  <c r="AH720" i="1"/>
  <c r="AF720" i="1"/>
  <c r="AE720" i="1"/>
  <c r="S719" i="1"/>
  <c r="AB719" i="1"/>
  <c r="AI719" i="1"/>
  <c r="J719" i="1"/>
  <c r="S718" i="1"/>
  <c r="AB718" i="1"/>
  <c r="J718" i="1"/>
  <c r="AH718" i="1"/>
  <c r="S717" i="1"/>
  <c r="AB717" i="1"/>
  <c r="AH717" i="1"/>
  <c r="J717" i="1"/>
  <c r="AF717" i="1"/>
  <c r="S716" i="1"/>
  <c r="AB716" i="1"/>
  <c r="AI716" i="1"/>
  <c r="J716" i="1"/>
  <c r="AH716" i="1"/>
  <c r="AF716" i="1"/>
  <c r="AE716" i="1"/>
  <c r="S715" i="1"/>
  <c r="AB715" i="1"/>
  <c r="AI715" i="1"/>
  <c r="J715" i="1"/>
  <c r="S714" i="1"/>
  <c r="AB714" i="1"/>
  <c r="J714" i="1"/>
  <c r="AE714" i="1"/>
  <c r="AH714" i="1"/>
  <c r="S713" i="1"/>
  <c r="AB713" i="1"/>
  <c r="AH713" i="1"/>
  <c r="J713" i="1"/>
  <c r="AE713" i="1"/>
  <c r="AF713" i="1"/>
  <c r="S712" i="1"/>
  <c r="AB712" i="1"/>
  <c r="AH712" i="1"/>
  <c r="AI712" i="1"/>
  <c r="J712" i="1"/>
  <c r="AF712" i="1"/>
  <c r="AE712" i="1"/>
  <c r="S711" i="1"/>
  <c r="AB711" i="1"/>
  <c r="AI711" i="1"/>
  <c r="J711" i="1"/>
  <c r="S710" i="1"/>
  <c r="AB710" i="1"/>
  <c r="J710" i="1"/>
  <c r="AH710" i="1"/>
  <c r="S709" i="1"/>
  <c r="AB709" i="1"/>
  <c r="AH709" i="1"/>
  <c r="J709" i="1"/>
  <c r="AE709" i="1"/>
  <c r="AF709" i="1"/>
  <c r="S708" i="1"/>
  <c r="AB708" i="1"/>
  <c r="AH708" i="1"/>
  <c r="AI708" i="1"/>
  <c r="J708" i="1"/>
  <c r="AF708" i="1"/>
  <c r="AE708" i="1"/>
  <c r="S707" i="1"/>
  <c r="AB707" i="1"/>
  <c r="AI707" i="1"/>
  <c r="J707" i="1"/>
  <c r="S706" i="1"/>
  <c r="AB706" i="1"/>
  <c r="J706" i="1"/>
  <c r="AE706" i="1"/>
  <c r="AH706" i="1"/>
  <c r="S705" i="1"/>
  <c r="AB705" i="1"/>
  <c r="AH705" i="1"/>
  <c r="J705" i="1"/>
  <c r="AE705" i="1"/>
  <c r="AF705" i="1"/>
  <c r="S704" i="1"/>
  <c r="AB704" i="1"/>
  <c r="AH704" i="1"/>
  <c r="AI704" i="1"/>
  <c r="J704" i="1"/>
  <c r="AF704" i="1"/>
  <c r="AE704" i="1"/>
  <c r="S703" i="1"/>
  <c r="AB703" i="1"/>
  <c r="AI703" i="1"/>
  <c r="J703" i="1"/>
  <c r="S702" i="1"/>
  <c r="AB702" i="1"/>
  <c r="J702" i="1"/>
  <c r="AH702" i="1"/>
  <c r="S701" i="1"/>
  <c r="AB701" i="1"/>
  <c r="AH701" i="1"/>
  <c r="J701" i="1"/>
  <c r="AE701" i="1"/>
  <c r="AF701" i="1"/>
  <c r="S700" i="1"/>
  <c r="AB700" i="1"/>
  <c r="AH700" i="1"/>
  <c r="AI700" i="1"/>
  <c r="J700" i="1"/>
  <c r="AF700" i="1"/>
  <c r="AE700" i="1"/>
  <c r="S699" i="1"/>
  <c r="AB699" i="1"/>
  <c r="AI699" i="1"/>
  <c r="J699" i="1"/>
  <c r="S698" i="1"/>
  <c r="AB698" i="1"/>
  <c r="J698" i="1"/>
  <c r="AE698" i="1"/>
  <c r="AH698" i="1"/>
  <c r="S697" i="1"/>
  <c r="AB697" i="1"/>
  <c r="AH697" i="1"/>
  <c r="J697" i="1"/>
  <c r="AE697" i="1"/>
  <c r="AF697" i="1"/>
  <c r="S696" i="1"/>
  <c r="AB696" i="1"/>
  <c r="AH696" i="1"/>
  <c r="AI696" i="1"/>
  <c r="J696" i="1"/>
  <c r="AF696" i="1"/>
  <c r="AE696" i="1"/>
  <c r="S695" i="1"/>
  <c r="AB695" i="1"/>
  <c r="AI695" i="1"/>
  <c r="J695" i="1"/>
  <c r="S694" i="1"/>
  <c r="AB694" i="1"/>
  <c r="J694" i="1"/>
  <c r="AH694" i="1"/>
  <c r="S693" i="1"/>
  <c r="AB693" i="1"/>
  <c r="AH693" i="1"/>
  <c r="J693" i="1"/>
  <c r="AE693" i="1"/>
  <c r="AF693" i="1"/>
  <c r="S692" i="1"/>
  <c r="AB692" i="1"/>
  <c r="AH692" i="1"/>
  <c r="AI692" i="1"/>
  <c r="J692" i="1"/>
  <c r="AF692" i="1"/>
  <c r="AE692" i="1"/>
  <c r="S691" i="1"/>
  <c r="AB691" i="1"/>
  <c r="AI691" i="1"/>
  <c r="J691" i="1"/>
  <c r="S690" i="1"/>
  <c r="AB690" i="1"/>
  <c r="J690" i="1"/>
  <c r="AE690" i="1"/>
  <c r="AH690" i="1"/>
  <c r="S689" i="1"/>
  <c r="AB689" i="1"/>
  <c r="AH689" i="1"/>
  <c r="J689" i="1"/>
  <c r="AE689" i="1"/>
  <c r="AF689" i="1"/>
  <c r="S688" i="1"/>
  <c r="AB688" i="1"/>
  <c r="AH688" i="1"/>
  <c r="AI688" i="1"/>
  <c r="J688" i="1"/>
  <c r="AF688" i="1"/>
  <c r="AE688" i="1"/>
  <c r="S687" i="1"/>
  <c r="AB687" i="1"/>
  <c r="AI687" i="1"/>
  <c r="J687" i="1"/>
  <c r="S686" i="1"/>
  <c r="AB686" i="1"/>
  <c r="J686" i="1"/>
  <c r="AH686" i="1"/>
  <c r="J684" i="1"/>
  <c r="AB684" i="1"/>
  <c r="AI684" i="1"/>
  <c r="J685" i="1"/>
  <c r="AB685" i="1"/>
  <c r="AH685" i="1"/>
  <c r="AB3" i="1"/>
  <c r="AB683" i="1"/>
  <c r="AB682" i="1"/>
  <c r="AB681" i="1"/>
  <c r="AI681" i="1"/>
  <c r="AB680" i="1"/>
  <c r="AB679" i="1"/>
  <c r="AB678" i="1"/>
  <c r="AB677" i="1"/>
  <c r="AI677" i="1"/>
  <c r="AB676" i="1"/>
  <c r="AB675" i="1"/>
  <c r="AB674" i="1"/>
  <c r="AB673" i="1"/>
  <c r="AI673" i="1"/>
  <c r="AB672" i="1"/>
  <c r="AB671" i="1"/>
  <c r="AB670" i="1"/>
  <c r="AB669" i="1"/>
  <c r="AI669" i="1"/>
  <c r="AB668" i="1"/>
  <c r="AB667" i="1"/>
  <c r="AB666" i="1"/>
  <c r="AB665" i="1"/>
  <c r="AI665" i="1"/>
  <c r="AB664" i="1"/>
  <c r="AB663" i="1"/>
  <c r="AB662" i="1"/>
  <c r="AB661" i="1"/>
  <c r="AI661" i="1"/>
  <c r="AB660" i="1"/>
  <c r="AB659" i="1"/>
  <c r="AB658" i="1"/>
  <c r="AB657" i="1"/>
  <c r="AI657" i="1"/>
  <c r="AB656" i="1"/>
  <c r="AB655" i="1"/>
  <c r="AB654" i="1"/>
  <c r="AB653" i="1"/>
  <c r="AI653" i="1"/>
  <c r="AB652" i="1"/>
  <c r="AB651" i="1"/>
  <c r="AB650" i="1"/>
  <c r="AB649" i="1"/>
  <c r="AI649" i="1"/>
  <c r="AB648" i="1"/>
  <c r="AB647" i="1"/>
  <c r="AB646" i="1"/>
  <c r="AB645" i="1"/>
  <c r="AI645" i="1"/>
  <c r="AB644" i="1"/>
  <c r="AB643" i="1"/>
  <c r="AB642" i="1"/>
  <c r="AB641" i="1"/>
  <c r="AI641" i="1"/>
  <c r="AB640" i="1"/>
  <c r="AB639" i="1"/>
  <c r="AB638" i="1"/>
  <c r="AB637" i="1"/>
  <c r="AI637" i="1"/>
  <c r="AB636" i="1"/>
  <c r="AB635" i="1"/>
  <c r="AB634" i="1"/>
  <c r="AB633" i="1"/>
  <c r="AI633" i="1"/>
  <c r="AB632" i="1"/>
  <c r="AB631" i="1"/>
  <c r="AB630" i="1"/>
  <c r="AB629" i="1"/>
  <c r="AI629" i="1"/>
  <c r="AB628" i="1"/>
  <c r="AB627" i="1"/>
  <c r="AB626" i="1"/>
  <c r="AB625" i="1"/>
  <c r="AI625" i="1"/>
  <c r="AB624" i="1"/>
  <c r="AB623" i="1"/>
  <c r="AB622" i="1"/>
  <c r="AB621" i="1"/>
  <c r="AI621" i="1"/>
  <c r="AB620" i="1"/>
  <c r="AB619" i="1"/>
  <c r="AB618" i="1"/>
  <c r="AB617" i="1"/>
  <c r="AI617" i="1"/>
  <c r="AB616" i="1"/>
  <c r="AB615" i="1"/>
  <c r="AB614" i="1"/>
  <c r="AB613" i="1"/>
  <c r="AI613" i="1"/>
  <c r="AB612" i="1"/>
  <c r="AB611" i="1"/>
  <c r="AB610" i="1"/>
  <c r="AB609" i="1"/>
  <c r="AI609" i="1"/>
  <c r="AB608" i="1"/>
  <c r="AB607" i="1"/>
  <c r="AB606" i="1"/>
  <c r="AB605" i="1"/>
  <c r="AI605" i="1"/>
  <c r="AB604" i="1"/>
  <c r="AB603" i="1"/>
  <c r="AB602" i="1"/>
  <c r="AB601" i="1"/>
  <c r="AI601" i="1"/>
  <c r="AB600" i="1"/>
  <c r="AB599" i="1"/>
  <c r="AB598" i="1"/>
  <c r="AB597" i="1"/>
  <c r="AI597" i="1"/>
  <c r="AB596" i="1"/>
  <c r="AB595" i="1"/>
  <c r="AB594" i="1"/>
  <c r="AB593" i="1"/>
  <c r="AI593" i="1"/>
  <c r="AB592" i="1"/>
  <c r="AB591" i="1"/>
  <c r="AB590" i="1"/>
  <c r="AB589" i="1"/>
  <c r="AI589" i="1"/>
  <c r="AB588" i="1"/>
  <c r="AB587" i="1"/>
  <c r="AB586" i="1"/>
  <c r="AB585" i="1"/>
  <c r="AI585" i="1"/>
  <c r="AB584" i="1"/>
  <c r="AB583" i="1"/>
  <c r="AB582" i="1"/>
  <c r="AB581" i="1"/>
  <c r="AI581" i="1"/>
  <c r="AB580" i="1"/>
  <c r="AB579" i="1"/>
  <c r="AB578" i="1"/>
  <c r="AB577" i="1"/>
  <c r="AI577" i="1"/>
  <c r="AB576" i="1"/>
  <c r="AB575" i="1"/>
  <c r="AB574" i="1"/>
  <c r="AB573" i="1"/>
  <c r="AI573" i="1"/>
  <c r="AB572" i="1"/>
  <c r="AB571" i="1"/>
  <c r="AB570" i="1"/>
  <c r="AB569" i="1"/>
  <c r="AI569" i="1"/>
  <c r="AB568" i="1"/>
  <c r="AB567" i="1"/>
  <c r="AB566" i="1"/>
  <c r="AB565" i="1"/>
  <c r="AI565" i="1"/>
  <c r="AB564" i="1"/>
  <c r="AB563" i="1"/>
  <c r="AB562" i="1"/>
  <c r="AB561" i="1"/>
  <c r="AB560" i="1"/>
  <c r="AB559" i="1"/>
  <c r="AB558" i="1"/>
  <c r="AB557" i="1"/>
  <c r="AB556" i="1"/>
  <c r="AB555" i="1"/>
  <c r="AB554" i="1"/>
  <c r="AB553" i="1"/>
  <c r="AB552" i="1"/>
  <c r="AB551" i="1"/>
  <c r="AB550" i="1"/>
  <c r="AB549" i="1"/>
  <c r="AB548" i="1"/>
  <c r="AB547" i="1"/>
  <c r="AB546" i="1"/>
  <c r="AB545" i="1"/>
  <c r="AB544" i="1"/>
  <c r="AB543" i="1"/>
  <c r="AB542" i="1"/>
  <c r="AB541" i="1"/>
  <c r="AB540" i="1"/>
  <c r="AB539" i="1"/>
  <c r="AB538" i="1"/>
  <c r="AB537" i="1"/>
  <c r="AB536" i="1"/>
  <c r="AB535" i="1"/>
  <c r="AB534" i="1"/>
  <c r="AB533" i="1"/>
  <c r="AB532" i="1"/>
  <c r="AB531" i="1"/>
  <c r="AB530" i="1"/>
  <c r="AB529" i="1"/>
  <c r="AB528" i="1"/>
  <c r="AB527" i="1"/>
  <c r="AB526" i="1"/>
  <c r="AB525" i="1"/>
  <c r="AB524" i="1"/>
  <c r="AB523" i="1"/>
  <c r="AB522" i="1"/>
  <c r="AB521" i="1"/>
  <c r="AB520" i="1"/>
  <c r="AB519" i="1"/>
  <c r="AB518" i="1"/>
  <c r="AB517" i="1"/>
  <c r="AB516" i="1"/>
  <c r="AB515" i="1"/>
  <c r="AB514" i="1"/>
  <c r="AB513" i="1"/>
  <c r="AB512" i="1"/>
  <c r="AB511" i="1"/>
  <c r="AB510" i="1"/>
  <c r="AB509" i="1"/>
  <c r="AB508" i="1"/>
  <c r="AB507" i="1"/>
  <c r="AB506" i="1"/>
  <c r="AB505" i="1"/>
  <c r="AB504" i="1"/>
  <c r="AB503" i="1"/>
  <c r="AB502" i="1"/>
  <c r="AB501" i="1"/>
  <c r="AB500" i="1"/>
  <c r="AB499" i="1"/>
  <c r="AB498" i="1"/>
  <c r="AB497" i="1"/>
  <c r="AB496" i="1"/>
  <c r="AB495" i="1"/>
  <c r="AB494" i="1"/>
  <c r="AB493" i="1"/>
  <c r="AB492" i="1"/>
  <c r="AB491" i="1"/>
  <c r="AB490" i="1"/>
  <c r="AB489" i="1"/>
  <c r="AB488" i="1"/>
  <c r="AB487" i="1"/>
  <c r="AB486" i="1"/>
  <c r="AB485" i="1"/>
  <c r="AB484" i="1"/>
  <c r="AB483" i="1"/>
  <c r="AB482" i="1"/>
  <c r="AB481" i="1"/>
  <c r="AB480" i="1"/>
  <c r="AB479" i="1"/>
  <c r="AB478" i="1"/>
  <c r="AB477" i="1"/>
  <c r="AB476" i="1"/>
  <c r="AB475" i="1"/>
  <c r="AB474" i="1"/>
  <c r="AB473" i="1"/>
  <c r="AB472" i="1"/>
  <c r="AB471" i="1"/>
  <c r="AB470" i="1"/>
  <c r="AB469" i="1"/>
  <c r="AB468" i="1"/>
  <c r="AB467" i="1"/>
  <c r="AB466" i="1"/>
  <c r="AB465" i="1"/>
  <c r="AB464" i="1"/>
  <c r="AB463" i="1"/>
  <c r="AB462" i="1"/>
  <c r="AB461" i="1"/>
  <c r="AB460" i="1"/>
  <c r="AB459" i="1"/>
  <c r="AB458" i="1"/>
  <c r="AB457" i="1"/>
  <c r="AB456" i="1"/>
  <c r="AB455" i="1"/>
  <c r="AB454" i="1"/>
  <c r="AB453" i="1"/>
  <c r="AB452" i="1"/>
  <c r="AB451" i="1"/>
  <c r="AB450" i="1"/>
  <c r="AB449" i="1"/>
  <c r="AB448" i="1"/>
  <c r="AB447" i="1"/>
  <c r="AB446" i="1"/>
  <c r="AB445" i="1"/>
  <c r="AB444" i="1"/>
  <c r="AB443" i="1"/>
  <c r="AB442" i="1"/>
  <c r="AB441" i="1"/>
  <c r="AB440" i="1"/>
  <c r="AB439" i="1"/>
  <c r="AB438" i="1"/>
  <c r="AB437" i="1"/>
  <c r="AB436" i="1"/>
  <c r="AB435" i="1"/>
  <c r="AB434" i="1"/>
  <c r="AB433" i="1"/>
  <c r="AB432" i="1"/>
  <c r="AB431" i="1"/>
  <c r="AB430" i="1"/>
  <c r="AB429" i="1"/>
  <c r="AB428" i="1"/>
  <c r="AB427" i="1"/>
  <c r="AB426" i="1"/>
  <c r="AB425" i="1"/>
  <c r="AB424" i="1"/>
  <c r="AB423" i="1"/>
  <c r="AB422" i="1"/>
  <c r="AB421" i="1"/>
  <c r="AB420" i="1"/>
  <c r="AB419" i="1"/>
  <c r="AB418" i="1"/>
  <c r="AB417" i="1"/>
  <c r="AB416" i="1"/>
  <c r="AB415" i="1"/>
  <c r="AB414" i="1"/>
  <c r="AB413" i="1"/>
  <c r="AB412" i="1"/>
  <c r="AB411" i="1"/>
  <c r="AB410" i="1"/>
  <c r="AB409" i="1"/>
  <c r="AB408" i="1"/>
  <c r="AB407" i="1"/>
  <c r="AB406" i="1"/>
  <c r="AB405" i="1"/>
  <c r="AB404" i="1"/>
  <c r="AB403" i="1"/>
  <c r="AB402" i="1"/>
  <c r="AB401" i="1"/>
  <c r="AB400" i="1"/>
  <c r="AB399" i="1"/>
  <c r="AB398" i="1"/>
  <c r="AB397" i="1"/>
  <c r="AB396" i="1"/>
  <c r="AB395" i="1"/>
  <c r="AB394" i="1"/>
  <c r="AB393" i="1"/>
  <c r="AB392" i="1"/>
  <c r="AB391" i="1"/>
  <c r="AB390" i="1"/>
  <c r="AB389" i="1"/>
  <c r="AB388" i="1"/>
  <c r="AB387" i="1"/>
  <c r="AB386" i="1"/>
  <c r="AB385" i="1"/>
  <c r="AB384" i="1"/>
  <c r="AB383" i="1"/>
  <c r="AB382" i="1"/>
  <c r="AB381" i="1"/>
  <c r="AB380" i="1"/>
  <c r="AB379" i="1"/>
  <c r="AB378" i="1"/>
  <c r="AB377" i="1"/>
  <c r="AB376" i="1"/>
  <c r="AB375" i="1"/>
  <c r="AB374" i="1"/>
  <c r="AB373" i="1"/>
  <c r="AB372" i="1"/>
  <c r="AB371" i="1"/>
  <c r="AB370" i="1"/>
  <c r="AB369" i="1"/>
  <c r="AB368" i="1"/>
  <c r="AB367" i="1"/>
  <c r="AB366" i="1"/>
  <c r="AB365" i="1"/>
  <c r="AB364" i="1"/>
  <c r="AB363" i="1"/>
  <c r="AB362" i="1"/>
  <c r="AB361" i="1"/>
  <c r="AB360" i="1"/>
  <c r="AB359" i="1"/>
  <c r="AB358" i="1"/>
  <c r="AB357" i="1"/>
  <c r="AB356" i="1"/>
  <c r="AB355" i="1"/>
  <c r="AB354" i="1"/>
  <c r="AB353" i="1"/>
  <c r="AB352" i="1"/>
  <c r="AB351" i="1"/>
  <c r="AB350" i="1"/>
  <c r="AB349" i="1"/>
  <c r="AB348" i="1"/>
  <c r="AB347" i="1"/>
  <c r="AB346" i="1"/>
  <c r="AB345" i="1"/>
  <c r="AB344" i="1"/>
  <c r="AB343" i="1"/>
  <c r="AB342" i="1"/>
  <c r="AB341" i="1"/>
  <c r="AB340" i="1"/>
  <c r="AB339" i="1"/>
  <c r="AB338" i="1"/>
  <c r="AB337" i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S3" i="1"/>
  <c r="S685" i="1"/>
  <c r="S684" i="1"/>
  <c r="S683" i="1"/>
  <c r="S682" i="1"/>
  <c r="S681" i="1"/>
  <c r="S680" i="1"/>
  <c r="AI680" i="1"/>
  <c r="S679" i="1"/>
  <c r="S678" i="1"/>
  <c r="S677" i="1"/>
  <c r="S676" i="1"/>
  <c r="S675" i="1"/>
  <c r="S674" i="1"/>
  <c r="S673" i="1"/>
  <c r="S672" i="1"/>
  <c r="S671" i="1"/>
  <c r="S670" i="1"/>
  <c r="S669" i="1"/>
  <c r="S668" i="1"/>
  <c r="S667" i="1"/>
  <c r="S666" i="1"/>
  <c r="S665" i="1"/>
  <c r="S664" i="1"/>
  <c r="AI664" i="1"/>
  <c r="S663" i="1"/>
  <c r="S662" i="1"/>
  <c r="S661" i="1"/>
  <c r="S660" i="1"/>
  <c r="S659" i="1"/>
  <c r="S658" i="1"/>
  <c r="S657" i="1"/>
  <c r="S656" i="1"/>
  <c r="S655" i="1"/>
  <c r="S654" i="1"/>
  <c r="S653" i="1"/>
  <c r="S652" i="1"/>
  <c r="S651" i="1"/>
  <c r="S650" i="1"/>
  <c r="S649" i="1"/>
  <c r="S648" i="1"/>
  <c r="AI648" i="1"/>
  <c r="S647" i="1"/>
  <c r="S646" i="1"/>
  <c r="S645" i="1"/>
  <c r="S644" i="1"/>
  <c r="S643" i="1"/>
  <c r="S642" i="1"/>
  <c r="S641" i="1"/>
  <c r="S640" i="1"/>
  <c r="S639" i="1"/>
  <c r="S638" i="1"/>
  <c r="S637" i="1"/>
  <c r="S636" i="1"/>
  <c r="S635" i="1"/>
  <c r="S634" i="1"/>
  <c r="S633" i="1"/>
  <c r="S632" i="1"/>
  <c r="AI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AI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AI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AI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AI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AI685" i="1"/>
  <c r="AI683" i="1"/>
  <c r="AI682" i="1"/>
  <c r="AI679" i="1"/>
  <c r="AI678" i="1"/>
  <c r="AI676" i="1"/>
  <c r="AI675" i="1"/>
  <c r="AI674" i="1"/>
  <c r="AI672" i="1"/>
  <c r="AI671" i="1"/>
  <c r="AI670" i="1"/>
  <c r="AI668" i="1"/>
  <c r="AI667" i="1"/>
  <c r="AI666" i="1"/>
  <c r="AI663" i="1"/>
  <c r="AI662" i="1"/>
  <c r="AI660" i="1"/>
  <c r="AI659" i="1"/>
  <c r="AI658" i="1"/>
  <c r="AI656" i="1"/>
  <c r="AI655" i="1"/>
  <c r="AI654" i="1"/>
  <c r="AI652" i="1"/>
  <c r="AI651" i="1"/>
  <c r="AI650" i="1"/>
  <c r="AI647" i="1"/>
  <c r="AI646" i="1"/>
  <c r="AI644" i="1"/>
  <c r="AI643" i="1"/>
  <c r="AI642" i="1"/>
  <c r="AI640" i="1"/>
  <c r="AI639" i="1"/>
  <c r="AI638" i="1"/>
  <c r="AI636" i="1"/>
  <c r="AI635" i="1"/>
  <c r="AI634" i="1"/>
  <c r="AI631" i="1"/>
  <c r="AI630" i="1"/>
  <c r="AI628" i="1"/>
  <c r="AI627" i="1"/>
  <c r="AI626" i="1"/>
  <c r="AI624" i="1"/>
  <c r="AI623" i="1"/>
  <c r="AI622" i="1"/>
  <c r="AI620" i="1"/>
  <c r="AI619" i="1"/>
  <c r="AI618" i="1"/>
  <c r="AI615" i="1"/>
  <c r="AI614" i="1"/>
  <c r="AI612" i="1"/>
  <c r="AI611" i="1"/>
  <c r="AI610" i="1"/>
  <c r="AI608" i="1"/>
  <c r="AI607" i="1"/>
  <c r="AI606" i="1"/>
  <c r="AI604" i="1"/>
  <c r="AI603" i="1"/>
  <c r="AI602" i="1"/>
  <c r="AI599" i="1"/>
  <c r="AI598" i="1"/>
  <c r="AI596" i="1"/>
  <c r="AI595" i="1"/>
  <c r="AI594" i="1"/>
  <c r="AI592" i="1"/>
  <c r="AI591" i="1"/>
  <c r="AI590" i="1"/>
  <c r="AI588" i="1"/>
  <c r="AI587" i="1"/>
  <c r="AI586" i="1"/>
  <c r="AI583" i="1"/>
  <c r="AI582" i="1"/>
  <c r="AI580" i="1"/>
  <c r="AI579" i="1"/>
  <c r="AI578" i="1"/>
  <c r="AI576" i="1"/>
  <c r="AI575" i="1"/>
  <c r="AI574" i="1"/>
  <c r="AI572" i="1"/>
  <c r="AI571" i="1"/>
  <c r="AI570" i="1"/>
  <c r="AI567" i="1"/>
  <c r="AI566" i="1"/>
  <c r="AI564" i="1"/>
  <c r="AI563" i="1"/>
  <c r="AI562" i="1"/>
  <c r="AI561" i="1"/>
  <c r="AI560" i="1"/>
  <c r="AI559" i="1"/>
  <c r="AI558" i="1"/>
  <c r="AI557" i="1"/>
  <c r="AI556" i="1"/>
  <c r="AI555" i="1"/>
  <c r="AI554" i="1"/>
  <c r="AI553" i="1"/>
  <c r="AI552" i="1"/>
  <c r="AI551" i="1"/>
  <c r="AI550" i="1"/>
  <c r="AI549" i="1"/>
  <c r="AI548" i="1"/>
  <c r="AI547" i="1"/>
  <c r="AI546" i="1"/>
  <c r="AI545" i="1"/>
  <c r="AI544" i="1"/>
  <c r="AI543" i="1"/>
  <c r="AI542" i="1"/>
  <c r="AI541" i="1"/>
  <c r="AI540" i="1"/>
  <c r="AI539" i="1"/>
  <c r="AI538" i="1"/>
  <c r="AI537" i="1"/>
  <c r="AI536" i="1"/>
  <c r="AI535" i="1"/>
  <c r="AI534" i="1"/>
  <c r="AI533" i="1"/>
  <c r="AI532" i="1"/>
  <c r="AI531" i="1"/>
  <c r="AI530" i="1"/>
  <c r="AI529" i="1"/>
  <c r="AI528" i="1"/>
  <c r="AI527" i="1"/>
  <c r="AI526" i="1"/>
  <c r="AI525" i="1"/>
  <c r="AI524" i="1"/>
  <c r="AI523" i="1"/>
  <c r="AI522" i="1"/>
  <c r="AI521" i="1"/>
  <c r="AI520" i="1"/>
  <c r="AI519" i="1"/>
  <c r="AI518" i="1"/>
  <c r="AI517" i="1"/>
  <c r="AI516" i="1"/>
  <c r="AI515" i="1"/>
  <c r="AI514" i="1"/>
  <c r="AI513" i="1"/>
  <c r="AI512" i="1"/>
  <c r="AI511" i="1"/>
  <c r="AI510" i="1"/>
  <c r="AI509" i="1"/>
  <c r="AI508" i="1"/>
  <c r="AI507" i="1"/>
  <c r="AI506" i="1"/>
  <c r="AI505" i="1"/>
  <c r="AI504" i="1"/>
  <c r="AI503" i="1"/>
  <c r="AI502" i="1"/>
  <c r="AI501" i="1"/>
  <c r="AI500" i="1"/>
  <c r="AI499" i="1"/>
  <c r="AI498" i="1"/>
  <c r="AI497" i="1"/>
  <c r="AI496" i="1"/>
  <c r="AI495" i="1"/>
  <c r="AI494" i="1"/>
  <c r="AI493" i="1"/>
  <c r="AI492" i="1"/>
  <c r="AI491" i="1"/>
  <c r="AI490" i="1"/>
  <c r="AI489" i="1"/>
  <c r="AI488" i="1"/>
  <c r="AI487" i="1"/>
  <c r="AI486" i="1"/>
  <c r="AI485" i="1"/>
  <c r="AI484" i="1"/>
  <c r="AI483" i="1"/>
  <c r="AI482" i="1"/>
  <c r="AI481" i="1"/>
  <c r="AI480" i="1"/>
  <c r="AI479" i="1"/>
  <c r="AI478" i="1"/>
  <c r="AI477" i="1"/>
  <c r="AI476" i="1"/>
  <c r="AI475" i="1"/>
  <c r="AI474" i="1"/>
  <c r="AI473" i="1"/>
  <c r="AI472" i="1"/>
  <c r="AI471" i="1"/>
  <c r="AI470" i="1"/>
  <c r="AI469" i="1"/>
  <c r="AI468" i="1"/>
  <c r="AI467" i="1"/>
  <c r="AI466" i="1"/>
  <c r="AI465" i="1"/>
  <c r="AI464" i="1"/>
  <c r="AI463" i="1"/>
  <c r="AI462" i="1"/>
  <c r="AI461" i="1"/>
  <c r="AI460" i="1"/>
  <c r="AI459" i="1"/>
  <c r="AI458" i="1"/>
  <c r="AI457" i="1"/>
  <c r="AI456" i="1"/>
  <c r="AI455" i="1"/>
  <c r="AI454" i="1"/>
  <c r="AI453" i="1"/>
  <c r="AI452" i="1"/>
  <c r="AI451" i="1"/>
  <c r="AI450" i="1"/>
  <c r="AI449" i="1"/>
  <c r="AI448" i="1"/>
  <c r="AI447" i="1"/>
  <c r="AI446" i="1"/>
  <c r="AI445" i="1"/>
  <c r="AI444" i="1"/>
  <c r="AI443" i="1"/>
  <c r="AI442" i="1"/>
  <c r="AI441" i="1"/>
  <c r="AI440" i="1"/>
  <c r="AI439" i="1"/>
  <c r="AI438" i="1"/>
  <c r="AI437" i="1"/>
  <c r="AI436" i="1"/>
  <c r="AI435" i="1"/>
  <c r="AI434" i="1"/>
  <c r="AI433" i="1"/>
  <c r="AI432" i="1"/>
  <c r="AI431" i="1"/>
  <c r="AI430" i="1"/>
  <c r="AI429" i="1"/>
  <c r="AI428" i="1"/>
  <c r="AI427" i="1"/>
  <c r="AI426" i="1"/>
  <c r="AI425" i="1"/>
  <c r="AI424" i="1"/>
  <c r="AI423" i="1"/>
  <c r="AI422" i="1"/>
  <c r="AI421" i="1"/>
  <c r="AI420" i="1"/>
  <c r="AI419" i="1"/>
  <c r="AI418" i="1"/>
  <c r="AI417" i="1"/>
  <c r="AI416" i="1"/>
  <c r="AI415" i="1"/>
  <c r="AI414" i="1"/>
  <c r="AI413" i="1"/>
  <c r="AI412" i="1"/>
  <c r="AI411" i="1"/>
  <c r="AI410" i="1"/>
  <c r="AI409" i="1"/>
  <c r="AI408" i="1"/>
  <c r="AI407" i="1"/>
  <c r="AI406" i="1"/>
  <c r="AI405" i="1"/>
  <c r="AI404" i="1"/>
  <c r="AI403" i="1"/>
  <c r="AI402" i="1"/>
  <c r="AI401" i="1"/>
  <c r="AI400" i="1"/>
  <c r="AI399" i="1"/>
  <c r="AI398" i="1"/>
  <c r="AI397" i="1"/>
  <c r="AI396" i="1"/>
  <c r="AI395" i="1"/>
  <c r="AI394" i="1"/>
  <c r="AI393" i="1"/>
  <c r="AI392" i="1"/>
  <c r="AI391" i="1"/>
  <c r="AI390" i="1"/>
  <c r="AI389" i="1"/>
  <c r="AI388" i="1"/>
  <c r="AI387" i="1"/>
  <c r="AI386" i="1"/>
  <c r="AI385" i="1"/>
  <c r="AI384" i="1"/>
  <c r="AI383" i="1"/>
  <c r="AI382" i="1"/>
  <c r="AI381" i="1"/>
  <c r="AI380" i="1"/>
  <c r="AI379" i="1"/>
  <c r="AI378" i="1"/>
  <c r="AI377" i="1"/>
  <c r="AI376" i="1"/>
  <c r="AI375" i="1"/>
  <c r="AI374" i="1"/>
  <c r="AI373" i="1"/>
  <c r="AI372" i="1"/>
  <c r="AI371" i="1"/>
  <c r="AI370" i="1"/>
  <c r="AI369" i="1"/>
  <c r="AI368" i="1"/>
  <c r="AI367" i="1"/>
  <c r="AI366" i="1"/>
  <c r="AI365" i="1"/>
  <c r="AI364" i="1"/>
  <c r="AI363" i="1"/>
  <c r="AI362" i="1"/>
  <c r="AI361" i="1"/>
  <c r="AI360" i="1"/>
  <c r="AI359" i="1"/>
  <c r="AI358" i="1"/>
  <c r="AI357" i="1"/>
  <c r="AI356" i="1"/>
  <c r="AI355" i="1"/>
  <c r="AI354" i="1"/>
  <c r="AI353" i="1"/>
  <c r="AI352" i="1"/>
  <c r="AI351" i="1"/>
  <c r="AI350" i="1"/>
  <c r="AI349" i="1"/>
  <c r="AI348" i="1"/>
  <c r="AI347" i="1"/>
  <c r="AI346" i="1"/>
  <c r="AI345" i="1"/>
  <c r="AI344" i="1"/>
  <c r="AI343" i="1"/>
  <c r="AI342" i="1"/>
  <c r="AI341" i="1"/>
  <c r="AI340" i="1"/>
  <c r="AI339" i="1"/>
  <c r="AI338" i="1"/>
  <c r="AI337" i="1"/>
  <c r="AI336" i="1"/>
  <c r="AI335" i="1"/>
  <c r="AI334" i="1"/>
  <c r="AI333" i="1"/>
  <c r="AI332" i="1"/>
  <c r="AI331" i="1"/>
  <c r="AI330" i="1"/>
  <c r="AI329" i="1"/>
  <c r="AI328" i="1"/>
  <c r="AI327" i="1"/>
  <c r="AI326" i="1"/>
  <c r="AI325" i="1"/>
  <c r="AI324" i="1"/>
  <c r="AI323" i="1"/>
  <c r="AI322" i="1"/>
  <c r="AI321" i="1"/>
  <c r="AI320" i="1"/>
  <c r="AI319" i="1"/>
  <c r="AI318" i="1"/>
  <c r="AI317" i="1"/>
  <c r="AI316" i="1"/>
  <c r="AI315" i="1"/>
  <c r="AI314" i="1"/>
  <c r="AI313" i="1"/>
  <c r="AI312" i="1"/>
  <c r="AI311" i="1"/>
  <c r="AI310" i="1"/>
  <c r="AI309" i="1"/>
  <c r="AI308" i="1"/>
  <c r="AI307" i="1"/>
  <c r="AI306" i="1"/>
  <c r="AI305" i="1"/>
  <c r="AI304" i="1"/>
  <c r="AI303" i="1"/>
  <c r="AI302" i="1"/>
  <c r="AI301" i="1"/>
  <c r="AI300" i="1"/>
  <c r="AI299" i="1"/>
  <c r="AI298" i="1"/>
  <c r="AI297" i="1"/>
  <c r="AI296" i="1"/>
  <c r="AI295" i="1"/>
  <c r="AI294" i="1"/>
  <c r="AI293" i="1"/>
  <c r="AI292" i="1"/>
  <c r="AI291" i="1"/>
  <c r="AI290" i="1"/>
  <c r="AI289" i="1"/>
  <c r="AI288" i="1"/>
  <c r="AI287" i="1"/>
  <c r="AI286" i="1"/>
  <c r="AI285" i="1"/>
  <c r="AI284" i="1"/>
  <c r="AI283" i="1"/>
  <c r="AI282" i="1"/>
  <c r="AI281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H683" i="1"/>
  <c r="AH682" i="1"/>
  <c r="AH681" i="1"/>
  <c r="AH680" i="1"/>
  <c r="AH679" i="1"/>
  <c r="AH678" i="1"/>
  <c r="AH677" i="1"/>
  <c r="AH676" i="1"/>
  <c r="AH675" i="1"/>
  <c r="AH674" i="1"/>
  <c r="AH673" i="1"/>
  <c r="AH672" i="1"/>
  <c r="AH671" i="1"/>
  <c r="AH670" i="1"/>
  <c r="AH669" i="1"/>
  <c r="AH668" i="1"/>
  <c r="AH667" i="1"/>
  <c r="AH666" i="1"/>
  <c r="AH665" i="1"/>
  <c r="AH664" i="1"/>
  <c r="AH663" i="1"/>
  <c r="AH662" i="1"/>
  <c r="AH661" i="1"/>
  <c r="AH660" i="1"/>
  <c r="AH659" i="1"/>
  <c r="AH658" i="1"/>
  <c r="AH657" i="1"/>
  <c r="AH656" i="1"/>
  <c r="AH655" i="1"/>
  <c r="AH654" i="1"/>
  <c r="AH653" i="1"/>
  <c r="AH652" i="1"/>
  <c r="AH651" i="1"/>
  <c r="AH650" i="1"/>
  <c r="AH649" i="1"/>
  <c r="AH648" i="1"/>
  <c r="AH647" i="1"/>
  <c r="AH646" i="1"/>
  <c r="AH645" i="1"/>
  <c r="AH644" i="1"/>
  <c r="AH643" i="1"/>
  <c r="AH642" i="1"/>
  <c r="AH641" i="1"/>
  <c r="AH640" i="1"/>
  <c r="AH639" i="1"/>
  <c r="AH638" i="1"/>
  <c r="AH637" i="1"/>
  <c r="AH636" i="1"/>
  <c r="AH635" i="1"/>
  <c r="AH634" i="1"/>
  <c r="AH633" i="1"/>
  <c r="AH632" i="1"/>
  <c r="AH631" i="1"/>
  <c r="AH630" i="1"/>
  <c r="AH629" i="1"/>
  <c r="AH628" i="1"/>
  <c r="AH627" i="1"/>
  <c r="AH626" i="1"/>
  <c r="AH625" i="1"/>
  <c r="AH624" i="1"/>
  <c r="AH623" i="1"/>
  <c r="AH622" i="1"/>
  <c r="AH621" i="1"/>
  <c r="AH620" i="1"/>
  <c r="AH619" i="1"/>
  <c r="AH618" i="1"/>
  <c r="AH617" i="1"/>
  <c r="AH616" i="1"/>
  <c r="AH615" i="1"/>
  <c r="AH614" i="1"/>
  <c r="AH613" i="1"/>
  <c r="AH612" i="1"/>
  <c r="AH611" i="1"/>
  <c r="AH610" i="1"/>
  <c r="AH609" i="1"/>
  <c r="AH608" i="1"/>
  <c r="AH607" i="1"/>
  <c r="AH606" i="1"/>
  <c r="AH605" i="1"/>
  <c r="AH604" i="1"/>
  <c r="AH603" i="1"/>
  <c r="AH602" i="1"/>
  <c r="AH601" i="1"/>
  <c r="AH600" i="1"/>
  <c r="AH599" i="1"/>
  <c r="AH598" i="1"/>
  <c r="AH597" i="1"/>
  <c r="AH596" i="1"/>
  <c r="AH595" i="1"/>
  <c r="AH594" i="1"/>
  <c r="AH593" i="1"/>
  <c r="AH592" i="1"/>
  <c r="AH591" i="1"/>
  <c r="AH590" i="1"/>
  <c r="AH589" i="1"/>
  <c r="AH588" i="1"/>
  <c r="AH587" i="1"/>
  <c r="AH586" i="1"/>
  <c r="AH585" i="1"/>
  <c r="AH584" i="1"/>
  <c r="AH583" i="1"/>
  <c r="AH582" i="1"/>
  <c r="AH581" i="1"/>
  <c r="AH580" i="1"/>
  <c r="AH579" i="1"/>
  <c r="AH578" i="1"/>
  <c r="AH577" i="1"/>
  <c r="AH576" i="1"/>
  <c r="AH575" i="1"/>
  <c r="AH574" i="1"/>
  <c r="AH573" i="1"/>
  <c r="AH572" i="1"/>
  <c r="AH571" i="1"/>
  <c r="AH570" i="1"/>
  <c r="AH569" i="1"/>
  <c r="AH568" i="1"/>
  <c r="AH567" i="1"/>
  <c r="AH566" i="1"/>
  <c r="AH565" i="1"/>
  <c r="AH564" i="1"/>
  <c r="AH563" i="1"/>
  <c r="AH562" i="1"/>
  <c r="AH561" i="1"/>
  <c r="AH560" i="1"/>
  <c r="AH559" i="1"/>
  <c r="AH558" i="1"/>
  <c r="AH557" i="1"/>
  <c r="AH556" i="1"/>
  <c r="AH555" i="1"/>
  <c r="AH554" i="1"/>
  <c r="AH553" i="1"/>
  <c r="AH552" i="1"/>
  <c r="AH551" i="1"/>
  <c r="AH550" i="1"/>
  <c r="AH549" i="1"/>
  <c r="AH548" i="1"/>
  <c r="AH547" i="1"/>
  <c r="AH546" i="1"/>
  <c r="AH545" i="1"/>
  <c r="AH544" i="1"/>
  <c r="AH543" i="1"/>
  <c r="AH542" i="1"/>
  <c r="AH541" i="1"/>
  <c r="AH540" i="1"/>
  <c r="AH539" i="1"/>
  <c r="AH538" i="1"/>
  <c r="AH537" i="1"/>
  <c r="AH536" i="1"/>
  <c r="AH535" i="1"/>
  <c r="AH534" i="1"/>
  <c r="AH533" i="1"/>
  <c r="AH532" i="1"/>
  <c r="AH531" i="1"/>
  <c r="AH530" i="1"/>
  <c r="AH529" i="1"/>
  <c r="AH528" i="1"/>
  <c r="AH527" i="1"/>
  <c r="AH526" i="1"/>
  <c r="AH525" i="1"/>
  <c r="AH524" i="1"/>
  <c r="AH523" i="1"/>
  <c r="AH522" i="1"/>
  <c r="AH521" i="1"/>
  <c r="AH520" i="1"/>
  <c r="AH519" i="1"/>
  <c r="AH518" i="1"/>
  <c r="AH517" i="1"/>
  <c r="AH516" i="1"/>
  <c r="AH515" i="1"/>
  <c r="AH514" i="1"/>
  <c r="AH513" i="1"/>
  <c r="AH512" i="1"/>
  <c r="AH511" i="1"/>
  <c r="AH510" i="1"/>
  <c r="AH509" i="1"/>
  <c r="AH508" i="1"/>
  <c r="AH507" i="1"/>
  <c r="AH506" i="1"/>
  <c r="AH505" i="1"/>
  <c r="AH504" i="1"/>
  <c r="AH503" i="1"/>
  <c r="AH502" i="1"/>
  <c r="AH501" i="1"/>
  <c r="AH500" i="1"/>
  <c r="AH499" i="1"/>
  <c r="AH498" i="1"/>
  <c r="AH497" i="1"/>
  <c r="AH496" i="1"/>
  <c r="AH495" i="1"/>
  <c r="AH494" i="1"/>
  <c r="AH493" i="1"/>
  <c r="AH492" i="1"/>
  <c r="AH491" i="1"/>
  <c r="AH490" i="1"/>
  <c r="AH489" i="1"/>
  <c r="AH488" i="1"/>
  <c r="AH487" i="1"/>
  <c r="AH486" i="1"/>
  <c r="AH485" i="1"/>
  <c r="AH484" i="1"/>
  <c r="AH483" i="1"/>
  <c r="AH482" i="1"/>
  <c r="AH481" i="1"/>
  <c r="AH480" i="1"/>
  <c r="AH479" i="1"/>
  <c r="AH478" i="1"/>
  <c r="AH477" i="1"/>
  <c r="AH476" i="1"/>
  <c r="AH475" i="1"/>
  <c r="AH474" i="1"/>
  <c r="AH473" i="1"/>
  <c r="AH472" i="1"/>
  <c r="AH471" i="1"/>
  <c r="AH470" i="1"/>
  <c r="AH469" i="1"/>
  <c r="AH468" i="1"/>
  <c r="AH467" i="1"/>
  <c r="AH466" i="1"/>
  <c r="AH465" i="1"/>
  <c r="AH464" i="1"/>
  <c r="AH463" i="1"/>
  <c r="AH462" i="1"/>
  <c r="AH461" i="1"/>
  <c r="AH460" i="1"/>
  <c r="AH459" i="1"/>
  <c r="AH458" i="1"/>
  <c r="AH457" i="1"/>
  <c r="AH456" i="1"/>
  <c r="AH455" i="1"/>
  <c r="AH454" i="1"/>
  <c r="AH453" i="1"/>
  <c r="AH452" i="1"/>
  <c r="AH451" i="1"/>
  <c r="AH450" i="1"/>
  <c r="AH449" i="1"/>
  <c r="AH448" i="1"/>
  <c r="AH447" i="1"/>
  <c r="AH446" i="1"/>
  <c r="AH445" i="1"/>
  <c r="AH444" i="1"/>
  <c r="AH443" i="1"/>
  <c r="AH442" i="1"/>
  <c r="AH441" i="1"/>
  <c r="AH440" i="1"/>
  <c r="AH439" i="1"/>
  <c r="AH438" i="1"/>
  <c r="AH437" i="1"/>
  <c r="AH436" i="1"/>
  <c r="AH435" i="1"/>
  <c r="AH434" i="1"/>
  <c r="AH433" i="1"/>
  <c r="AH432" i="1"/>
  <c r="AH431" i="1"/>
  <c r="AH430" i="1"/>
  <c r="AH429" i="1"/>
  <c r="AH428" i="1"/>
  <c r="AH427" i="1"/>
  <c r="AH426" i="1"/>
  <c r="AH425" i="1"/>
  <c r="AH424" i="1"/>
  <c r="AH423" i="1"/>
  <c r="AH422" i="1"/>
  <c r="AH421" i="1"/>
  <c r="AH420" i="1"/>
  <c r="AH419" i="1"/>
  <c r="AH418" i="1"/>
  <c r="AH417" i="1"/>
  <c r="AH416" i="1"/>
  <c r="AH415" i="1"/>
  <c r="AH414" i="1"/>
  <c r="AH413" i="1"/>
  <c r="AH412" i="1"/>
  <c r="AH411" i="1"/>
  <c r="AH410" i="1"/>
  <c r="AH409" i="1"/>
  <c r="AH408" i="1"/>
  <c r="AH407" i="1"/>
  <c r="AH406" i="1"/>
  <c r="AH405" i="1"/>
  <c r="AH404" i="1"/>
  <c r="AH403" i="1"/>
  <c r="AH402" i="1"/>
  <c r="AH401" i="1"/>
  <c r="AH400" i="1"/>
  <c r="AH399" i="1"/>
  <c r="AH398" i="1"/>
  <c r="AH397" i="1"/>
  <c r="AH396" i="1"/>
  <c r="AH395" i="1"/>
  <c r="AH394" i="1"/>
  <c r="AH393" i="1"/>
  <c r="AH392" i="1"/>
  <c r="AH391" i="1"/>
  <c r="AH390" i="1"/>
  <c r="AH389" i="1"/>
  <c r="AH388" i="1"/>
  <c r="AH387" i="1"/>
  <c r="AH386" i="1"/>
  <c r="AH385" i="1"/>
  <c r="AH384" i="1"/>
  <c r="AH383" i="1"/>
  <c r="AH382" i="1"/>
  <c r="AH381" i="1"/>
  <c r="AH380" i="1"/>
  <c r="AH379" i="1"/>
  <c r="AH378" i="1"/>
  <c r="AH377" i="1"/>
  <c r="AH376" i="1"/>
  <c r="AH375" i="1"/>
  <c r="AH374" i="1"/>
  <c r="AH373" i="1"/>
  <c r="AH372" i="1"/>
  <c r="AH371" i="1"/>
  <c r="AH370" i="1"/>
  <c r="AH369" i="1"/>
  <c r="AH368" i="1"/>
  <c r="AH367" i="1"/>
  <c r="AH366" i="1"/>
  <c r="AH365" i="1"/>
  <c r="AH364" i="1"/>
  <c r="AH363" i="1"/>
  <c r="AH362" i="1"/>
  <c r="AH361" i="1"/>
  <c r="AH360" i="1"/>
  <c r="AH359" i="1"/>
  <c r="AH358" i="1"/>
  <c r="AH357" i="1"/>
  <c r="AH356" i="1"/>
  <c r="AH355" i="1"/>
  <c r="AH354" i="1"/>
  <c r="AH353" i="1"/>
  <c r="AH352" i="1"/>
  <c r="AH351" i="1"/>
  <c r="AH350" i="1"/>
  <c r="AH349" i="1"/>
  <c r="AH348" i="1"/>
  <c r="AH347" i="1"/>
  <c r="AH346" i="1"/>
  <c r="AH345" i="1"/>
  <c r="AH344" i="1"/>
  <c r="AH343" i="1"/>
  <c r="AH342" i="1"/>
  <c r="AH341" i="1"/>
  <c r="AH340" i="1"/>
  <c r="AH339" i="1"/>
  <c r="AH338" i="1"/>
  <c r="AH337" i="1"/>
  <c r="AH336" i="1"/>
  <c r="AH335" i="1"/>
  <c r="AH334" i="1"/>
  <c r="AH333" i="1"/>
  <c r="AH332" i="1"/>
  <c r="AH331" i="1"/>
  <c r="AH330" i="1"/>
  <c r="AH329" i="1"/>
  <c r="AH328" i="1"/>
  <c r="AH327" i="1"/>
  <c r="AH326" i="1"/>
  <c r="AH325" i="1"/>
  <c r="AH324" i="1"/>
  <c r="AH323" i="1"/>
  <c r="AH322" i="1"/>
  <c r="AH321" i="1"/>
  <c r="AH320" i="1"/>
  <c r="AH319" i="1"/>
  <c r="AH318" i="1"/>
  <c r="AH317" i="1"/>
  <c r="AH316" i="1"/>
  <c r="AH315" i="1"/>
  <c r="AH314" i="1"/>
  <c r="AH313" i="1"/>
  <c r="AH312" i="1"/>
  <c r="AH311" i="1"/>
  <c r="AH310" i="1"/>
  <c r="AH309" i="1"/>
  <c r="AH308" i="1"/>
  <c r="AH307" i="1"/>
  <c r="AH306" i="1"/>
  <c r="AH305" i="1"/>
  <c r="AH304" i="1"/>
  <c r="AH303" i="1"/>
  <c r="AH302" i="1"/>
  <c r="AH301" i="1"/>
  <c r="AH300" i="1"/>
  <c r="AH299" i="1"/>
  <c r="AH298" i="1"/>
  <c r="AH297" i="1"/>
  <c r="AH296" i="1"/>
  <c r="AH295" i="1"/>
  <c r="AH294" i="1"/>
  <c r="AH293" i="1"/>
  <c r="AH292" i="1"/>
  <c r="AH291" i="1"/>
  <c r="AH290" i="1"/>
  <c r="AH289" i="1"/>
  <c r="AH288" i="1"/>
  <c r="AH287" i="1"/>
  <c r="AH286" i="1"/>
  <c r="AH285" i="1"/>
  <c r="AH284" i="1"/>
  <c r="AH283" i="1"/>
  <c r="AH282" i="1"/>
  <c r="AH281" i="1"/>
  <c r="AH280" i="1"/>
  <c r="AH279" i="1"/>
  <c r="AH278" i="1"/>
  <c r="AH277" i="1"/>
  <c r="AH276" i="1"/>
  <c r="AH275" i="1"/>
  <c r="AH274" i="1"/>
  <c r="AH273" i="1"/>
  <c r="AH272" i="1"/>
  <c r="AH271" i="1"/>
  <c r="AH270" i="1"/>
  <c r="AH269" i="1"/>
  <c r="AH268" i="1"/>
  <c r="AH267" i="1"/>
  <c r="AH266" i="1"/>
  <c r="AH265" i="1"/>
  <c r="AH264" i="1"/>
  <c r="AH263" i="1"/>
  <c r="AH262" i="1"/>
  <c r="AH261" i="1"/>
  <c r="AH260" i="1"/>
  <c r="AH259" i="1"/>
  <c r="AH258" i="1"/>
  <c r="AH257" i="1"/>
  <c r="AH256" i="1"/>
  <c r="AH255" i="1"/>
  <c r="AH254" i="1"/>
  <c r="AH253" i="1"/>
  <c r="AH252" i="1"/>
  <c r="AH251" i="1"/>
  <c r="AH250" i="1"/>
  <c r="AH249" i="1"/>
  <c r="AH248" i="1"/>
  <c r="AH247" i="1"/>
  <c r="AH246" i="1"/>
  <c r="AH245" i="1"/>
  <c r="AH244" i="1"/>
  <c r="AH243" i="1"/>
  <c r="AH242" i="1"/>
  <c r="AH241" i="1"/>
  <c r="AH240" i="1"/>
  <c r="AH239" i="1"/>
  <c r="AH238" i="1"/>
  <c r="AH237" i="1"/>
  <c r="AH236" i="1"/>
  <c r="AH235" i="1"/>
  <c r="AH234" i="1"/>
  <c r="AH233" i="1"/>
  <c r="AH232" i="1"/>
  <c r="AH231" i="1"/>
  <c r="AH230" i="1"/>
  <c r="AH229" i="1"/>
  <c r="AH228" i="1"/>
  <c r="AH227" i="1"/>
  <c r="AH226" i="1"/>
  <c r="AH225" i="1"/>
  <c r="AH224" i="1"/>
  <c r="AH223" i="1"/>
  <c r="AH222" i="1"/>
  <c r="AH221" i="1"/>
  <c r="AH220" i="1"/>
  <c r="AH219" i="1"/>
  <c r="AH218" i="1"/>
  <c r="AH217" i="1"/>
  <c r="AH216" i="1"/>
  <c r="AH215" i="1"/>
  <c r="AH214" i="1"/>
  <c r="AH213" i="1"/>
  <c r="AH212" i="1"/>
  <c r="AH211" i="1"/>
  <c r="AH210" i="1"/>
  <c r="AH209" i="1"/>
  <c r="AH208" i="1"/>
  <c r="AH207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8" i="1"/>
  <c r="AH177" i="1"/>
  <c r="AH176" i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7" i="1"/>
  <c r="AH146" i="1"/>
  <c r="AH145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1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I3" i="1"/>
  <c r="AH3" i="1"/>
  <c r="AF685" i="1"/>
  <c r="AE685" i="1"/>
  <c r="AF684" i="1"/>
  <c r="AE684" i="1"/>
  <c r="AF683" i="1"/>
  <c r="AE683" i="1"/>
  <c r="AF682" i="1"/>
  <c r="AE682" i="1"/>
  <c r="AF681" i="1"/>
  <c r="AE681" i="1"/>
  <c r="AF680" i="1"/>
  <c r="AE680" i="1"/>
  <c r="AF679" i="1"/>
  <c r="AE679" i="1"/>
  <c r="AF678" i="1"/>
  <c r="AE678" i="1"/>
  <c r="AF677" i="1"/>
  <c r="AE677" i="1"/>
  <c r="AF676" i="1"/>
  <c r="AE676" i="1"/>
  <c r="AF675" i="1"/>
  <c r="AE675" i="1"/>
  <c r="AF674" i="1"/>
  <c r="AE674" i="1"/>
  <c r="AF673" i="1"/>
  <c r="AE673" i="1"/>
  <c r="AF672" i="1"/>
  <c r="AE672" i="1"/>
  <c r="AF671" i="1"/>
  <c r="AE671" i="1"/>
  <c r="AF670" i="1"/>
  <c r="AE670" i="1"/>
  <c r="AF669" i="1"/>
  <c r="AE669" i="1"/>
  <c r="AF668" i="1"/>
  <c r="AE668" i="1"/>
  <c r="AF667" i="1"/>
  <c r="AE667" i="1"/>
  <c r="AF666" i="1"/>
  <c r="AE666" i="1"/>
  <c r="AF665" i="1"/>
  <c r="AE665" i="1"/>
  <c r="AF664" i="1"/>
  <c r="AE664" i="1"/>
  <c r="AF663" i="1"/>
  <c r="AE663" i="1"/>
  <c r="AF662" i="1"/>
  <c r="AE662" i="1"/>
  <c r="AF661" i="1"/>
  <c r="AE661" i="1"/>
  <c r="AF660" i="1"/>
  <c r="AE660" i="1"/>
  <c r="AF659" i="1"/>
  <c r="AE659" i="1"/>
  <c r="AF658" i="1"/>
  <c r="AE658" i="1"/>
  <c r="AF657" i="1"/>
  <c r="AE657" i="1"/>
  <c r="AF656" i="1"/>
  <c r="AE656" i="1"/>
  <c r="AF655" i="1"/>
  <c r="AE655" i="1"/>
  <c r="AF654" i="1"/>
  <c r="AE654" i="1"/>
  <c r="AF653" i="1"/>
  <c r="AE653" i="1"/>
  <c r="AF652" i="1"/>
  <c r="AE652" i="1"/>
  <c r="AF651" i="1"/>
  <c r="AE651" i="1"/>
  <c r="AF650" i="1"/>
  <c r="AE650" i="1"/>
  <c r="AF649" i="1"/>
  <c r="AE649" i="1"/>
  <c r="AF648" i="1"/>
  <c r="AE648" i="1"/>
  <c r="AF647" i="1"/>
  <c r="AE647" i="1"/>
  <c r="AF646" i="1"/>
  <c r="AE646" i="1"/>
  <c r="AF645" i="1"/>
  <c r="AE645" i="1"/>
  <c r="AF644" i="1"/>
  <c r="AE644" i="1"/>
  <c r="AF643" i="1"/>
  <c r="AE643" i="1"/>
  <c r="AF642" i="1"/>
  <c r="AE642" i="1"/>
  <c r="AF641" i="1"/>
  <c r="AE641" i="1"/>
  <c r="AF640" i="1"/>
  <c r="AE640" i="1"/>
  <c r="AF639" i="1"/>
  <c r="AE639" i="1"/>
  <c r="AF638" i="1"/>
  <c r="AE638" i="1"/>
  <c r="AF637" i="1"/>
  <c r="AE637" i="1"/>
  <c r="AF636" i="1"/>
  <c r="AE636" i="1"/>
  <c r="AF635" i="1"/>
  <c r="AE635" i="1"/>
  <c r="AF634" i="1"/>
  <c r="AE634" i="1"/>
  <c r="AF633" i="1"/>
  <c r="AE633" i="1"/>
  <c r="AF632" i="1"/>
  <c r="AE632" i="1"/>
  <c r="AF631" i="1"/>
  <c r="AE631" i="1"/>
  <c r="AF630" i="1"/>
  <c r="AE630" i="1"/>
  <c r="AF629" i="1"/>
  <c r="AE629" i="1"/>
  <c r="AF628" i="1"/>
  <c r="AE628" i="1"/>
  <c r="AF627" i="1"/>
  <c r="AE627" i="1"/>
  <c r="AF626" i="1"/>
  <c r="AE626" i="1"/>
  <c r="AF625" i="1"/>
  <c r="AE625" i="1"/>
  <c r="AF624" i="1"/>
  <c r="AE624" i="1"/>
  <c r="AF623" i="1"/>
  <c r="AE623" i="1"/>
  <c r="AF622" i="1"/>
  <c r="AE622" i="1"/>
  <c r="AF621" i="1"/>
  <c r="AE621" i="1"/>
  <c r="AF620" i="1"/>
  <c r="AE620" i="1"/>
  <c r="AF619" i="1"/>
  <c r="AE619" i="1"/>
  <c r="AF618" i="1"/>
  <c r="AE618" i="1"/>
  <c r="AF617" i="1"/>
  <c r="AE617" i="1"/>
  <c r="AF616" i="1"/>
  <c r="AE616" i="1"/>
  <c r="AF615" i="1"/>
  <c r="AE615" i="1"/>
  <c r="AF614" i="1"/>
  <c r="AE614" i="1"/>
  <c r="AF613" i="1"/>
  <c r="AE613" i="1"/>
  <c r="AF612" i="1"/>
  <c r="AE612" i="1"/>
  <c r="AF611" i="1"/>
  <c r="AE611" i="1"/>
  <c r="AF610" i="1"/>
  <c r="AE610" i="1"/>
  <c r="AF609" i="1"/>
  <c r="AE609" i="1"/>
  <c r="AF608" i="1"/>
  <c r="AE608" i="1"/>
  <c r="AF607" i="1"/>
  <c r="AE607" i="1"/>
  <c r="AF606" i="1"/>
  <c r="AE606" i="1"/>
  <c r="AF605" i="1"/>
  <c r="AE605" i="1"/>
  <c r="AF604" i="1"/>
  <c r="AE604" i="1"/>
  <c r="AF603" i="1"/>
  <c r="AE603" i="1"/>
  <c r="AF602" i="1"/>
  <c r="AE602" i="1"/>
  <c r="AF601" i="1"/>
  <c r="AE601" i="1"/>
  <c r="AF600" i="1"/>
  <c r="AE600" i="1"/>
  <c r="AF599" i="1"/>
  <c r="AE599" i="1"/>
  <c r="AF598" i="1"/>
  <c r="AE598" i="1"/>
  <c r="AF597" i="1"/>
  <c r="AE597" i="1"/>
  <c r="AF596" i="1"/>
  <c r="AE596" i="1"/>
  <c r="AF595" i="1"/>
  <c r="AE595" i="1"/>
  <c r="AF594" i="1"/>
  <c r="AE594" i="1"/>
  <c r="AF593" i="1"/>
  <c r="AE593" i="1"/>
  <c r="AF592" i="1"/>
  <c r="AE592" i="1"/>
  <c r="AF591" i="1"/>
  <c r="AE591" i="1"/>
  <c r="AF590" i="1"/>
  <c r="AE590" i="1"/>
  <c r="AF589" i="1"/>
  <c r="AE589" i="1"/>
  <c r="AF588" i="1"/>
  <c r="AE588" i="1"/>
  <c r="AF587" i="1"/>
  <c r="AE587" i="1"/>
  <c r="AF586" i="1"/>
  <c r="AE586" i="1"/>
  <c r="AF585" i="1"/>
  <c r="AE585" i="1"/>
  <c r="AF584" i="1"/>
  <c r="AE584" i="1"/>
  <c r="AF583" i="1"/>
  <c r="AE583" i="1"/>
  <c r="AF582" i="1"/>
  <c r="AE582" i="1"/>
  <c r="AF581" i="1"/>
  <c r="AE581" i="1"/>
  <c r="AF580" i="1"/>
  <c r="AE580" i="1"/>
  <c r="AF579" i="1"/>
  <c r="AE579" i="1"/>
  <c r="AF578" i="1"/>
  <c r="AE578" i="1"/>
  <c r="AF577" i="1"/>
  <c r="AE577" i="1"/>
  <c r="AF576" i="1"/>
  <c r="AE576" i="1"/>
  <c r="AF575" i="1"/>
  <c r="AE575" i="1"/>
  <c r="AF574" i="1"/>
  <c r="AE574" i="1"/>
  <c r="AF573" i="1"/>
  <c r="AE573" i="1"/>
  <c r="AF572" i="1"/>
  <c r="AE572" i="1"/>
  <c r="AF571" i="1"/>
  <c r="AE571" i="1"/>
  <c r="AF570" i="1"/>
  <c r="AE570" i="1"/>
  <c r="AF569" i="1"/>
  <c r="AE569" i="1"/>
  <c r="AF568" i="1"/>
  <c r="AE568" i="1"/>
  <c r="AF567" i="1"/>
  <c r="AE567" i="1"/>
  <c r="AF566" i="1"/>
  <c r="AE566" i="1"/>
  <c r="AF565" i="1"/>
  <c r="AE565" i="1"/>
  <c r="AF564" i="1"/>
  <c r="AE564" i="1"/>
  <c r="AF563" i="1"/>
  <c r="AE563" i="1"/>
  <c r="AF562" i="1"/>
  <c r="AE562" i="1"/>
  <c r="AF561" i="1"/>
  <c r="AE561" i="1"/>
  <c r="AF560" i="1"/>
  <c r="AE560" i="1"/>
  <c r="AF559" i="1"/>
  <c r="AE559" i="1"/>
  <c r="AF558" i="1"/>
  <c r="AE558" i="1"/>
  <c r="AF557" i="1"/>
  <c r="AE557" i="1"/>
  <c r="AF556" i="1"/>
  <c r="AE556" i="1"/>
  <c r="AF555" i="1"/>
  <c r="AE555" i="1"/>
  <c r="AF554" i="1"/>
  <c r="AE554" i="1"/>
  <c r="AF553" i="1"/>
  <c r="AE553" i="1"/>
  <c r="AF552" i="1"/>
  <c r="AE552" i="1"/>
  <c r="AF551" i="1"/>
  <c r="AE551" i="1"/>
  <c r="AF550" i="1"/>
  <c r="AE550" i="1"/>
  <c r="AF549" i="1"/>
  <c r="AE549" i="1"/>
  <c r="AF548" i="1"/>
  <c r="AE548" i="1"/>
  <c r="AF547" i="1"/>
  <c r="AE547" i="1"/>
  <c r="AF546" i="1"/>
  <c r="AE546" i="1"/>
  <c r="AF545" i="1"/>
  <c r="AE545" i="1"/>
  <c r="AF544" i="1"/>
  <c r="AE544" i="1"/>
  <c r="AF543" i="1"/>
  <c r="AE543" i="1"/>
  <c r="AF542" i="1"/>
  <c r="AE542" i="1"/>
  <c r="AF541" i="1"/>
  <c r="AE541" i="1"/>
  <c r="AF540" i="1"/>
  <c r="AE540" i="1"/>
  <c r="AF539" i="1"/>
  <c r="AE539" i="1"/>
  <c r="AF538" i="1"/>
  <c r="AE538" i="1"/>
  <c r="AF537" i="1"/>
  <c r="AE537" i="1"/>
  <c r="AF536" i="1"/>
  <c r="AE536" i="1"/>
  <c r="AF535" i="1"/>
  <c r="AE535" i="1"/>
  <c r="AF534" i="1"/>
  <c r="AE534" i="1"/>
  <c r="AF533" i="1"/>
  <c r="AE533" i="1"/>
  <c r="AF532" i="1"/>
  <c r="AE532" i="1"/>
  <c r="AF531" i="1"/>
  <c r="AE531" i="1"/>
  <c r="AF530" i="1"/>
  <c r="AE530" i="1"/>
  <c r="AF529" i="1"/>
  <c r="AE529" i="1"/>
  <c r="AF528" i="1"/>
  <c r="AE528" i="1"/>
  <c r="AF527" i="1"/>
  <c r="AE527" i="1"/>
  <c r="AF526" i="1"/>
  <c r="AE526" i="1"/>
  <c r="AF525" i="1"/>
  <c r="AE525" i="1"/>
  <c r="AF524" i="1"/>
  <c r="AE524" i="1"/>
  <c r="AF523" i="1"/>
  <c r="AE523" i="1"/>
  <c r="AF522" i="1"/>
  <c r="AE522" i="1"/>
  <c r="AF521" i="1"/>
  <c r="AE521" i="1"/>
  <c r="AF520" i="1"/>
  <c r="AE520" i="1"/>
  <c r="AF519" i="1"/>
  <c r="AE519" i="1"/>
  <c r="AF518" i="1"/>
  <c r="AE518" i="1"/>
  <c r="AF517" i="1"/>
  <c r="AE517" i="1"/>
  <c r="AF516" i="1"/>
  <c r="AE516" i="1"/>
  <c r="AF515" i="1"/>
  <c r="AE515" i="1"/>
  <c r="AF514" i="1"/>
  <c r="AE514" i="1"/>
  <c r="AF513" i="1"/>
  <c r="AE513" i="1"/>
  <c r="AF512" i="1"/>
  <c r="AE512" i="1"/>
  <c r="AF511" i="1"/>
  <c r="AE511" i="1"/>
  <c r="AF510" i="1"/>
  <c r="AE510" i="1"/>
  <c r="AF509" i="1"/>
  <c r="AE509" i="1"/>
  <c r="AF508" i="1"/>
  <c r="AE508" i="1"/>
  <c r="AF507" i="1"/>
  <c r="AE507" i="1"/>
  <c r="AF506" i="1"/>
  <c r="AE506" i="1"/>
  <c r="AF505" i="1"/>
  <c r="AE505" i="1"/>
  <c r="AF504" i="1"/>
  <c r="AE504" i="1"/>
  <c r="AF503" i="1"/>
  <c r="AE503" i="1"/>
  <c r="AF502" i="1"/>
  <c r="AE502" i="1"/>
  <c r="AF501" i="1"/>
  <c r="AE501" i="1"/>
  <c r="AF500" i="1"/>
  <c r="AE500" i="1"/>
  <c r="AF499" i="1"/>
  <c r="AE499" i="1"/>
  <c r="AF498" i="1"/>
  <c r="AE498" i="1"/>
  <c r="AF497" i="1"/>
  <c r="AE497" i="1"/>
  <c r="AF496" i="1"/>
  <c r="AE496" i="1"/>
  <c r="AF495" i="1"/>
  <c r="AE495" i="1"/>
  <c r="AF494" i="1"/>
  <c r="AE494" i="1"/>
  <c r="AF493" i="1"/>
  <c r="AE493" i="1"/>
  <c r="AF492" i="1"/>
  <c r="AE492" i="1"/>
  <c r="AF491" i="1"/>
  <c r="AE491" i="1"/>
  <c r="AF490" i="1"/>
  <c r="AE490" i="1"/>
  <c r="AF489" i="1"/>
  <c r="AE489" i="1"/>
  <c r="AF488" i="1"/>
  <c r="AE488" i="1"/>
  <c r="AF487" i="1"/>
  <c r="AE487" i="1"/>
  <c r="AF486" i="1"/>
  <c r="AE486" i="1"/>
  <c r="AF485" i="1"/>
  <c r="AE485" i="1"/>
  <c r="AF484" i="1"/>
  <c r="AE484" i="1"/>
  <c r="AF483" i="1"/>
  <c r="AE483" i="1"/>
  <c r="AF482" i="1"/>
  <c r="AE482" i="1"/>
  <c r="AF481" i="1"/>
  <c r="AE481" i="1"/>
  <c r="AF480" i="1"/>
  <c r="AE480" i="1"/>
  <c r="AF479" i="1"/>
  <c r="AE479" i="1"/>
  <c r="AF478" i="1"/>
  <c r="AE478" i="1"/>
  <c r="AF477" i="1"/>
  <c r="AE477" i="1"/>
  <c r="AF476" i="1"/>
  <c r="AE476" i="1"/>
  <c r="AF475" i="1"/>
  <c r="AE475" i="1"/>
  <c r="AF474" i="1"/>
  <c r="AE474" i="1"/>
  <c r="AF473" i="1"/>
  <c r="AE473" i="1"/>
  <c r="AF472" i="1"/>
  <c r="AE472" i="1"/>
  <c r="AF471" i="1"/>
  <c r="AE471" i="1"/>
  <c r="AF470" i="1"/>
  <c r="AE470" i="1"/>
  <c r="AF469" i="1"/>
  <c r="AE469" i="1"/>
  <c r="AF468" i="1"/>
  <c r="AE468" i="1"/>
  <c r="AF467" i="1"/>
  <c r="AE467" i="1"/>
  <c r="AF466" i="1"/>
  <c r="AE466" i="1"/>
  <c r="AF465" i="1"/>
  <c r="AE465" i="1"/>
  <c r="AF464" i="1"/>
  <c r="AE464" i="1"/>
  <c r="AF463" i="1"/>
  <c r="AE463" i="1"/>
  <c r="AF462" i="1"/>
  <c r="AE462" i="1"/>
  <c r="AF461" i="1"/>
  <c r="AE461" i="1"/>
  <c r="AF460" i="1"/>
  <c r="AE460" i="1"/>
  <c r="AF459" i="1"/>
  <c r="AE459" i="1"/>
  <c r="AF458" i="1"/>
  <c r="AE458" i="1"/>
  <c r="AF457" i="1"/>
  <c r="AE457" i="1"/>
  <c r="AF456" i="1"/>
  <c r="AE456" i="1"/>
  <c r="AF455" i="1"/>
  <c r="AE455" i="1"/>
  <c r="AF454" i="1"/>
  <c r="AE454" i="1"/>
  <c r="AF453" i="1"/>
  <c r="AE453" i="1"/>
  <c r="AF452" i="1"/>
  <c r="AE452" i="1"/>
  <c r="AF451" i="1"/>
  <c r="AE451" i="1"/>
  <c r="AF450" i="1"/>
  <c r="AE450" i="1"/>
  <c r="AF449" i="1"/>
  <c r="AE449" i="1"/>
  <c r="AF448" i="1"/>
  <c r="AE448" i="1"/>
  <c r="AF447" i="1"/>
  <c r="AE447" i="1"/>
  <c r="AF446" i="1"/>
  <c r="AE446" i="1"/>
  <c r="AF445" i="1"/>
  <c r="AE445" i="1"/>
  <c r="AF444" i="1"/>
  <c r="AE444" i="1"/>
  <c r="AF443" i="1"/>
  <c r="AE443" i="1"/>
  <c r="AF442" i="1"/>
  <c r="AE442" i="1"/>
  <c r="AF441" i="1"/>
  <c r="AE441" i="1"/>
  <c r="AF440" i="1"/>
  <c r="AE440" i="1"/>
  <c r="AF439" i="1"/>
  <c r="AE439" i="1"/>
  <c r="AF438" i="1"/>
  <c r="AE438" i="1"/>
  <c r="AF437" i="1"/>
  <c r="AE437" i="1"/>
  <c r="AF436" i="1"/>
  <c r="AE436" i="1"/>
  <c r="AF435" i="1"/>
  <c r="AE435" i="1"/>
  <c r="AF434" i="1"/>
  <c r="AE434" i="1"/>
  <c r="AF433" i="1"/>
  <c r="AE433" i="1"/>
  <c r="AF432" i="1"/>
  <c r="AE432" i="1"/>
  <c r="AF431" i="1"/>
  <c r="AE431" i="1"/>
  <c r="AF430" i="1"/>
  <c r="AE430" i="1"/>
  <c r="AF429" i="1"/>
  <c r="AE429" i="1"/>
  <c r="AF428" i="1"/>
  <c r="AE428" i="1"/>
  <c r="AF427" i="1"/>
  <c r="AE427" i="1"/>
  <c r="AF426" i="1"/>
  <c r="AE426" i="1"/>
  <c r="AF425" i="1"/>
  <c r="AE425" i="1"/>
  <c r="AF424" i="1"/>
  <c r="AE424" i="1"/>
  <c r="AF423" i="1"/>
  <c r="AE423" i="1"/>
  <c r="AF422" i="1"/>
  <c r="AE422" i="1"/>
  <c r="AF421" i="1"/>
  <c r="AE421" i="1"/>
  <c r="AF420" i="1"/>
  <c r="AE420" i="1"/>
  <c r="AF419" i="1"/>
  <c r="AE419" i="1"/>
  <c r="AF418" i="1"/>
  <c r="AE418" i="1"/>
  <c r="AF417" i="1"/>
  <c r="AE417" i="1"/>
  <c r="AF416" i="1"/>
  <c r="AE416" i="1"/>
  <c r="AF415" i="1"/>
  <c r="AE415" i="1"/>
  <c r="AF414" i="1"/>
  <c r="AE414" i="1"/>
  <c r="AF413" i="1"/>
  <c r="AE413" i="1"/>
  <c r="AF412" i="1"/>
  <c r="AE412" i="1"/>
  <c r="AF411" i="1"/>
  <c r="AE411" i="1"/>
  <c r="AF410" i="1"/>
  <c r="AE410" i="1"/>
  <c r="AF409" i="1"/>
  <c r="AE409" i="1"/>
  <c r="AF408" i="1"/>
  <c r="AE408" i="1"/>
  <c r="AF407" i="1"/>
  <c r="AE407" i="1"/>
  <c r="AF406" i="1"/>
  <c r="AE406" i="1"/>
  <c r="AF405" i="1"/>
  <c r="AE405" i="1"/>
  <c r="AF404" i="1"/>
  <c r="AE404" i="1"/>
  <c r="AF403" i="1"/>
  <c r="AE403" i="1"/>
  <c r="AF402" i="1"/>
  <c r="AE402" i="1"/>
  <c r="AF401" i="1"/>
  <c r="AE401" i="1"/>
  <c r="AF400" i="1"/>
  <c r="AE400" i="1"/>
  <c r="AF399" i="1"/>
  <c r="AE399" i="1"/>
  <c r="AF398" i="1"/>
  <c r="AE398" i="1"/>
  <c r="AF397" i="1"/>
  <c r="AE397" i="1"/>
  <c r="AF396" i="1"/>
  <c r="AE396" i="1"/>
  <c r="AF395" i="1"/>
  <c r="AE395" i="1"/>
  <c r="AF394" i="1"/>
  <c r="AE394" i="1"/>
  <c r="AF393" i="1"/>
  <c r="AE393" i="1"/>
  <c r="AF392" i="1"/>
  <c r="AE392" i="1"/>
  <c r="AF391" i="1"/>
  <c r="AE391" i="1"/>
  <c r="AF390" i="1"/>
  <c r="AE390" i="1"/>
  <c r="AF389" i="1"/>
  <c r="AE389" i="1"/>
  <c r="AF388" i="1"/>
  <c r="AE388" i="1"/>
  <c r="AF387" i="1"/>
  <c r="AE387" i="1"/>
  <c r="AF386" i="1"/>
  <c r="AE386" i="1"/>
  <c r="AF385" i="1"/>
  <c r="AE385" i="1"/>
  <c r="AF384" i="1"/>
  <c r="AE384" i="1"/>
  <c r="AF383" i="1"/>
  <c r="AE383" i="1"/>
  <c r="AF382" i="1"/>
  <c r="AE382" i="1"/>
  <c r="AF381" i="1"/>
  <c r="AE381" i="1"/>
  <c r="AF380" i="1"/>
  <c r="AE380" i="1"/>
  <c r="AF379" i="1"/>
  <c r="AE379" i="1"/>
  <c r="AF378" i="1"/>
  <c r="AE378" i="1"/>
  <c r="AF377" i="1"/>
  <c r="AE377" i="1"/>
  <c r="AF376" i="1"/>
  <c r="AE376" i="1"/>
  <c r="AF375" i="1"/>
  <c r="AE375" i="1"/>
  <c r="AF374" i="1"/>
  <c r="AE374" i="1"/>
  <c r="AF373" i="1"/>
  <c r="AE373" i="1"/>
  <c r="AF372" i="1"/>
  <c r="AE372" i="1"/>
  <c r="AF371" i="1"/>
  <c r="AE371" i="1"/>
  <c r="AF370" i="1"/>
  <c r="AE370" i="1"/>
  <c r="AF369" i="1"/>
  <c r="AE369" i="1"/>
  <c r="AF368" i="1"/>
  <c r="AE368" i="1"/>
  <c r="AF367" i="1"/>
  <c r="AE367" i="1"/>
  <c r="AF366" i="1"/>
  <c r="AE366" i="1"/>
  <c r="AF365" i="1"/>
  <c r="AE365" i="1"/>
  <c r="AF364" i="1"/>
  <c r="AE364" i="1"/>
  <c r="AF363" i="1"/>
  <c r="AE363" i="1"/>
  <c r="AF362" i="1"/>
  <c r="AE362" i="1"/>
  <c r="AF361" i="1"/>
  <c r="AE361" i="1"/>
  <c r="AF360" i="1"/>
  <c r="AE360" i="1"/>
  <c r="AF359" i="1"/>
  <c r="AE359" i="1"/>
  <c r="AF358" i="1"/>
  <c r="AE358" i="1"/>
  <c r="AF357" i="1"/>
  <c r="AE357" i="1"/>
  <c r="AF356" i="1"/>
  <c r="AE356" i="1"/>
  <c r="AF355" i="1"/>
  <c r="AE355" i="1"/>
  <c r="AF354" i="1"/>
  <c r="AE354" i="1"/>
  <c r="AF353" i="1"/>
  <c r="AE353" i="1"/>
  <c r="AF352" i="1"/>
  <c r="AE352" i="1"/>
  <c r="AF351" i="1"/>
  <c r="AE351" i="1"/>
  <c r="AF350" i="1"/>
  <c r="AE350" i="1"/>
  <c r="AF349" i="1"/>
  <c r="AE349" i="1"/>
  <c r="AF348" i="1"/>
  <c r="AE348" i="1"/>
  <c r="AF347" i="1"/>
  <c r="AE347" i="1"/>
  <c r="AF346" i="1"/>
  <c r="AE346" i="1"/>
  <c r="AF345" i="1"/>
  <c r="AE345" i="1"/>
  <c r="AF344" i="1"/>
  <c r="AE344" i="1"/>
  <c r="AF343" i="1"/>
  <c r="AE343" i="1"/>
  <c r="AF342" i="1"/>
  <c r="AE342" i="1"/>
  <c r="AF341" i="1"/>
  <c r="AE341" i="1"/>
  <c r="AF340" i="1"/>
  <c r="AE340" i="1"/>
  <c r="AF339" i="1"/>
  <c r="AE339" i="1"/>
  <c r="AF338" i="1"/>
  <c r="AE338" i="1"/>
  <c r="AF337" i="1"/>
  <c r="AE337" i="1"/>
  <c r="AF336" i="1"/>
  <c r="AE336" i="1"/>
  <c r="AF335" i="1"/>
  <c r="AE335" i="1"/>
  <c r="AF334" i="1"/>
  <c r="AE334" i="1"/>
  <c r="AF333" i="1"/>
  <c r="AE333" i="1"/>
  <c r="AF332" i="1"/>
  <c r="AE332" i="1"/>
  <c r="AF331" i="1"/>
  <c r="AE331" i="1"/>
  <c r="AF330" i="1"/>
  <c r="AE330" i="1"/>
  <c r="AF329" i="1"/>
  <c r="AE329" i="1"/>
  <c r="AF328" i="1"/>
  <c r="AE328" i="1"/>
  <c r="AF327" i="1"/>
  <c r="AE327" i="1"/>
  <c r="AF326" i="1"/>
  <c r="AE326" i="1"/>
  <c r="AF325" i="1"/>
  <c r="AE325" i="1"/>
  <c r="AF324" i="1"/>
  <c r="AE324" i="1"/>
  <c r="AF323" i="1"/>
  <c r="AE323" i="1"/>
  <c r="AF322" i="1"/>
  <c r="AE322" i="1"/>
  <c r="AF321" i="1"/>
  <c r="AE321" i="1"/>
  <c r="AF320" i="1"/>
  <c r="AE320" i="1"/>
  <c r="AF319" i="1"/>
  <c r="AE319" i="1"/>
  <c r="AF318" i="1"/>
  <c r="AE318" i="1"/>
  <c r="AF317" i="1"/>
  <c r="AE317" i="1"/>
  <c r="AF316" i="1"/>
  <c r="AE316" i="1"/>
  <c r="AF315" i="1"/>
  <c r="AE315" i="1"/>
  <c r="AF314" i="1"/>
  <c r="AE314" i="1"/>
  <c r="AF313" i="1"/>
  <c r="AE313" i="1"/>
  <c r="AF312" i="1"/>
  <c r="AE312" i="1"/>
  <c r="AF311" i="1"/>
  <c r="AE311" i="1"/>
  <c r="AF310" i="1"/>
  <c r="AE310" i="1"/>
  <c r="AF309" i="1"/>
  <c r="AE309" i="1"/>
  <c r="AF308" i="1"/>
  <c r="AE308" i="1"/>
  <c r="AF307" i="1"/>
  <c r="AE307" i="1"/>
  <c r="AF306" i="1"/>
  <c r="AE306" i="1"/>
  <c r="AF305" i="1"/>
  <c r="AE305" i="1"/>
  <c r="AF304" i="1"/>
  <c r="AE304" i="1"/>
  <c r="AF303" i="1"/>
  <c r="AE303" i="1"/>
  <c r="AF302" i="1"/>
  <c r="AE302" i="1"/>
  <c r="AF301" i="1"/>
  <c r="AE301" i="1"/>
  <c r="AF300" i="1"/>
  <c r="AE300" i="1"/>
  <c r="AF299" i="1"/>
  <c r="AE299" i="1"/>
  <c r="AF298" i="1"/>
  <c r="AE298" i="1"/>
  <c r="AF297" i="1"/>
  <c r="AE297" i="1"/>
  <c r="AF296" i="1"/>
  <c r="AE296" i="1"/>
  <c r="AF295" i="1"/>
  <c r="AE295" i="1"/>
  <c r="AF294" i="1"/>
  <c r="AE294" i="1"/>
  <c r="AF293" i="1"/>
  <c r="AE293" i="1"/>
  <c r="AF292" i="1"/>
  <c r="AE292" i="1"/>
  <c r="AF291" i="1"/>
  <c r="AE291" i="1"/>
  <c r="AF290" i="1"/>
  <c r="AE290" i="1"/>
  <c r="AF289" i="1"/>
  <c r="AE289" i="1"/>
  <c r="AF288" i="1"/>
  <c r="AE288" i="1"/>
  <c r="AF287" i="1"/>
  <c r="AE287" i="1"/>
  <c r="AF286" i="1"/>
  <c r="AE286" i="1"/>
  <c r="AF285" i="1"/>
  <c r="AE285" i="1"/>
  <c r="AF284" i="1"/>
  <c r="AE284" i="1"/>
  <c r="AF283" i="1"/>
  <c r="AE283" i="1"/>
  <c r="AF282" i="1"/>
  <c r="AE282" i="1"/>
  <c r="AF281" i="1"/>
  <c r="AE281" i="1"/>
  <c r="AF280" i="1"/>
  <c r="AE280" i="1"/>
  <c r="AF279" i="1"/>
  <c r="AE279" i="1"/>
  <c r="AF278" i="1"/>
  <c r="AE278" i="1"/>
  <c r="AF277" i="1"/>
  <c r="AE277" i="1"/>
  <c r="AF276" i="1"/>
  <c r="AE276" i="1"/>
  <c r="AF275" i="1"/>
  <c r="AE275" i="1"/>
  <c r="AF274" i="1"/>
  <c r="AE274" i="1"/>
  <c r="AF273" i="1"/>
  <c r="AE273" i="1"/>
  <c r="AF272" i="1"/>
  <c r="AE272" i="1"/>
  <c r="AF271" i="1"/>
  <c r="AE271" i="1"/>
  <c r="AF270" i="1"/>
  <c r="AE270" i="1"/>
  <c r="AF269" i="1"/>
  <c r="AE269" i="1"/>
  <c r="AF268" i="1"/>
  <c r="AE268" i="1"/>
  <c r="AF267" i="1"/>
  <c r="AE267" i="1"/>
  <c r="AF266" i="1"/>
  <c r="AE266" i="1"/>
  <c r="AF265" i="1"/>
  <c r="AE265" i="1"/>
  <c r="AF264" i="1"/>
  <c r="AE264" i="1"/>
  <c r="AF263" i="1"/>
  <c r="AE263" i="1"/>
  <c r="AF262" i="1"/>
  <c r="AE262" i="1"/>
  <c r="AF261" i="1"/>
  <c r="AE261" i="1"/>
  <c r="AF260" i="1"/>
  <c r="AE260" i="1"/>
  <c r="AF259" i="1"/>
  <c r="AE259" i="1"/>
  <c r="AF258" i="1"/>
  <c r="AE258" i="1"/>
  <c r="AF257" i="1"/>
  <c r="AE257" i="1"/>
  <c r="AF256" i="1"/>
  <c r="AE256" i="1"/>
  <c r="AF255" i="1"/>
  <c r="AE255" i="1"/>
  <c r="AF254" i="1"/>
  <c r="AE254" i="1"/>
  <c r="AF253" i="1"/>
  <c r="AE253" i="1"/>
  <c r="AF252" i="1"/>
  <c r="AE252" i="1"/>
  <c r="AF251" i="1"/>
  <c r="AE251" i="1"/>
  <c r="AF250" i="1"/>
  <c r="AE250" i="1"/>
  <c r="AF249" i="1"/>
  <c r="AE249" i="1"/>
  <c r="AF248" i="1"/>
  <c r="AE248" i="1"/>
  <c r="AF247" i="1"/>
  <c r="AE247" i="1"/>
  <c r="AF246" i="1"/>
  <c r="AE246" i="1"/>
  <c r="AF245" i="1"/>
  <c r="AE245" i="1"/>
  <c r="AF244" i="1"/>
  <c r="AE244" i="1"/>
  <c r="AF243" i="1"/>
  <c r="AE243" i="1"/>
  <c r="AF242" i="1"/>
  <c r="AE242" i="1"/>
  <c r="AF241" i="1"/>
  <c r="AE241" i="1"/>
  <c r="AF240" i="1"/>
  <c r="AE240" i="1"/>
  <c r="AF239" i="1"/>
  <c r="AE239" i="1"/>
  <c r="AF238" i="1"/>
  <c r="AE238" i="1"/>
  <c r="AF237" i="1"/>
  <c r="AE237" i="1"/>
  <c r="AF236" i="1"/>
  <c r="AE236" i="1"/>
  <c r="AF235" i="1"/>
  <c r="AE235" i="1"/>
  <c r="AF234" i="1"/>
  <c r="AE234" i="1"/>
  <c r="AF233" i="1"/>
  <c r="AE233" i="1"/>
  <c r="AF232" i="1"/>
  <c r="AE232" i="1"/>
  <c r="AF231" i="1"/>
  <c r="AE231" i="1"/>
  <c r="AF230" i="1"/>
  <c r="AE230" i="1"/>
  <c r="AF229" i="1"/>
  <c r="AE229" i="1"/>
  <c r="AF228" i="1"/>
  <c r="AE228" i="1"/>
  <c r="AF227" i="1"/>
  <c r="AE227" i="1"/>
  <c r="AF226" i="1"/>
  <c r="AE226" i="1"/>
  <c r="AF225" i="1"/>
  <c r="AE225" i="1"/>
  <c r="AF224" i="1"/>
  <c r="AE224" i="1"/>
  <c r="AF223" i="1"/>
  <c r="AE223" i="1"/>
  <c r="AF222" i="1"/>
  <c r="AE222" i="1"/>
  <c r="AF221" i="1"/>
  <c r="AE221" i="1"/>
  <c r="AF220" i="1"/>
  <c r="AE220" i="1"/>
  <c r="AF219" i="1"/>
  <c r="AE219" i="1"/>
  <c r="AF218" i="1"/>
  <c r="AE218" i="1"/>
  <c r="AF217" i="1"/>
  <c r="AE217" i="1"/>
  <c r="AF216" i="1"/>
  <c r="AE216" i="1"/>
  <c r="AF215" i="1"/>
  <c r="AE215" i="1"/>
  <c r="AF214" i="1"/>
  <c r="AE214" i="1"/>
  <c r="AF213" i="1"/>
  <c r="AE213" i="1"/>
  <c r="AF212" i="1"/>
  <c r="AE212" i="1"/>
  <c r="AF211" i="1"/>
  <c r="AE211" i="1"/>
  <c r="AF210" i="1"/>
  <c r="AE210" i="1"/>
  <c r="AF209" i="1"/>
  <c r="AE209" i="1"/>
  <c r="AF208" i="1"/>
  <c r="AE208" i="1"/>
  <c r="AF207" i="1"/>
  <c r="AE207" i="1"/>
  <c r="AF206" i="1"/>
  <c r="AE206" i="1"/>
  <c r="AF205" i="1"/>
  <c r="AE205" i="1"/>
  <c r="AF204" i="1"/>
  <c r="AE204" i="1"/>
  <c r="AF203" i="1"/>
  <c r="AE203" i="1"/>
  <c r="AF202" i="1"/>
  <c r="AE202" i="1"/>
  <c r="AF201" i="1"/>
  <c r="AE201" i="1"/>
  <c r="AF200" i="1"/>
  <c r="AE200" i="1"/>
  <c r="AF199" i="1"/>
  <c r="AE199" i="1"/>
  <c r="AF198" i="1"/>
  <c r="AE198" i="1"/>
  <c r="AF197" i="1"/>
  <c r="AE197" i="1"/>
  <c r="AF196" i="1"/>
  <c r="AE196" i="1"/>
  <c r="AF195" i="1"/>
  <c r="AE195" i="1"/>
  <c r="AF194" i="1"/>
  <c r="AE194" i="1"/>
  <c r="AF193" i="1"/>
  <c r="AE193" i="1"/>
  <c r="AF192" i="1"/>
  <c r="AE192" i="1"/>
  <c r="AF191" i="1"/>
  <c r="AE191" i="1"/>
  <c r="AF190" i="1"/>
  <c r="AE190" i="1"/>
  <c r="AF189" i="1"/>
  <c r="AE189" i="1"/>
  <c r="AF188" i="1"/>
  <c r="AE188" i="1"/>
  <c r="AF187" i="1"/>
  <c r="AE187" i="1"/>
  <c r="AF186" i="1"/>
  <c r="AE186" i="1"/>
  <c r="AF185" i="1"/>
  <c r="AE185" i="1"/>
  <c r="AF184" i="1"/>
  <c r="AE184" i="1"/>
  <c r="AF183" i="1"/>
  <c r="AE183" i="1"/>
  <c r="AF182" i="1"/>
  <c r="AE182" i="1"/>
  <c r="AF181" i="1"/>
  <c r="AE181" i="1"/>
  <c r="AF180" i="1"/>
  <c r="AE180" i="1"/>
  <c r="AF179" i="1"/>
  <c r="AE179" i="1"/>
  <c r="AF178" i="1"/>
  <c r="AE178" i="1"/>
  <c r="AF177" i="1"/>
  <c r="AE177" i="1"/>
  <c r="AF176" i="1"/>
  <c r="AE176" i="1"/>
  <c r="AF175" i="1"/>
  <c r="AE175" i="1"/>
  <c r="AF174" i="1"/>
  <c r="AE174" i="1"/>
  <c r="AF173" i="1"/>
  <c r="AE173" i="1"/>
  <c r="AF172" i="1"/>
  <c r="AE172" i="1"/>
  <c r="AF171" i="1"/>
  <c r="AE171" i="1"/>
  <c r="AF170" i="1"/>
  <c r="AE170" i="1"/>
  <c r="AF169" i="1"/>
  <c r="AE169" i="1"/>
  <c r="AF168" i="1"/>
  <c r="AE168" i="1"/>
  <c r="AF167" i="1"/>
  <c r="AE167" i="1"/>
  <c r="AF166" i="1"/>
  <c r="AE166" i="1"/>
  <c r="AF165" i="1"/>
  <c r="AE165" i="1"/>
  <c r="AF164" i="1"/>
  <c r="AE164" i="1"/>
  <c r="AF163" i="1"/>
  <c r="AE163" i="1"/>
  <c r="AF162" i="1"/>
  <c r="AE162" i="1"/>
  <c r="AF161" i="1"/>
  <c r="AE161" i="1"/>
  <c r="AF160" i="1"/>
  <c r="AE160" i="1"/>
  <c r="AF159" i="1"/>
  <c r="AE159" i="1"/>
  <c r="AF158" i="1"/>
  <c r="AE158" i="1"/>
  <c r="AF157" i="1"/>
  <c r="AE157" i="1"/>
  <c r="AF156" i="1"/>
  <c r="AE156" i="1"/>
  <c r="AF155" i="1"/>
  <c r="AE155" i="1"/>
  <c r="AF154" i="1"/>
  <c r="AE154" i="1"/>
  <c r="AF153" i="1"/>
  <c r="AE153" i="1"/>
  <c r="AF152" i="1"/>
  <c r="AE152" i="1"/>
  <c r="AF151" i="1"/>
  <c r="AE151" i="1"/>
  <c r="AF150" i="1"/>
  <c r="AE150" i="1"/>
  <c r="AF149" i="1"/>
  <c r="AE149" i="1"/>
  <c r="AF148" i="1"/>
  <c r="AE148" i="1"/>
  <c r="AF147" i="1"/>
  <c r="AE147" i="1"/>
  <c r="AF146" i="1"/>
  <c r="AE146" i="1"/>
  <c r="AF145" i="1"/>
  <c r="AE145" i="1"/>
  <c r="AF144" i="1"/>
  <c r="AE144" i="1"/>
  <c r="AF143" i="1"/>
  <c r="AE143" i="1"/>
  <c r="AF142" i="1"/>
  <c r="AE142" i="1"/>
  <c r="AF141" i="1"/>
  <c r="AE141" i="1"/>
  <c r="AF140" i="1"/>
  <c r="AE140" i="1"/>
  <c r="AF139" i="1"/>
  <c r="AE139" i="1"/>
  <c r="AF138" i="1"/>
  <c r="AE138" i="1"/>
  <c r="AF137" i="1"/>
  <c r="AE137" i="1"/>
  <c r="AF136" i="1"/>
  <c r="AE136" i="1"/>
  <c r="AF135" i="1"/>
  <c r="AE135" i="1"/>
  <c r="AF134" i="1"/>
  <c r="AE134" i="1"/>
  <c r="AF133" i="1"/>
  <c r="AE133" i="1"/>
  <c r="AF132" i="1"/>
  <c r="AE132" i="1"/>
  <c r="AF131" i="1"/>
  <c r="AE131" i="1"/>
  <c r="AF130" i="1"/>
  <c r="AE130" i="1"/>
  <c r="AF129" i="1"/>
  <c r="AE129" i="1"/>
  <c r="AF128" i="1"/>
  <c r="AE128" i="1"/>
  <c r="AF127" i="1"/>
  <c r="AE127" i="1"/>
  <c r="AF126" i="1"/>
  <c r="AE126" i="1"/>
  <c r="AF125" i="1"/>
  <c r="AE125" i="1"/>
  <c r="AF124" i="1"/>
  <c r="AE124" i="1"/>
  <c r="AF123" i="1"/>
  <c r="AE123" i="1"/>
  <c r="AF122" i="1"/>
  <c r="AE122" i="1"/>
  <c r="AF121" i="1"/>
  <c r="AE121" i="1"/>
  <c r="AF120" i="1"/>
  <c r="AE120" i="1"/>
  <c r="AF119" i="1"/>
  <c r="AE119" i="1"/>
  <c r="AF118" i="1"/>
  <c r="AE118" i="1"/>
  <c r="AF117" i="1"/>
  <c r="AE117" i="1"/>
  <c r="AF116" i="1"/>
  <c r="AE116" i="1"/>
  <c r="AF115" i="1"/>
  <c r="AE115" i="1"/>
  <c r="AF114" i="1"/>
  <c r="AE114" i="1"/>
  <c r="AF113" i="1"/>
  <c r="AE113" i="1"/>
  <c r="AF112" i="1"/>
  <c r="AE112" i="1"/>
  <c r="AF111" i="1"/>
  <c r="AE111" i="1"/>
  <c r="AF110" i="1"/>
  <c r="AE110" i="1"/>
  <c r="AF109" i="1"/>
  <c r="AE109" i="1"/>
  <c r="AF108" i="1"/>
  <c r="AE108" i="1"/>
  <c r="AF107" i="1"/>
  <c r="AE107" i="1"/>
  <c r="AF106" i="1"/>
  <c r="AE106" i="1"/>
  <c r="AF105" i="1"/>
  <c r="AE105" i="1"/>
  <c r="AF104" i="1"/>
  <c r="AE104" i="1"/>
  <c r="AF103" i="1"/>
  <c r="AE103" i="1"/>
  <c r="AF102" i="1"/>
  <c r="AE102" i="1"/>
  <c r="AF101" i="1"/>
  <c r="AE101" i="1"/>
  <c r="AF100" i="1"/>
  <c r="AE100" i="1"/>
  <c r="AF99" i="1"/>
  <c r="AE99" i="1"/>
  <c r="AF98" i="1"/>
  <c r="AE98" i="1"/>
  <c r="AF97" i="1"/>
  <c r="AE97" i="1"/>
  <c r="AF96" i="1"/>
  <c r="AE96" i="1"/>
  <c r="AF95" i="1"/>
  <c r="AE95" i="1"/>
  <c r="AF94" i="1"/>
  <c r="AE94" i="1"/>
  <c r="AF93" i="1"/>
  <c r="AE93" i="1"/>
  <c r="AF92" i="1"/>
  <c r="AE92" i="1"/>
  <c r="AF91" i="1"/>
  <c r="AE91" i="1"/>
  <c r="AF90" i="1"/>
  <c r="AE90" i="1"/>
  <c r="AF89" i="1"/>
  <c r="AE89" i="1"/>
  <c r="AF88" i="1"/>
  <c r="AE88" i="1"/>
  <c r="AF87" i="1"/>
  <c r="AE87" i="1"/>
  <c r="AF86" i="1"/>
  <c r="AE86" i="1"/>
  <c r="AF85" i="1"/>
  <c r="AE85" i="1"/>
  <c r="AF84" i="1"/>
  <c r="AE84" i="1"/>
  <c r="AF83" i="1"/>
  <c r="AE83" i="1"/>
  <c r="AF82" i="1"/>
  <c r="AE82" i="1"/>
  <c r="AF81" i="1"/>
  <c r="AE81" i="1"/>
  <c r="AF80" i="1"/>
  <c r="AE80" i="1"/>
  <c r="AF79" i="1"/>
  <c r="AE79" i="1"/>
  <c r="AF78" i="1"/>
  <c r="AE78" i="1"/>
  <c r="AF77" i="1"/>
  <c r="AE77" i="1"/>
  <c r="AF76" i="1"/>
  <c r="AE76" i="1"/>
  <c r="AF75" i="1"/>
  <c r="AE75" i="1"/>
  <c r="AF74" i="1"/>
  <c r="AE74" i="1"/>
  <c r="AF73" i="1"/>
  <c r="AE73" i="1"/>
  <c r="AF72" i="1"/>
  <c r="AE72" i="1"/>
  <c r="AF71" i="1"/>
  <c r="AE71" i="1"/>
  <c r="AF70" i="1"/>
  <c r="AE70" i="1"/>
  <c r="AF69" i="1"/>
  <c r="AE69" i="1"/>
  <c r="AF68" i="1"/>
  <c r="AE68" i="1"/>
  <c r="AF67" i="1"/>
  <c r="AE67" i="1"/>
  <c r="AF66" i="1"/>
  <c r="AE66" i="1"/>
  <c r="AF65" i="1"/>
  <c r="AE65" i="1"/>
  <c r="AF64" i="1"/>
  <c r="AE64" i="1"/>
  <c r="AF63" i="1"/>
  <c r="AE63" i="1"/>
  <c r="AF62" i="1"/>
  <c r="AE62" i="1"/>
  <c r="AF61" i="1"/>
  <c r="AE61" i="1"/>
  <c r="AF60" i="1"/>
  <c r="AE60" i="1"/>
  <c r="AF59" i="1"/>
  <c r="AE59" i="1"/>
  <c r="AF58" i="1"/>
  <c r="AE58" i="1"/>
  <c r="AF57" i="1"/>
  <c r="AE57" i="1"/>
  <c r="AF56" i="1"/>
  <c r="AE56" i="1"/>
  <c r="AF55" i="1"/>
  <c r="AE55" i="1"/>
  <c r="AF54" i="1"/>
  <c r="AE54" i="1"/>
  <c r="AF53" i="1"/>
  <c r="AE53" i="1"/>
  <c r="AF52" i="1"/>
  <c r="AE52" i="1"/>
  <c r="AF51" i="1"/>
  <c r="AE51" i="1"/>
  <c r="AF50" i="1"/>
  <c r="AE50" i="1"/>
  <c r="AF49" i="1"/>
  <c r="AE49" i="1"/>
  <c r="AF48" i="1"/>
  <c r="AE48" i="1"/>
  <c r="AF47" i="1"/>
  <c r="AE47" i="1"/>
  <c r="AF46" i="1"/>
  <c r="AE46" i="1"/>
  <c r="AF45" i="1"/>
  <c r="AE45" i="1"/>
  <c r="AF44" i="1"/>
  <c r="AE44" i="1"/>
  <c r="AF43" i="1"/>
  <c r="AE43" i="1"/>
  <c r="AF42" i="1"/>
  <c r="AE42" i="1"/>
  <c r="AF41" i="1"/>
  <c r="AE41" i="1"/>
  <c r="AF40" i="1"/>
  <c r="AE40" i="1"/>
  <c r="AF39" i="1"/>
  <c r="AE39" i="1"/>
  <c r="AF38" i="1"/>
  <c r="AE38" i="1"/>
  <c r="AF37" i="1"/>
  <c r="AE37" i="1"/>
  <c r="AF36" i="1"/>
  <c r="AE36" i="1"/>
  <c r="AF35" i="1"/>
  <c r="AE35" i="1"/>
  <c r="AF34" i="1"/>
  <c r="AE34" i="1"/>
  <c r="AF33" i="1"/>
  <c r="AE33" i="1"/>
  <c r="AF32" i="1"/>
  <c r="AE32" i="1"/>
  <c r="AF31" i="1"/>
  <c r="AE31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4" i="1"/>
  <c r="AE2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AF6" i="1"/>
  <c r="AE6" i="1"/>
  <c r="AF5" i="1"/>
  <c r="AE5" i="1"/>
  <c r="AF4" i="1"/>
  <c r="AE4" i="1"/>
  <c r="AF3" i="1"/>
  <c r="AE3" i="1"/>
  <c r="AH691" i="1"/>
  <c r="AF691" i="1"/>
  <c r="AE691" i="1"/>
  <c r="AH699" i="1"/>
  <c r="AF699" i="1"/>
  <c r="AE699" i="1"/>
  <c r="AH707" i="1"/>
  <c r="AF707" i="1"/>
  <c r="AE707" i="1"/>
  <c r="AH715" i="1"/>
  <c r="AF715" i="1"/>
  <c r="AE715" i="1"/>
  <c r="AH723" i="1"/>
  <c r="AF723" i="1"/>
  <c r="AE723" i="1"/>
  <c r="AH731" i="1"/>
  <c r="AF731" i="1"/>
  <c r="AE731" i="1"/>
  <c r="AH739" i="1"/>
  <c r="AF739" i="1"/>
  <c r="AE739" i="1"/>
  <c r="AH684" i="1"/>
  <c r="AF686" i="1"/>
  <c r="AI686" i="1"/>
  <c r="AI693" i="1"/>
  <c r="AF694" i="1"/>
  <c r="AI694" i="1"/>
  <c r="AI701" i="1"/>
  <c r="AF702" i="1"/>
  <c r="AI702" i="1"/>
  <c r="AI709" i="1"/>
  <c r="AF710" i="1"/>
  <c r="AI710" i="1"/>
  <c r="AI717" i="1"/>
  <c r="AF718" i="1"/>
  <c r="AI718" i="1"/>
  <c r="AI725" i="1"/>
  <c r="AF726" i="1"/>
  <c r="AI726" i="1"/>
  <c r="AI733" i="1"/>
  <c r="AF734" i="1"/>
  <c r="AI734" i="1"/>
  <c r="AH687" i="1"/>
  <c r="AF687" i="1"/>
  <c r="AE687" i="1"/>
  <c r="AH695" i="1"/>
  <c r="AF695" i="1"/>
  <c r="AE695" i="1"/>
  <c r="AH703" i="1"/>
  <c r="AF703" i="1"/>
  <c r="AE703" i="1"/>
  <c r="AH711" i="1"/>
  <c r="AF711" i="1"/>
  <c r="AE711" i="1"/>
  <c r="AH719" i="1"/>
  <c r="AF719" i="1"/>
  <c r="AE719" i="1"/>
  <c r="AH727" i="1"/>
  <c r="AF727" i="1"/>
  <c r="AE727" i="1"/>
  <c r="AH735" i="1"/>
  <c r="AF735" i="1"/>
  <c r="AE735" i="1"/>
  <c r="AE686" i="1"/>
  <c r="AI689" i="1"/>
  <c r="AF690" i="1"/>
  <c r="AI690" i="1"/>
  <c r="AE694" i="1"/>
  <c r="AI697" i="1"/>
  <c r="AF698" i="1"/>
  <c r="AI698" i="1"/>
  <c r="AE702" i="1"/>
  <c r="AI705" i="1"/>
  <c r="AF706" i="1"/>
  <c r="AI706" i="1"/>
  <c r="AE710" i="1"/>
  <c r="AI713" i="1"/>
  <c r="AF714" i="1"/>
  <c r="AI714" i="1"/>
  <c r="AE718" i="1"/>
  <c r="AI721" i="1"/>
  <c r="AF722" i="1"/>
  <c r="AI722" i="1"/>
  <c r="AE726" i="1"/>
  <c r="AI729" i="1"/>
  <c r="AF730" i="1"/>
  <c r="AI730" i="1"/>
  <c r="AE734" i="1"/>
  <c r="AI737" i="1"/>
  <c r="AF738" i="1"/>
  <c r="AI738" i="1"/>
  <c r="AE717" i="1"/>
  <c r="AE721" i="1"/>
  <c r="AE725" i="1"/>
  <c r="AE729" i="1"/>
</calcChain>
</file>

<file path=xl/comments1.xml><?xml version="1.0" encoding="utf-8"?>
<comments xmlns="http://schemas.openxmlformats.org/spreadsheetml/2006/main">
  <authors>
    <author>Microsoft Office User</author>
  </authors>
  <commentList>
    <comment ref="AE3" authorId="0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what's the difference between the two collumns?</t>
        </r>
      </text>
    </comment>
  </commentList>
</comments>
</file>

<file path=xl/sharedStrings.xml><?xml version="1.0" encoding="utf-8"?>
<sst xmlns="http://schemas.openxmlformats.org/spreadsheetml/2006/main" count="1515" uniqueCount="1500">
  <si>
    <t>ROIs</t>
  </si>
  <si>
    <t>SD</t>
  </si>
  <si>
    <t>CH + BS</t>
  </si>
  <si>
    <t>na</t>
  </si>
  <si>
    <t>CH</t>
  </si>
  <si>
    <t>CTX</t>
  </si>
  <si>
    <t>CTXpl</t>
  </si>
  <si>
    <t>Isocortex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s</t>
  </si>
  <si>
    <t>MOs1</t>
  </si>
  <si>
    <t>MOs2/3</t>
  </si>
  <si>
    <t>MOs5</t>
  </si>
  <si>
    <t>MOs6a</t>
  </si>
  <si>
    <t>SS</t>
  </si>
  <si>
    <t>SSp</t>
  </si>
  <si>
    <t>SSp1</t>
  </si>
  <si>
    <t>SSp2/3</t>
  </si>
  <si>
    <t>SSp4</t>
  </si>
  <si>
    <t>SSp5</t>
  </si>
  <si>
    <t>SSp6a</t>
  </si>
  <si>
    <t>SSp-n</t>
  </si>
  <si>
    <t>SSp-n1</t>
  </si>
  <si>
    <t>SSp-n2/3</t>
  </si>
  <si>
    <t>SSp-n4</t>
  </si>
  <si>
    <t>SSp-n5</t>
  </si>
  <si>
    <t>SSp-n6a</t>
  </si>
  <si>
    <t>SSp-bfd2/3</t>
  </si>
  <si>
    <t>SSp-bfd4</t>
  </si>
  <si>
    <t>SSp-bfd5</t>
  </si>
  <si>
    <t>SSp-bfd6a</t>
  </si>
  <si>
    <t>SSp-ll</t>
  </si>
  <si>
    <t>SSp-ll1</t>
  </si>
  <si>
    <t>SSp-ll2/3</t>
  </si>
  <si>
    <t>SSp-ll4</t>
  </si>
  <si>
    <t>SSp-ll5</t>
  </si>
  <si>
    <t>SSp-ll6a</t>
  </si>
  <si>
    <t>SSp-m</t>
  </si>
  <si>
    <t>SSp-m1</t>
  </si>
  <si>
    <t>SSp-m2/3</t>
  </si>
  <si>
    <t>SSp-m4</t>
  </si>
  <si>
    <t>SSp-m5</t>
  </si>
  <si>
    <t>SSp-m6a</t>
  </si>
  <si>
    <t>SSp-ul</t>
  </si>
  <si>
    <t>SSp-ul1</t>
  </si>
  <si>
    <t>SSp-ul2/3</t>
  </si>
  <si>
    <t>SSp-ul4</t>
  </si>
  <si>
    <t>SSp-ul5</t>
  </si>
  <si>
    <t>SSp-ul6a</t>
  </si>
  <si>
    <t>SSp-tr</t>
  </si>
  <si>
    <t>SSp-tr1</t>
  </si>
  <si>
    <t>SSp-tr2/3</t>
  </si>
  <si>
    <t>SSp-tr4</t>
  </si>
  <si>
    <t>SSp-tr5</t>
  </si>
  <si>
    <t>SSp-tr6a</t>
  </si>
  <si>
    <t>SSs</t>
  </si>
  <si>
    <t>SSs1</t>
  </si>
  <si>
    <t>SSs2/3</t>
  </si>
  <si>
    <t>SSs4</t>
  </si>
  <si>
    <t>SSs5</t>
  </si>
  <si>
    <t>SSs6a</t>
  </si>
  <si>
    <t>ILA</t>
  </si>
  <si>
    <t>ILA1</t>
  </si>
  <si>
    <t>ILA2</t>
  </si>
  <si>
    <t>ILA2/3</t>
  </si>
  <si>
    <t>ILA5</t>
  </si>
  <si>
    <t>ILA6a</t>
  </si>
  <si>
    <t>GU</t>
  </si>
  <si>
    <t>GU1</t>
  </si>
  <si>
    <t>GU2/3</t>
  </si>
  <si>
    <t>GU4</t>
  </si>
  <si>
    <t>GU5</t>
  </si>
  <si>
    <t>GU6a</t>
  </si>
  <si>
    <t>VISC</t>
  </si>
  <si>
    <t>VISC1</t>
  </si>
  <si>
    <t>VISC2/3</t>
  </si>
  <si>
    <t>VISC4</t>
  </si>
  <si>
    <t>VISC5</t>
  </si>
  <si>
    <t>VISC6a</t>
  </si>
  <si>
    <t>AUD</t>
  </si>
  <si>
    <t>AUDd</t>
  </si>
  <si>
    <t>AUDd1</t>
  </si>
  <si>
    <t>AUDd2/3</t>
  </si>
  <si>
    <t>AUDd4</t>
  </si>
  <si>
    <t>AUDd5</t>
  </si>
  <si>
    <t>AUDd6a</t>
  </si>
  <si>
    <t>AUDp</t>
  </si>
  <si>
    <t>AUDp1</t>
  </si>
  <si>
    <t>AUDp2/3</t>
  </si>
  <si>
    <t>AUDp4</t>
  </si>
  <si>
    <t>AUDp5</t>
  </si>
  <si>
    <t>AUDp6a</t>
  </si>
  <si>
    <t>AUDpo</t>
  </si>
  <si>
    <t>AUDpo1</t>
  </si>
  <si>
    <t>AUDpo2/3</t>
  </si>
  <si>
    <t>AUDpo4</t>
  </si>
  <si>
    <t>AUDpo5</t>
  </si>
  <si>
    <t>AUDpo6a</t>
  </si>
  <si>
    <t>AUDv</t>
  </si>
  <si>
    <t>AUDv1</t>
  </si>
  <si>
    <t>AUDv2/3</t>
  </si>
  <si>
    <t>AUDv4</t>
  </si>
  <si>
    <t>AUDv5</t>
  </si>
  <si>
    <t>AUDv6a</t>
  </si>
  <si>
    <t>VIS</t>
  </si>
  <si>
    <t>VISal</t>
  </si>
  <si>
    <t>VISal1</t>
  </si>
  <si>
    <t>VISal2/3</t>
  </si>
  <si>
    <t>VISal4</t>
  </si>
  <si>
    <t>VISal5</t>
  </si>
  <si>
    <t>VISal6a</t>
  </si>
  <si>
    <t>VISam</t>
  </si>
  <si>
    <t>VISam1</t>
  </si>
  <si>
    <t>VISam2/3</t>
  </si>
  <si>
    <t>VISam4</t>
  </si>
  <si>
    <t>VISam5</t>
  </si>
  <si>
    <t>VISam6a</t>
  </si>
  <si>
    <t>VISl</t>
  </si>
  <si>
    <t>VISl1</t>
  </si>
  <si>
    <t>VISl23</t>
  </si>
  <si>
    <t>VISl4</t>
  </si>
  <si>
    <t>VISl5</t>
  </si>
  <si>
    <t>VISl6a</t>
  </si>
  <si>
    <t>VISp</t>
  </si>
  <si>
    <t>VISp1</t>
  </si>
  <si>
    <t>VISp2/3</t>
  </si>
  <si>
    <t>VISp4</t>
  </si>
  <si>
    <t>VISp5</t>
  </si>
  <si>
    <t>VISp6a</t>
  </si>
  <si>
    <t>VISpl</t>
  </si>
  <si>
    <t>VISpl1</t>
  </si>
  <si>
    <t>VISpl2/3</t>
  </si>
  <si>
    <t>VISpl4</t>
  </si>
  <si>
    <t>VISpl5</t>
  </si>
  <si>
    <t>VISpl6a</t>
  </si>
  <si>
    <t>VISpm</t>
  </si>
  <si>
    <t>VISpm1</t>
  </si>
  <si>
    <t>VISpm2/3</t>
  </si>
  <si>
    <t>VISpm4</t>
  </si>
  <si>
    <t>VISpm5</t>
  </si>
  <si>
    <t>VISpm6a</t>
  </si>
  <si>
    <t>ACA</t>
  </si>
  <si>
    <t>ACAd</t>
  </si>
  <si>
    <t>ACAd1</t>
  </si>
  <si>
    <t>ACAd2/3</t>
  </si>
  <si>
    <t>ACAd5</t>
  </si>
  <si>
    <t>ACAd6a</t>
  </si>
  <si>
    <t>ACAv</t>
  </si>
  <si>
    <t>ACAv1</t>
  </si>
  <si>
    <t>ACAv2/3</t>
  </si>
  <si>
    <t>ACAv5</t>
  </si>
  <si>
    <t>ACAv6a</t>
  </si>
  <si>
    <t>PL</t>
  </si>
  <si>
    <t>PL1</t>
  </si>
  <si>
    <t>PL2</t>
  </si>
  <si>
    <t>PL2/3</t>
  </si>
  <si>
    <t>PL5</t>
  </si>
  <si>
    <t>PL6a</t>
  </si>
  <si>
    <t>ORB</t>
  </si>
  <si>
    <t>ORBl</t>
  </si>
  <si>
    <t>ORBl1</t>
  </si>
  <si>
    <t>ORBl2/3</t>
  </si>
  <si>
    <t>ORBl5</t>
  </si>
  <si>
    <t>ORBl6a</t>
  </si>
  <si>
    <t>ORBm</t>
  </si>
  <si>
    <t>ORBm1</t>
  </si>
  <si>
    <t>ORBm2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AI</t>
  </si>
  <si>
    <t>AId</t>
  </si>
  <si>
    <t>AId1</t>
  </si>
  <si>
    <t>AId2/3</t>
  </si>
  <si>
    <t>AId5</t>
  </si>
  <si>
    <t>AId6a</t>
  </si>
  <si>
    <t>AIp</t>
  </si>
  <si>
    <t>AIp1</t>
  </si>
  <si>
    <t>AIp2/3</t>
  </si>
  <si>
    <t>AIp5</t>
  </si>
  <si>
    <t>AIp6a</t>
  </si>
  <si>
    <t>AIv</t>
  </si>
  <si>
    <t>AIv1</t>
  </si>
  <si>
    <t>AIv2/3</t>
  </si>
  <si>
    <t>AIv5</t>
  </si>
  <si>
    <t>AIv6a</t>
  </si>
  <si>
    <t>RSP</t>
  </si>
  <si>
    <t>RSPagl</t>
  </si>
  <si>
    <t>RSPagl1</t>
  </si>
  <si>
    <t>RSPagl2/3</t>
  </si>
  <si>
    <t>RSPagl5</t>
  </si>
  <si>
    <t>RSPagl6a</t>
  </si>
  <si>
    <t>RSPd</t>
  </si>
  <si>
    <t>RSPd1</t>
  </si>
  <si>
    <t>RSPd2/3</t>
  </si>
  <si>
    <t>RSPd5</t>
  </si>
  <si>
    <t>RSPd6a</t>
  </si>
  <si>
    <t>RSPv</t>
  </si>
  <si>
    <t>RSPv1</t>
  </si>
  <si>
    <t>RSPv2</t>
  </si>
  <si>
    <t>RSPv2/3</t>
  </si>
  <si>
    <t>RSPv5</t>
  </si>
  <si>
    <t>RSPv6a</t>
  </si>
  <si>
    <t>PTLp</t>
  </si>
  <si>
    <t>PTLp1</t>
  </si>
  <si>
    <t>PTLp2/3</t>
  </si>
  <si>
    <t>PTLp4</t>
  </si>
  <si>
    <t>PTLp5</t>
  </si>
  <si>
    <t>PTLp6a</t>
  </si>
  <si>
    <t>TEa</t>
  </si>
  <si>
    <t>TEa1</t>
  </si>
  <si>
    <t>TEa2/3</t>
  </si>
  <si>
    <t>TEa4</t>
  </si>
  <si>
    <t>TEa5</t>
  </si>
  <si>
    <t>TEa6a</t>
  </si>
  <si>
    <t>PERI</t>
  </si>
  <si>
    <t>PERI6a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OLF</t>
  </si>
  <si>
    <t>MOB</t>
  </si>
  <si>
    <t>MOBgl</t>
  </si>
  <si>
    <t>MOBgr</t>
  </si>
  <si>
    <t>MOBipl</t>
  </si>
  <si>
    <t>MOBmi</t>
  </si>
  <si>
    <t>MOBopl</t>
  </si>
  <si>
    <t>AOB</t>
  </si>
  <si>
    <t>AOBgl</t>
  </si>
  <si>
    <t>AOBgr</t>
  </si>
  <si>
    <t>AOBmi</t>
  </si>
  <si>
    <t>AON</t>
  </si>
  <si>
    <t>AONd</t>
  </si>
  <si>
    <t>AONe</t>
  </si>
  <si>
    <t>AONl</t>
  </si>
  <si>
    <t>AONm</t>
  </si>
  <si>
    <t>AONpv</t>
  </si>
  <si>
    <t>AON1</t>
  </si>
  <si>
    <t>TT</t>
  </si>
  <si>
    <t>TTd1</t>
  </si>
  <si>
    <t>TTd2</t>
  </si>
  <si>
    <t>TTd3</t>
  </si>
  <si>
    <t>TTd4</t>
  </si>
  <si>
    <t>TTv1</t>
  </si>
  <si>
    <t>TTv2</t>
  </si>
  <si>
    <t>TTv3</t>
  </si>
  <si>
    <t>DP</t>
  </si>
  <si>
    <t>DP1</t>
  </si>
  <si>
    <t>DP2/3</t>
  </si>
  <si>
    <t>DP5</t>
  </si>
  <si>
    <t>DP6a</t>
  </si>
  <si>
    <t>PIR</t>
  </si>
  <si>
    <t>PIR1</t>
  </si>
  <si>
    <t>PIR2</t>
  </si>
  <si>
    <t>PIR3</t>
  </si>
  <si>
    <t>NLOT</t>
  </si>
  <si>
    <t>NLOT1</t>
  </si>
  <si>
    <t>NLOT2</t>
  </si>
  <si>
    <t>NLOT3</t>
  </si>
  <si>
    <t>COA</t>
  </si>
  <si>
    <t>COAa</t>
  </si>
  <si>
    <t>COAa1</t>
  </si>
  <si>
    <t>COAa2</t>
  </si>
  <si>
    <t>COAp</t>
  </si>
  <si>
    <t>COApl</t>
  </si>
  <si>
    <t>COApl1</t>
  </si>
  <si>
    <t>COApl2</t>
  </si>
  <si>
    <t>COApl3</t>
  </si>
  <si>
    <t>COApm</t>
  </si>
  <si>
    <t>COApm1</t>
  </si>
  <si>
    <t>COApm2</t>
  </si>
  <si>
    <t>COApm3</t>
  </si>
  <si>
    <t>PAA</t>
  </si>
  <si>
    <t>PAA1</t>
  </si>
  <si>
    <t>PAA2</t>
  </si>
  <si>
    <t>PAA3</t>
  </si>
  <si>
    <t>TR</t>
  </si>
  <si>
    <t>TR1</t>
  </si>
  <si>
    <t>HPF</t>
  </si>
  <si>
    <t>HIP</t>
  </si>
  <si>
    <t>CA</t>
  </si>
  <si>
    <t>CA1</t>
  </si>
  <si>
    <t>CA1slm</t>
  </si>
  <si>
    <t>CA1so</t>
  </si>
  <si>
    <t>CA1sp</t>
  </si>
  <si>
    <t>CA1sr</t>
  </si>
  <si>
    <t>CA2</t>
  </si>
  <si>
    <t>CA2slm</t>
  </si>
  <si>
    <t>CA2so</t>
  </si>
  <si>
    <t>CA2sp</t>
  </si>
  <si>
    <t>CA2sr</t>
  </si>
  <si>
    <t>CA3</t>
  </si>
  <si>
    <t>CA3slm</t>
  </si>
  <si>
    <t>CA3slu</t>
  </si>
  <si>
    <t>CA3so</t>
  </si>
  <si>
    <t>CA3sp</t>
  </si>
  <si>
    <t>CA3sr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2/3</t>
  </si>
  <si>
    <t>ENTl2a</t>
  </si>
  <si>
    <t>ENTl2b</t>
  </si>
  <si>
    <t>ENTl3</t>
  </si>
  <si>
    <t>ENTl4</t>
  </si>
  <si>
    <t>ENTl4/5</t>
  </si>
  <si>
    <t>ENTl5</t>
  </si>
  <si>
    <t>ENTl6a</t>
  </si>
  <si>
    <t>ENTm</t>
  </si>
  <si>
    <t>ENTm1</t>
  </si>
  <si>
    <t>ENTm2</t>
  </si>
  <si>
    <t>ENTm2a</t>
  </si>
  <si>
    <t>ENTm2b</t>
  </si>
  <si>
    <t>ENTm3</t>
  </si>
  <si>
    <t>ENTm4</t>
  </si>
  <si>
    <t>ENTm5</t>
  </si>
  <si>
    <t>ENTm6</t>
  </si>
  <si>
    <t>ENTmv</t>
  </si>
  <si>
    <t>ENTmv1</t>
  </si>
  <si>
    <t>ENTmv2</t>
  </si>
  <si>
    <t>ENTmv3</t>
  </si>
  <si>
    <t>ENTmv5/6</t>
  </si>
  <si>
    <t>PAR</t>
  </si>
  <si>
    <t>POST</t>
  </si>
  <si>
    <t>POST1</t>
  </si>
  <si>
    <t>PRE</t>
  </si>
  <si>
    <t>SUB</t>
  </si>
  <si>
    <t>SUBd</t>
  </si>
  <si>
    <t>SUBd-m</t>
  </si>
  <si>
    <t>SUBd-sp</t>
  </si>
  <si>
    <t>SUBd-sr</t>
  </si>
  <si>
    <t>SUBv</t>
  </si>
  <si>
    <t>SUBv-m</t>
  </si>
  <si>
    <t>SUBv-sp</t>
  </si>
  <si>
    <t>SUBv-sr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isl</t>
  </si>
  <si>
    <t>islm</t>
  </si>
  <si>
    <t>OT1</t>
  </si>
  <si>
    <t>OT2</t>
  </si>
  <si>
    <t>OT3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MEAad</t>
  </si>
  <si>
    <t>MEAav</t>
  </si>
  <si>
    <t>MEApd</t>
  </si>
  <si>
    <t>MEApd-a</t>
  </si>
  <si>
    <t>MEApd-b</t>
  </si>
  <si>
    <t>MEApd-c</t>
  </si>
  <si>
    <t>MEApv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STa</t>
  </si>
  <si>
    <t>BSTal</t>
  </si>
  <si>
    <t>BSTam</t>
  </si>
  <si>
    <t>BSTdm</t>
  </si>
  <si>
    <t>BSTfu</t>
  </si>
  <si>
    <t>BSTju</t>
  </si>
  <si>
    <t>BSTmg</t>
  </si>
  <si>
    <t>BSTov</t>
  </si>
  <si>
    <t>BSTrh</t>
  </si>
  <si>
    <t>BSTv</t>
  </si>
  <si>
    <t>BSTp</t>
  </si>
  <si>
    <t>BSTd</t>
  </si>
  <si>
    <t>BSTpr</t>
  </si>
  <si>
    <t>BSTif</t>
  </si>
  <si>
    <t>BSTtr</t>
  </si>
  <si>
    <t>BSTse</t>
  </si>
  <si>
    <t>BS</t>
  </si>
  <si>
    <t>IB</t>
  </si>
  <si>
    <t>TH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MDc</t>
  </si>
  <si>
    <t>MDl</t>
  </si>
  <si>
    <t>MDm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RT</t>
  </si>
  <si>
    <t>GENv</t>
  </si>
  <si>
    <t>IGL</t>
  </si>
  <si>
    <t>LGv</t>
  </si>
  <si>
    <t>SubG</t>
  </si>
  <si>
    <t>EPI</t>
  </si>
  <si>
    <t>MH</t>
  </si>
  <si>
    <t>LH</t>
  </si>
  <si>
    <t>HY</t>
  </si>
  <si>
    <t>PVZ</t>
  </si>
  <si>
    <t>SO</t>
  </si>
  <si>
    <t>ASO</t>
  </si>
  <si>
    <t>NC</t>
  </si>
  <si>
    <t>PVH</t>
  </si>
  <si>
    <t>PVHm</t>
  </si>
  <si>
    <t>PVHmm</t>
  </si>
  <si>
    <t>PVHpm</t>
  </si>
  <si>
    <t>PVHpml</t>
  </si>
  <si>
    <t>PVHpmm</t>
  </si>
  <si>
    <t>PVHp</t>
  </si>
  <si>
    <t>PVHap</t>
  </si>
  <si>
    <t>PVHmpd</t>
  </si>
  <si>
    <t>PVHpv</t>
  </si>
  <si>
    <t>PVa</t>
  </si>
  <si>
    <t>PVi</t>
  </si>
  <si>
    <t>ARH</t>
  </si>
  <si>
    <t>PVR</t>
  </si>
  <si>
    <t>ADP</t>
  </si>
  <si>
    <t>AVP</t>
  </si>
  <si>
    <t>AVPV</t>
  </si>
  <si>
    <t>DMH</t>
  </si>
  <si>
    <t>DMHa</t>
  </si>
  <si>
    <t>DMHp</t>
  </si>
  <si>
    <t>DMHv</t>
  </si>
  <si>
    <t>MEPO</t>
  </si>
  <si>
    <t>MPO</t>
  </si>
  <si>
    <t>PS</t>
  </si>
  <si>
    <t>PVp</t>
  </si>
  <si>
    <t>PVpo</t>
  </si>
  <si>
    <t>SBPV</t>
  </si>
  <si>
    <t>SCH</t>
  </si>
  <si>
    <t>SFO</t>
  </si>
  <si>
    <t>VLPO</t>
  </si>
  <si>
    <t xml:space="preserve">MEZ </t>
  </si>
  <si>
    <t>AHN</t>
  </si>
  <si>
    <t>AHNa</t>
  </si>
  <si>
    <t>AHNc</t>
  </si>
  <si>
    <t>AHNp</t>
  </si>
  <si>
    <t>MBO</t>
  </si>
  <si>
    <t>LM</t>
  </si>
  <si>
    <t>MM</t>
  </si>
  <si>
    <t>Mmme</t>
  </si>
  <si>
    <t xml:space="preserve">SUM </t>
  </si>
  <si>
    <t>SUMl</t>
  </si>
  <si>
    <t>SUMm</t>
  </si>
  <si>
    <t>TM</t>
  </si>
  <si>
    <t>TMd</t>
  </si>
  <si>
    <t>TMv</t>
  </si>
  <si>
    <t>MPN</t>
  </si>
  <si>
    <t>MPNc</t>
  </si>
  <si>
    <t>MPNl</t>
  </si>
  <si>
    <t>MPNm</t>
  </si>
  <si>
    <t>PMd</t>
  </si>
  <si>
    <t>PMv</t>
  </si>
  <si>
    <t>PVHd</t>
  </si>
  <si>
    <t>PVHdp</t>
  </si>
  <si>
    <t>PVHf</t>
  </si>
  <si>
    <t>PVHlp</t>
  </si>
  <si>
    <t>PVHmpv</t>
  </si>
  <si>
    <t>VMH</t>
  </si>
  <si>
    <t>VMHa</t>
  </si>
  <si>
    <t>VMHdm</t>
  </si>
  <si>
    <t>VMHvl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MBmot</t>
  </si>
  <si>
    <t>SNr</t>
  </si>
  <si>
    <t>VTA</t>
  </si>
  <si>
    <t>RR</t>
  </si>
  <si>
    <t>MRN</t>
  </si>
  <si>
    <t>MRNmg</t>
  </si>
  <si>
    <t>SCm</t>
  </si>
  <si>
    <t>SCdg</t>
  </si>
  <si>
    <t>SCdw</t>
  </si>
  <si>
    <t>SCiw</t>
  </si>
  <si>
    <t>SCig</t>
  </si>
  <si>
    <t>SCig-a</t>
  </si>
  <si>
    <t>SCig-b</t>
  </si>
  <si>
    <t>SCig-c</t>
  </si>
  <si>
    <t>PAG</t>
  </si>
  <si>
    <t>PRC</t>
  </si>
  <si>
    <t>INC</t>
  </si>
  <si>
    <t>ND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HB</t>
  </si>
  <si>
    <t>P</t>
  </si>
  <si>
    <t>P-sen</t>
  </si>
  <si>
    <t>NLL</t>
  </si>
  <si>
    <t>NLLd</t>
  </si>
  <si>
    <t>NLLh</t>
  </si>
  <si>
    <t>NLLv</t>
  </si>
  <si>
    <t>PSV</t>
  </si>
  <si>
    <t>PB</t>
  </si>
  <si>
    <t>KF</t>
  </si>
  <si>
    <t>PBl</t>
  </si>
  <si>
    <t>PBlc</t>
  </si>
  <si>
    <t>PBld</t>
  </si>
  <si>
    <t>PBle</t>
  </si>
  <si>
    <t>PBls</t>
  </si>
  <si>
    <t>PBlv</t>
  </si>
  <si>
    <t>PBm</t>
  </si>
  <si>
    <t>PBme</t>
  </si>
  <si>
    <t>PBmm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P-sat</t>
  </si>
  <si>
    <t>CS</t>
  </si>
  <si>
    <t>CSl</t>
  </si>
  <si>
    <t>CSm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CNlam</t>
  </si>
  <si>
    <t>CNspg</t>
  </si>
  <si>
    <t>DCO</t>
  </si>
  <si>
    <t>VCO</t>
  </si>
  <si>
    <t>DCN</t>
  </si>
  <si>
    <t>CU</t>
  </si>
  <si>
    <t>ECU</t>
  </si>
  <si>
    <t>NTB</t>
  </si>
  <si>
    <t>NTS</t>
  </si>
  <si>
    <t>NTSce</t>
  </si>
  <si>
    <t>NTSco</t>
  </si>
  <si>
    <t>NTSge</t>
  </si>
  <si>
    <t>NTSl</t>
  </si>
  <si>
    <t>NTSm</t>
  </si>
  <si>
    <t>SPVC</t>
  </si>
  <si>
    <t>SPVI</t>
  </si>
  <si>
    <t>SPVO</t>
  </si>
  <si>
    <t>SPVOcdm</t>
  </si>
  <si>
    <t>SPVOmdmd</t>
  </si>
  <si>
    <t>SPVOmdmv</t>
  </si>
  <si>
    <t>SPVOrdm</t>
  </si>
  <si>
    <t>SPVOvl</t>
  </si>
  <si>
    <t>MY-mot</t>
  </si>
  <si>
    <t>VI</t>
  </si>
  <si>
    <t>VII</t>
  </si>
  <si>
    <t>ACVII</t>
  </si>
  <si>
    <t>AMB</t>
  </si>
  <si>
    <t>AMBd</t>
  </si>
  <si>
    <t>AMBv</t>
  </si>
  <si>
    <t>DMX</t>
  </si>
  <si>
    <t>GRN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Full name</t>
  </si>
  <si>
    <t>Structure Order</t>
  </si>
  <si>
    <t>Mean cell counts</t>
  </si>
  <si>
    <t>Mean volume (mm3)</t>
  </si>
  <si>
    <t>Mean cell density (cells/mm3)</t>
  </si>
  <si>
    <t>Cerebrum</t>
  </si>
  <si>
    <t>Cerebral cortex</t>
  </si>
  <si>
    <t>Cortical plate</t>
  </si>
  <si>
    <t>Frontal pole, cerebral cortex</t>
  </si>
  <si>
    <t>Frontal pole, layer 1</t>
  </si>
  <si>
    <t>Frontal pole, layer 2/3</t>
  </si>
  <si>
    <t>Somatomotor areas</t>
  </si>
  <si>
    <t>Primary motor area</t>
  </si>
  <si>
    <t>Primary motor area, Layer 1</t>
  </si>
  <si>
    <t>Primary motor area, Layer 2/3</t>
  </si>
  <si>
    <t>Primary motor area, Layer 5</t>
  </si>
  <si>
    <t>Primary motor area, Layer 6</t>
    <phoneticPr fontId="0" type="noConversion"/>
  </si>
  <si>
    <t>Secondary motor area</t>
  </si>
  <si>
    <t>Secondary motor area, layer 1</t>
  </si>
  <si>
    <t>Secondary motor area, layer 2/3</t>
  </si>
  <si>
    <t>Secondary motor area, layer 5</t>
  </si>
  <si>
    <t>Secondary motor area, layer 6</t>
    <phoneticPr fontId="0" type="noConversion"/>
  </si>
  <si>
    <t>Somatosensory areas</t>
  </si>
  <si>
    <t>Primary somatosensory area</t>
  </si>
  <si>
    <t>Primary somatosensory area, layer 1</t>
  </si>
  <si>
    <t>Primary somatosensory area, layer 2/3</t>
  </si>
  <si>
    <t>Primary somatosensory area, layer 4</t>
  </si>
  <si>
    <t>Primary somatosensory area, layer 5</t>
  </si>
  <si>
    <t>Primary somatosensory area, layer 6</t>
    <phoneticPr fontId="0" type="noConversion"/>
  </si>
  <si>
    <t>Primary somatosensory area, nose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nose, layer 6</t>
    <phoneticPr fontId="0" type="noConversion"/>
  </si>
  <si>
    <t>Primary somatosensory area, barrel field, layer 2/3</t>
  </si>
  <si>
    <t>Primary somatosensory area, barrel field, layer 4</t>
  </si>
  <si>
    <t xml:space="preserve">Primary somatosensory area, barrel field, layer 5 </t>
  </si>
  <si>
    <t>Primary somatosensory area, barrel field, layer 6</t>
    <phoneticPr fontId="0" type="noConversion"/>
  </si>
  <si>
    <t>Primary somatosensory area, lower limb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lower limb, layer 6</t>
    <phoneticPr fontId="0" type="noConversion"/>
  </si>
  <si>
    <t>Primary somatosensory area, mouth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mouth, layer 6</t>
    <phoneticPr fontId="0" type="noConversion"/>
  </si>
  <si>
    <t>Primary somatosensory area, upper lim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upper limb, layer 6</t>
    <phoneticPr fontId="0" type="noConversion"/>
  </si>
  <si>
    <t>Primary somatosensory area, trunk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Primary somatosensory area, trunk, layer 6</t>
    <phoneticPr fontId="0" type="noConversion"/>
  </si>
  <si>
    <t>Supplemental somatosensory area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Supplemental somatosensory area, layer 6</t>
    <phoneticPr fontId="0" type="noConversion"/>
  </si>
  <si>
    <t>Infralimbic area</t>
  </si>
  <si>
    <t>Infralimbic area, layer 1</t>
  </si>
  <si>
    <t>Infralimbic area, layer 2</t>
  </si>
  <si>
    <t>Infralimbic area, layer 2/3</t>
  </si>
  <si>
    <t>Infralimbic area, layer 5</t>
  </si>
  <si>
    <t>Infralimbic area, layer 6</t>
    <phoneticPr fontId="0" type="noConversion"/>
  </si>
  <si>
    <t>Gustatory areas</t>
  </si>
  <si>
    <t>Gustatory areas, layer 1</t>
  </si>
  <si>
    <t>Gustatory areas, layer 2/3</t>
  </si>
  <si>
    <t>Gustatory areas, layer 4</t>
  </si>
  <si>
    <t>Gustatory areas, layer 5</t>
  </si>
  <si>
    <t>Gustatory areas, layer 6</t>
    <phoneticPr fontId="0" type="noConversion"/>
  </si>
  <si>
    <t>Visceral area</t>
  </si>
  <si>
    <t>Visceral area, layer 1</t>
  </si>
  <si>
    <t>Visceral area, layer 2/3</t>
  </si>
  <si>
    <t>Visceral area, layer 4</t>
  </si>
  <si>
    <t>Visceral area, layer 5</t>
  </si>
  <si>
    <t>Visceral area, layer 6</t>
    <phoneticPr fontId="0" type="noConversion"/>
  </si>
  <si>
    <t>Auditory areas</t>
  </si>
  <si>
    <t>Dorsal auditory area</t>
  </si>
  <si>
    <t>Dorsal auditory area, layer 1</t>
  </si>
  <si>
    <t>Dorsal auditory area, layer 2/3</t>
  </si>
  <si>
    <t>Dorsal auditory area, layer 4</t>
  </si>
  <si>
    <t>Dorsal auditory area, layer 5</t>
  </si>
  <si>
    <t>Dorsal auditory area, layer 6</t>
    <phoneticPr fontId="0" type="noConversion"/>
  </si>
  <si>
    <t>Primary auditory area</t>
  </si>
  <si>
    <t>Primary auditory area, layer 1</t>
  </si>
  <si>
    <t>Primary auditory area, layer 2/3</t>
  </si>
  <si>
    <t>Primary auditory area, layer 4</t>
  </si>
  <si>
    <t>Primary auditory area, layer 5</t>
  </si>
  <si>
    <t>Primary auditory area, layer 6</t>
    <phoneticPr fontId="0" type="noConversion"/>
  </si>
  <si>
    <t>Posterior auditory area</t>
  </si>
  <si>
    <t>Posterior auditory area, layer 1</t>
  </si>
  <si>
    <t>Posterior auditory area, layer 2/3</t>
  </si>
  <si>
    <t>Posterior auditory area, layer 4</t>
  </si>
  <si>
    <t>Posterior auditory area, layer 5</t>
  </si>
  <si>
    <t>Posterior auditory area, layer 6</t>
    <phoneticPr fontId="0" type="noConversion"/>
  </si>
  <si>
    <t>Ventral auditory area</t>
  </si>
  <si>
    <t>Ventral auditory area, layer 1</t>
  </si>
  <si>
    <t>Ventral auditory area, layer 2/3</t>
  </si>
  <si>
    <t>Ventral auditory area, layer 4</t>
  </si>
  <si>
    <t>Ventral auditory area, layer 5</t>
  </si>
  <si>
    <t>Ventral auditory area, layer 6</t>
    <phoneticPr fontId="0" type="noConversion"/>
  </si>
  <si>
    <t>Visual areas</t>
  </si>
  <si>
    <t>Anterolateral visual area</t>
  </si>
  <si>
    <t>Anterolateral visual area, layer 1</t>
  </si>
  <si>
    <t>Anterolateral visual area, layer 2/3</t>
  </si>
  <si>
    <t>Anterolateral visual area, layer 4</t>
  </si>
  <si>
    <t>Anterolateral visual area, layer 5</t>
  </si>
  <si>
    <t>Anterolateral visual area, layer 6</t>
    <phoneticPr fontId="0" type="noConversion"/>
  </si>
  <si>
    <t>Anteromedial visual area</t>
  </si>
  <si>
    <t>Anteromedial visual area, layer 1</t>
  </si>
  <si>
    <t>Anteromedial visual area, layer 2/3</t>
  </si>
  <si>
    <t>Anteromedial visual area, layer 4</t>
  </si>
  <si>
    <t>Anteromedial visual area, layer 5</t>
  </si>
  <si>
    <t>Anteromedial visual area, layer 6</t>
    <phoneticPr fontId="0" type="noConversion"/>
  </si>
  <si>
    <t>Lateral visual area</t>
  </si>
  <si>
    <t>Lateral visual area, layer 1</t>
  </si>
  <si>
    <t>Lateral visual area, layer 2/3</t>
  </si>
  <si>
    <t>Lateral visual area, layer 4</t>
  </si>
  <si>
    <t>Lateral visual area, layer 5</t>
  </si>
  <si>
    <t>Lateral visual area, layer 6</t>
    <phoneticPr fontId="0" type="noConversion"/>
  </si>
  <si>
    <t>Primary visual area</t>
  </si>
  <si>
    <t>Primary visual area, layer 1</t>
  </si>
  <si>
    <t>Primary visual area, layer 2/3</t>
  </si>
  <si>
    <t>Primary visual area, layer 4</t>
  </si>
  <si>
    <t>Primary visual area, layer 5</t>
  </si>
  <si>
    <t>Primary visual area, layer 6</t>
    <phoneticPr fontId="0" type="noConversion"/>
  </si>
  <si>
    <t>Posterolateral visual area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lateral visual area, layer 6</t>
    <phoneticPr fontId="0" type="noConversion"/>
  </si>
  <si>
    <t>posteromedial visual area</t>
  </si>
  <si>
    <t>posteromedial visual area, layer 1</t>
  </si>
  <si>
    <t>posteromedial visual area, layer 2/3</t>
  </si>
  <si>
    <t>posteromedial visual area, layer 4</t>
  </si>
  <si>
    <t>posteromedial visual area, layer 5</t>
  </si>
  <si>
    <t>posteromedial visual area, layer 6</t>
    <phoneticPr fontId="0" type="noConversion"/>
  </si>
  <si>
    <t>Anterior cingulate area</t>
  </si>
  <si>
    <t>Anterior cingulate area, dorsal part</t>
  </si>
  <si>
    <t>Anterior cingulate area, dorsal part, layer 1</t>
  </si>
  <si>
    <t>Anterior cingulate area, dorsal part, layer 2/3</t>
  </si>
  <si>
    <t>Anterior cingulate area, dorsal part, layer 5</t>
  </si>
  <si>
    <t>Anterior cingulate area, dorsal part, layer 6</t>
    <phoneticPr fontId="0" type="noConversion"/>
  </si>
  <si>
    <t>Anterior cingulate area, ventral part</t>
  </si>
  <si>
    <t>Anterior cingulate area, ventral part, layer 1</t>
  </si>
  <si>
    <t>Anterior cingulate area, ventral part, layer 2/3</t>
  </si>
  <si>
    <t>Anterior cingulate area, ventral part, layer 5</t>
  </si>
  <si>
    <t>Anterior cingulate area, ventral part, 6</t>
    <phoneticPr fontId="0" type="noConversion"/>
  </si>
  <si>
    <t>Prelimbic area</t>
  </si>
  <si>
    <t>Prelimbic area, layer 1</t>
  </si>
  <si>
    <t>Prelimbic area, layer 2</t>
  </si>
  <si>
    <t>Prelimbic area, layer 2/3</t>
  </si>
  <si>
    <t>Prelimbic area, layer 5</t>
  </si>
  <si>
    <t>Prelimbic area, layer 6</t>
    <phoneticPr fontId="0" type="noConversion"/>
  </si>
  <si>
    <t>Orbital area</t>
  </si>
  <si>
    <t>Orbital area, lateral part</t>
  </si>
  <si>
    <t>Orbital area, lateral part, layer 1</t>
  </si>
  <si>
    <t>Orbital area, lateral part, layer 2/3</t>
  </si>
  <si>
    <t>Orbital area, lateral part, layer 5</t>
  </si>
  <si>
    <t>Orbital area, lateral part, layer 6</t>
    <phoneticPr fontId="0" type="noConversion"/>
  </si>
  <si>
    <t>Orbital area, medial part</t>
  </si>
  <si>
    <t>Orbital area, medial part, layer 1</t>
  </si>
  <si>
    <t>Orbital area, medial part, layer 2</t>
  </si>
  <si>
    <t>Orbital area, medial part, layer 2/3</t>
  </si>
  <si>
    <t>Orbital area, medial part, layer 5</t>
  </si>
  <si>
    <t>Orbital area, medial part, layer 6</t>
    <phoneticPr fontId="0" type="noConversion"/>
  </si>
  <si>
    <t>Orbital area, ventrolateral part</t>
  </si>
  <si>
    <t>Orbital area, ventrolateral part, layer 1</t>
  </si>
  <si>
    <t>Orbital area, ventrolateral part, layer 2/3</t>
  </si>
  <si>
    <t>Orbital area, ventrolateral part, layer 5</t>
  </si>
  <si>
    <t>Orbital area, ventrolateral part, layer 6</t>
    <phoneticPr fontId="0" type="noConversion"/>
  </si>
  <si>
    <t>Agranular insular area</t>
  </si>
  <si>
    <t>Agranular insular area, dorsal part</t>
  </si>
  <si>
    <t>Agranular insular area, dorsal part, layer 1</t>
  </si>
  <si>
    <t>Agranular insular area, dorsal part, layer 2/3</t>
  </si>
  <si>
    <t>Agranular insular area, dorsal part, layer 5</t>
  </si>
  <si>
    <t>Agranular insular area, dorsal part, layer 6</t>
    <phoneticPr fontId="0" type="noConversion"/>
  </si>
  <si>
    <t>Agranular insular area, posterior part</t>
  </si>
  <si>
    <t>Agranular insular area, posterior part, layer 1</t>
  </si>
  <si>
    <t>Agranular insular area, posterior part, layer 2/3</t>
  </si>
  <si>
    <t>Agranular insular area, posterior part, layer 5</t>
  </si>
  <si>
    <t>Agranular insular area, posterior part, layer 6</t>
    <phoneticPr fontId="0" type="noConversion"/>
  </si>
  <si>
    <t>Agranular insular area, ventral part</t>
  </si>
  <si>
    <t>Agranular insular area, ventral part, layer 1</t>
  </si>
  <si>
    <t>Agranular insular area, ventral part, layer 2/3</t>
  </si>
  <si>
    <t>Agranular insular area, ventral part, layer 5</t>
  </si>
  <si>
    <t>Agranular insular area, ventral part, layer 6</t>
    <phoneticPr fontId="0" type="noConversion"/>
  </si>
  <si>
    <t>Retrosplenial area</t>
  </si>
  <si>
    <t>Retrosplenial area, lateral agranular part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lateral agranular part, layer 6</t>
    <phoneticPr fontId="0" type="noConversion"/>
  </si>
  <si>
    <t>Retrosplenial area, dorsal part</t>
  </si>
  <si>
    <t>Retrosplenial area, dorsal part, layer 1</t>
  </si>
  <si>
    <t>Retrosplenial area, dorsal part, layer 2/3</t>
  </si>
  <si>
    <t>Retrosplenial area, dorsal part, layer 5</t>
  </si>
  <si>
    <t>Retrosplenial area, dorsal part, layer 6</t>
    <phoneticPr fontId="0" type="noConversion"/>
  </si>
  <si>
    <t>Retrosplenial area, ventral part</t>
  </si>
  <si>
    <t>Retrosplenial area, ventral part, layer 1</t>
  </si>
  <si>
    <t>Retrosplenial area, ventral part, layer 2</t>
  </si>
  <si>
    <t>Retrosplenial area, ventral part, layer 2/3</t>
  </si>
  <si>
    <t>Retrosplenial area, ventral part, layer 5</t>
  </si>
  <si>
    <t>Retrosplenial area, ventral part, layer 6</t>
    <phoneticPr fontId="0" type="noConversion"/>
  </si>
  <si>
    <t>Posterior parietal association areas</t>
  </si>
  <si>
    <t>Posterior parietal association areas, layer 1</t>
  </si>
  <si>
    <t>Posterior parietal association areas, layer 2/3</t>
  </si>
  <si>
    <t>Posterior parietal association areas, layer 4</t>
  </si>
  <si>
    <t>Posterior parietal association areas, layer 5</t>
  </si>
  <si>
    <t>Posterior parietal association areas, layer 6</t>
    <phoneticPr fontId="0" type="noConversion"/>
  </si>
  <si>
    <t>Temporal association areas</t>
  </si>
  <si>
    <t>Temporal association areas, layer 1</t>
  </si>
  <si>
    <t>Temporal association areas, layer 2/3</t>
  </si>
  <si>
    <t>Temporal association areas, layer 4</t>
  </si>
  <si>
    <t>Temporal association areas, layer 5</t>
  </si>
  <si>
    <t>Temporal association areas, layer 6</t>
    <phoneticPr fontId="0" type="noConversion"/>
  </si>
  <si>
    <t>Perirhinal area</t>
  </si>
  <si>
    <t>Perirhinal area, layer 6</t>
    <phoneticPr fontId="0" type="noConversion"/>
  </si>
  <si>
    <t>Perirhinal area, layer 1</t>
  </si>
  <si>
    <t>Perirhinal area, layer 5</t>
  </si>
  <si>
    <t>Perirhinal area, layer 2/3</t>
  </si>
  <si>
    <t>Ectorhinal area</t>
  </si>
  <si>
    <t>Ectorhinal area/Layer 1</t>
  </si>
  <si>
    <t>Ectorhinal area/Layer 2/3</t>
  </si>
  <si>
    <t>Ectorhinal area/Layer 5</t>
  </si>
  <si>
    <t>Ectorhinal area/Layer 6</t>
    <phoneticPr fontId="0" type="noConversion"/>
  </si>
  <si>
    <t>Olfactory areas</t>
  </si>
  <si>
    <t>Main olfactory bulb</t>
  </si>
  <si>
    <t>Main olfactory bulb, glomerular layer</t>
  </si>
  <si>
    <t>Main olfactory bulb, granule layer</t>
  </si>
  <si>
    <t>Main olfactory bulb, inner plexiform layer</t>
  </si>
  <si>
    <t>Main olfactory bulb, mitral layer</t>
  </si>
  <si>
    <t>Main olfactory bulb, outer plexiform layer</t>
  </si>
  <si>
    <t>Accessory olfactory bulb</t>
  </si>
  <si>
    <t>Accessory olfactory bulb, glomerular layer</t>
  </si>
  <si>
    <t>Accessory olfactory bulb, granular layer</t>
  </si>
  <si>
    <t>Accessory olfactory bulb, mitral layer</t>
  </si>
  <si>
    <t>Anterior olfactory nucleus</t>
  </si>
  <si>
    <t>Anterior olfactory nucleus, dorsal part</t>
  </si>
  <si>
    <t>Anterior olfactory nucleus, external part</t>
  </si>
  <si>
    <t>Anterior olfactory nucleus, lateral part</t>
  </si>
  <si>
    <t>Anterior olfactory nucleus, medial part</t>
  </si>
  <si>
    <t>Anterior olfactory nucleus, posteroventral part</t>
  </si>
  <si>
    <t>Anterior olfactory nucleus, layer 1</t>
  </si>
  <si>
    <t>Taenia tecta</t>
  </si>
  <si>
    <t>Taenia tecta, dorsal part, layer 1</t>
  </si>
  <si>
    <t>Taenia tecta, dorsal part, layer 2</t>
  </si>
  <si>
    <t>Taenia tecta, dorsal part, layer 3</t>
  </si>
  <si>
    <t>Taenia tecta, dorsal part, layer 4</t>
  </si>
  <si>
    <t>Taenia tecta, ventral part, layer 1</t>
  </si>
  <si>
    <t>Taenia tecta, ventral part, layer 2</t>
  </si>
  <si>
    <t>Taenia tecta, ventral part, layer 3</t>
  </si>
  <si>
    <t>Dorsal peduncular area</t>
  </si>
  <si>
    <t>Dorsal peduncular area, layer 1</t>
  </si>
  <si>
    <t>Dorsal peduncular area, layer 2/3</t>
  </si>
  <si>
    <t>Dorsal peduncular area, layer 5</t>
  </si>
  <si>
    <t>Dorsal peduncular area, layer 6</t>
    <phoneticPr fontId="0" type="noConversion"/>
  </si>
  <si>
    <t>Piriform area</t>
  </si>
  <si>
    <t>Piriform area, molecular layer</t>
  </si>
  <si>
    <t>Piriform area, pyramidal layer</t>
  </si>
  <si>
    <t>Piriform area, polymorph layer</t>
  </si>
  <si>
    <t>Nucleus of the lateral olfactory tract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</t>
  </si>
  <si>
    <t>Cortical amygdalar area, anterior part</t>
  </si>
  <si>
    <t>Cortical amygdalar area, anterior part, layer 1</t>
  </si>
  <si>
    <t>Cortical amygdalar area, anterior part, layer 2</t>
  </si>
  <si>
    <t>Cortical amygdalar area, posterior part</t>
  </si>
  <si>
    <t>Cortical amygdalar area, posterior part, lateral zone</t>
  </si>
  <si>
    <t>Cortical amygdalar area, posterior part, lateral zone, layer 1</t>
  </si>
  <si>
    <t>Cortical amygdalar area, posterior part, lateral zone, layer 2</t>
  </si>
  <si>
    <t>Cortical amygdalar area, posterior part, lateral zone, layer 3</t>
  </si>
  <si>
    <t>Cortical amygdalar area, posterior part, medial zone</t>
  </si>
  <si>
    <t>Cortical amygdalar area, posterior part, medial zone, layer 1</t>
  </si>
  <si>
    <t>Cortical amygdalar area, posterior part, medial zone, layer 2</t>
  </si>
  <si>
    <t>Cortical amygdalar area, posterior part, medial zone, layer 3</t>
  </si>
  <si>
    <t>Piriform-amygdalar area</t>
  </si>
  <si>
    <t>Piriform-amygdalar area, molecular layer</t>
  </si>
  <si>
    <t>Piriform-amygdalar area, pyramidal layer</t>
  </si>
  <si>
    <t>Piriform-amygdalar area, polymorph layer</t>
  </si>
  <si>
    <t>Postpiriform transition area</t>
  </si>
  <si>
    <t>Postpiriform transition area, layers 1</t>
  </si>
  <si>
    <t>Hippocampal formation</t>
  </si>
  <si>
    <t>Hippocampal region</t>
  </si>
  <si>
    <t>Ammon's horn</t>
  </si>
  <si>
    <t>Field CA1</t>
  </si>
  <si>
    <t>Field CA1, stratum lacunosum-moleculare</t>
  </si>
  <si>
    <t>Field CA1, stratum oriens</t>
  </si>
  <si>
    <t>Field CA1, pyramidal layer</t>
  </si>
  <si>
    <t>Field CA1, stratum radiatum</t>
  </si>
  <si>
    <t>Field CA2</t>
  </si>
  <si>
    <t>Field CA2, stratum lacunosum-moleculare</t>
  </si>
  <si>
    <t>Field CA2, stratum oriens</t>
  </si>
  <si>
    <t>Field CA2, pyramidal layer</t>
  </si>
  <si>
    <t>Field CA2, stratum radiatum</t>
  </si>
  <si>
    <t>Field CA3</t>
  </si>
  <si>
    <t>Field CA3, stratum lacunosum-moleculare</t>
  </si>
  <si>
    <t>Field CA3, stratum lucidum</t>
  </si>
  <si>
    <t>Field CA3, stratum oriens</t>
  </si>
  <si>
    <t>Field CA3, pyramidal layer</t>
  </si>
  <si>
    <t>Field CA3, stratum radiatum</t>
  </si>
  <si>
    <t>Dentate gyrus</t>
  </si>
  <si>
    <t>Dentate gyrus, molecular layer</t>
  </si>
  <si>
    <t>Dentate gyrus, polymorph layer</t>
  </si>
  <si>
    <t>Dentate gyrus, granule cell layer</t>
  </si>
  <si>
    <t>Fasciola cinerea</t>
  </si>
  <si>
    <t>Induseum griseum</t>
  </si>
  <si>
    <t>Retrohippocampal region</t>
  </si>
  <si>
    <t>Entorhinal area</t>
  </si>
  <si>
    <t>Entorhinal area, lateral part</t>
  </si>
  <si>
    <t>Entorhinal area, lateral part, layer 1</t>
  </si>
  <si>
    <t>Entorhinal area, lateral part, layer 2</t>
  </si>
  <si>
    <t>Entorhinal area, lateral part, layer 2/3</t>
  </si>
  <si>
    <t>Entorhinal area, lateral part, layer 2a</t>
  </si>
  <si>
    <t>Entorhinal area, lateral part, layer 2b</t>
  </si>
  <si>
    <t>Entorhinal area, lateral part, layer 3</t>
  </si>
  <si>
    <t>Entorhinal area, lateral part, layer 4</t>
  </si>
  <si>
    <t>Entorhinal area, lateral part, layer 4/5</t>
  </si>
  <si>
    <t>Entorhinal area, lateral part, layer 5</t>
  </si>
  <si>
    <t>Entorhinal area, lateral part, layer 6</t>
    <phoneticPr fontId="0" type="noConversion"/>
  </si>
  <si>
    <t>Entorhinal area, medial part, dorsal zone</t>
  </si>
  <si>
    <t>Entorhinal area, medial part, dorsal zone, layer 1</t>
  </si>
  <si>
    <t>Entorhinal area, medial part, dorsal zone, layer 2</t>
  </si>
  <si>
    <t>Entorhinal area, medial part, dorsal zone, layer 2a</t>
  </si>
  <si>
    <t>Entorhinal area, medial part, dorsal zone, layer 2b</t>
  </si>
  <si>
    <t>Entorhinal area, medial part, dorsal zone, layer 3</t>
  </si>
  <si>
    <t>Entorhinal area, medial part, dorsal zone, layer 4</t>
  </si>
  <si>
    <t>Entorhinal area, medial part, dorsal zone, layer 5</t>
  </si>
  <si>
    <t>Entorhinal area, medial part, dorsal zone, layer 6</t>
  </si>
  <si>
    <t>Entorhinal area, medial part, ventral zone</t>
  </si>
  <si>
    <t>Entorhinal area, medial part, ventral zone, layer 1</t>
  </si>
  <si>
    <t>Entorhinal area, medial part, ventral zone, layer 2</t>
  </si>
  <si>
    <t>Entorhinal area, medial part, ventral zone, layer 3</t>
  </si>
  <si>
    <t>Entorhinal area, medial part, ventral zone, layer 5/6</t>
  </si>
  <si>
    <t>Parasubiculum</t>
  </si>
  <si>
    <t>Postsubiculum</t>
  </si>
  <si>
    <t>Postsubiculum, layer 1</t>
  </si>
  <si>
    <t>Presubiculum</t>
  </si>
  <si>
    <t>Subiculum</t>
  </si>
  <si>
    <t>Subiculum, dorsal part</t>
  </si>
  <si>
    <t>Subiculum, dorsal part, molecular layer</t>
  </si>
  <si>
    <t>Subiculum, dorsal part, pyramidal layer</t>
  </si>
  <si>
    <t>Subiculum, dorsal part, stratum radiatum</t>
  </si>
  <si>
    <t>Subiculum, ventral part</t>
  </si>
  <si>
    <t>Subiculum, ventral part, molecular layer</t>
  </si>
  <si>
    <t>Subiculum, ventral part, pyramidal layer</t>
  </si>
  <si>
    <t>Subiculum, ventral part, stratum radiatum</t>
  </si>
  <si>
    <t>Cortical subplate</t>
  </si>
  <si>
    <t>Claustrum</t>
  </si>
  <si>
    <t>Endopiriform nucleus</t>
  </si>
  <si>
    <t>Endopiriform nucleus, dorsal part</t>
  </si>
  <si>
    <t>Endopiriform nucleus, ventral part</t>
  </si>
  <si>
    <t>Lateral amygdalar nucleus</t>
  </si>
  <si>
    <t>Basolateral amygdalar nucleus</t>
  </si>
  <si>
    <t>Basolateral amygdalar nucleus, anterior part</t>
  </si>
  <si>
    <t>Basolateral amygdalar nucleus, posterior part</t>
  </si>
  <si>
    <t>Basolateral amygdalar nucleus, ventral part</t>
  </si>
  <si>
    <t>Basomedial amygdalar nucleus</t>
  </si>
  <si>
    <t>Basomedial amygdalar nucleus, anterior part</t>
  </si>
  <si>
    <t>Basomedial amygdalar nucleus, posterior part</t>
  </si>
  <si>
    <t>Posterior amygdalar nucleus</t>
    <phoneticPr fontId="0" type="noConversion"/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Olfactory tubercle</t>
  </si>
  <si>
    <t>Olfactory tubercle, molecular layer</t>
  </si>
  <si>
    <t>Olfactory tubercle, pyramidal layer</t>
  </si>
  <si>
    <t>Olfactory tubercle, polymorph layer</t>
  </si>
  <si>
    <t>Lateral septal complex</t>
  </si>
  <si>
    <t>Lateral septal nucleus</t>
  </si>
  <si>
    <t>Lateral septal nucleus, caudal (caudodorsal) part</t>
  </si>
  <si>
    <t>Lateral septal nucleus, rostral (rostroventral) part</t>
  </si>
  <si>
    <t>Lateral septal nucleus, ventral part</t>
  </si>
  <si>
    <t>Septofimbrial nucleus</t>
  </si>
  <si>
    <t>Septohippocampal nucleus</t>
  </si>
  <si>
    <t>Striatum-like amygdalar nuclei</t>
  </si>
  <si>
    <t>Anterior amygdalar area</t>
  </si>
  <si>
    <t>Bed nucleus of the accessory olfactory tract</t>
  </si>
  <si>
    <t>Central amygdalar nucleus</t>
  </si>
  <si>
    <t>Central amygdalar nucleus, capsular part</t>
  </si>
  <si>
    <t>Central amygdalar nucleus, lateral part</t>
  </si>
  <si>
    <t>Central amygdalar nucleus, medial part</t>
  </si>
  <si>
    <t>Intercalated amygdalar nucleus</t>
  </si>
  <si>
    <t>Medial amygdalar nucleus</t>
  </si>
  <si>
    <t>Medial amygdalar nucleus, anterodorsal part</t>
  </si>
  <si>
    <t>Medial amygdalar nucleus, anteroventral part</t>
  </si>
  <si>
    <t>Medial amygdalar nucleus, posterodorsal part</t>
  </si>
  <si>
    <t>Medial amygdalar nucleus, posterodorsal part, sublayer a</t>
  </si>
  <si>
    <t>Medial amygdalar nucleus, posterodorsal part, sublayer b</t>
  </si>
  <si>
    <t>Medial amygdalar nucleus, posterodorsal part, sublayer c</t>
  </si>
  <si>
    <t>Medial amygdalar nucleus, posteroventral part</t>
  </si>
  <si>
    <t>Pallidum</t>
  </si>
  <si>
    <t>Pallidum, dorsal region</t>
  </si>
  <si>
    <t>Globus pallidus, external segment</t>
  </si>
  <si>
    <t>Globus pallidus, internal segment</t>
  </si>
  <si>
    <t>Pallidum, ventral region</t>
  </si>
  <si>
    <t>Substantia innominata</t>
  </si>
  <si>
    <t>Magnocellular nucleus</t>
  </si>
  <si>
    <t>Pallidum, medial region</t>
  </si>
  <si>
    <t>Medial septal complex</t>
  </si>
  <si>
    <t>Medial septal nucleus</t>
  </si>
  <si>
    <t>Diagonal band nucleus</t>
  </si>
  <si>
    <t>Triangular nucleus of septum</t>
  </si>
  <si>
    <t>Pallidum, caudal region</t>
  </si>
  <si>
    <t>Bed nuclei of the stria terminalis</t>
  </si>
  <si>
    <t>Bed nuclei of the stria terminalis, anterior division</t>
  </si>
  <si>
    <t>Bed nuclei of the stria terminalis, anterior division, anterolateral area</t>
  </si>
  <si>
    <t>Bed nuclei of the stria terminalis, anterior division, anteromedial area</t>
  </si>
  <si>
    <t>Bed nuclei of the stria terminalis, anterior division, dorsomedial nucleus</t>
  </si>
  <si>
    <t>Bed nuclei of the stria terminalis, anterior division, fusiform nucleus</t>
  </si>
  <si>
    <t>Bed nuclei of the stria terminalis, anterior division, juxtacapsular nucleus</t>
  </si>
  <si>
    <t>Bed nuclei of the stria terminalis, anterior division, magnocellular nucleus</t>
  </si>
  <si>
    <t>Bed nuclei of the stria terminalis, anterior division, oval nucleus</t>
  </si>
  <si>
    <t>Bed nuclei of the stria terminalis, anterior division, rhomboid nucleus</t>
  </si>
  <si>
    <t>Bed nuclei of the stria terminalis, anterior division, ventral nucleus</t>
  </si>
  <si>
    <t>Bed nuclei of the stria terminalis, posterior division</t>
  </si>
  <si>
    <t>Bed nuclei of the stria terminalis, posterior division, dorsal nucleus</t>
  </si>
  <si>
    <t>Bed nuclei of the stria terminalis, posterior division, principal nucleus</t>
  </si>
  <si>
    <t>Bed nuclei of the stria terminalis, posterior division, interfascicular nucleus</t>
  </si>
  <si>
    <t>Bed nuclei of the stria terminalis, posterior division, transverse nucleus</t>
  </si>
  <si>
    <t>Bed nuclei of the stria terminalis, posterior division, strial extension</t>
  </si>
  <si>
    <t>Brain stem</t>
  </si>
  <si>
    <t>Interbrain</t>
  </si>
  <si>
    <t>Thalamus</t>
  </si>
  <si>
    <t>Thalamus,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Subparafascicular nucleus</t>
  </si>
  <si>
    <t>Subparafascicular nucleus, magnocellular part</t>
  </si>
  <si>
    <t>Subparafascicular nucleus, parvicellular part</t>
  </si>
  <si>
    <t>Subparafascicular area</t>
  </si>
  <si>
    <t>Peripeduncular nucleus</t>
  </si>
  <si>
    <t>Geniculate group, dorsal thalamus</t>
  </si>
  <si>
    <t>Medial geniculate complex</t>
  </si>
  <si>
    <t>Medial geniculate complex, dorsal part</t>
  </si>
  <si>
    <t>Medial geniculate complex, ventral part</t>
  </si>
  <si>
    <t>Medial geniculate complex, medial part</t>
  </si>
  <si>
    <t>Dorsal part of the lateral geniculate complex</t>
  </si>
  <si>
    <t>Thalamus, polymodal association cortex related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Anterior group of the dorsal thalamus</t>
  </si>
  <si>
    <t>Anteroventral nucleus of thalamus</t>
  </si>
  <si>
    <t>Anteromedial nucleus</t>
  </si>
  <si>
    <t>Anteromedial nucleus, dorsal part</t>
  </si>
  <si>
    <t>Anteromedial nucleus, ventral part</t>
  </si>
  <si>
    <t>Anterodorsal nucleus</t>
  </si>
  <si>
    <t>Interanteromedial nucleus of the thalamus</t>
  </si>
  <si>
    <t>Interanterodorsal nucleus of the thalamus</t>
  </si>
  <si>
    <t>Lateral dorsal nucleus of thalamus</t>
  </si>
  <si>
    <t>Medial group of the dorsal thalamus</t>
  </si>
  <si>
    <t>Intermediodorsal nucleus of the thalamus</t>
  </si>
  <si>
    <t>Mediodorsal nucleus of thalamus</t>
  </si>
  <si>
    <t>Mediodorsal nucleus of the thalamus, central part</t>
  </si>
  <si>
    <t>Mediodorsal nucleus of the thalamus, lateral part</t>
  </si>
  <si>
    <t>Mediodorsal nucleus of the thalamus, medial part</t>
  </si>
  <si>
    <t>Submedial nucleus of the thalamus</t>
  </si>
  <si>
    <t>Perireunensis nucleus</t>
  </si>
  <si>
    <t>Midline group of the dorsal thalamus</t>
  </si>
  <si>
    <t>Paraventricular nucleus of the thalamus</t>
  </si>
  <si>
    <t>Parataenial nucleus</t>
  </si>
  <si>
    <t>Nucleus of reunion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</si>
  <si>
    <t>Reticular nucleus of the thalamus</t>
  </si>
  <si>
    <t>Geniculate group, ventral thalamus</t>
  </si>
  <si>
    <t>Intergeniculate leaflet of the lateral geniculate complex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Periventricular zone</t>
  </si>
  <si>
    <t>Supraoptic nucleus</t>
  </si>
  <si>
    <t>Accessory supraoptic group</t>
  </si>
  <si>
    <t>Nucleus circularis</t>
  </si>
  <si>
    <t>Paraventricular hypothalamic nucleus</t>
  </si>
  <si>
    <t>Paraventricular hypothalamic nucleus, magnocellular division</t>
  </si>
  <si>
    <t>Paraventricular hypothalamic nucleus, magnocellular division, medial magnocellular part</t>
  </si>
  <si>
    <t>Paraventricular hypothalamic nucleus, magnocellular division, posterior magnocellular part</t>
  </si>
  <si>
    <t>Paraventricular hypothalamic nucleus, magnocellular division, posterior magnocellular part, lateral zone</t>
  </si>
  <si>
    <t>Paraventricular hypothalamic nucleus, magnocellular division, posterior magnocellular part, medial zone</t>
  </si>
  <si>
    <t>Paraventricular hypothalamic nucleus, parvicellular division</t>
  </si>
  <si>
    <t>Paraventricular hypothalamic nucleus, parvicellular division, anterior parvicellular part</t>
  </si>
  <si>
    <t>Paraventricular hypothalamic nucleus, parvicellular division, medial parvicellular part, dorsal zone</t>
  </si>
  <si>
    <t>Paraventricular hypothalamic nucleus, parvicellular division, periventricular part</t>
  </si>
  <si>
    <t>Periventricular hypothalamic nucleus, anterior part</t>
  </si>
  <si>
    <t>Periventricular hypothalamic nucleus, intermediate part</t>
  </si>
  <si>
    <t>Arcuate hypothalamic nucleus</t>
  </si>
  <si>
    <t>Periventricular region</t>
  </si>
  <si>
    <t>Anterodorsal preoptic nucleus</t>
  </si>
  <si>
    <t>Anteroventral preoptic nucleus</t>
  </si>
  <si>
    <t>Anteroventral periventricular nucleus</t>
  </si>
  <si>
    <t>Dorsomedial nucleus of the hypothalamus</t>
  </si>
  <si>
    <t>Dorsomedial nucleus of the hypothalamus, anterior part</t>
  </si>
  <si>
    <t>Dorsomedial nucleus of the hypothalamus, posterior part</t>
  </si>
  <si>
    <t>Dorsomedial nucleus of the hypothalamus, ventral part</t>
  </si>
  <si>
    <t>Median preoptic nucleus</t>
  </si>
  <si>
    <t>Medial preoptic area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lateral preoptic nucleus</t>
  </si>
  <si>
    <t>Hypothalamic medial zone</t>
  </si>
  <si>
    <t>Anterior hypothalamic nucleus</t>
  </si>
  <si>
    <t>Anterior hypothalamic nucleus, anterior part</t>
  </si>
  <si>
    <t>Anterior hypothalamic nucleus, central part</t>
  </si>
  <si>
    <t>Anterior hypothalamic nucleus, posterior part</t>
  </si>
  <si>
    <t>Mammillary body</t>
  </si>
  <si>
    <t>Lateral mammillary nucleus</t>
  </si>
  <si>
    <t>Medial mammillary nucleus</t>
  </si>
  <si>
    <t>Medial mammillary nucleus, median part</t>
  </si>
  <si>
    <t>Supramammillary nucleus</t>
  </si>
  <si>
    <t>Supramammillary nucleus, lateral part</t>
  </si>
  <si>
    <t>Supramammillary nucleus, medial part</t>
  </si>
  <si>
    <t>Tuberomammillary nucleus</t>
  </si>
  <si>
    <t>Tuberomammillary nucleus, dorsal part</t>
  </si>
  <si>
    <t>Tuberomammillary nucleus, ventral part</t>
  </si>
  <si>
    <t>Medial preoptic nucleus</t>
  </si>
  <si>
    <t>Medial preoptic nucleus, central part</t>
  </si>
  <si>
    <t>Medial preoptic nucleus, lateral part</t>
  </si>
  <si>
    <t>Medial preoptic nucleus, medial part</t>
  </si>
  <si>
    <t>Dorsal premammillary nucleus</t>
  </si>
  <si>
    <t>Ventral premammillary nucleus</t>
  </si>
  <si>
    <t>Paraventricular hypothalamic nucleus, descending division</t>
  </si>
  <si>
    <t>Paraventricular hypothalamic nucleus, descending division, dorsal parvicellular part</t>
  </si>
  <si>
    <t>Paraventricular hypothalamic nucleus, descending division, forniceal part</t>
  </si>
  <si>
    <t>Paraventricular hypothalamic nucleus, descending division, lateral parvicellular part</t>
  </si>
  <si>
    <t>Paraventricular hypothalamic nucleus, descending division, medial parvicellular part, ventral zone</t>
  </si>
  <si>
    <t>Ventromedial hypothalamic nucleus</t>
  </si>
  <si>
    <t>Ventromedial hypothalamic nucleus, anterior part</t>
  </si>
  <si>
    <t>Ventromedial hypothalamic nucleus, dorsomedial part</t>
  </si>
  <si>
    <t>Ventromedial hypothalamic nucleus, ventrolateral part</t>
  </si>
  <si>
    <t>Posterior hypothalamic nucleus</t>
  </si>
  <si>
    <t>Hypothalamic lateral zone</t>
  </si>
  <si>
    <t>Lateral hypothalamic area</t>
  </si>
  <si>
    <t>Lateral preoptic area</t>
  </si>
  <si>
    <t>Preparasubthalamic nucleus</t>
  </si>
  <si>
    <t>Parasubthalamic nucleus</t>
  </si>
  <si>
    <t>Retrochiasmatic area</t>
  </si>
  <si>
    <t>Subthalamic nucleus</t>
  </si>
  <si>
    <t>Tuberal nucleus</t>
  </si>
  <si>
    <t>Zona incerta</t>
  </si>
  <si>
    <t>Fields of Forel</t>
  </si>
  <si>
    <t>Midbrain</t>
  </si>
  <si>
    <t>Midbrain, sensory related</t>
  </si>
  <si>
    <t>Superior colliculus, sensory related</t>
  </si>
  <si>
    <t>Superior colliculus, optic layer</t>
  </si>
  <si>
    <t>Superior colliculus, superficial gray layer</t>
  </si>
  <si>
    <t>Superior colliculus, zonal layer</t>
  </si>
  <si>
    <t>Inferior colliculus</t>
  </si>
  <si>
    <t>Inferior colliculus, central nucleus</t>
  </si>
  <si>
    <t>Inferior colliculus, dorsal nucleus</t>
  </si>
  <si>
    <t>Inferior colliculus, external nucleus</t>
  </si>
  <si>
    <t>Nucleus of the brachium of the inferior colliculus</t>
  </si>
  <si>
    <t>Nucleus sagulum</t>
  </si>
  <si>
    <t>Parabigeminal nucleus</t>
  </si>
  <si>
    <t>Midbrain trigeminal nucleus</t>
  </si>
  <si>
    <t>Midbrain, motor related</t>
  </si>
  <si>
    <t>Substantia nigra, reticular part</t>
  </si>
  <si>
    <t>Ventral tegmental area</t>
  </si>
  <si>
    <t>Midbrain reticular nucleus, retrorubral area</t>
  </si>
  <si>
    <t>Midbrain reticular nucleus</t>
  </si>
  <si>
    <t>Midbrain reticular nucleus, magnocellular part, general</t>
  </si>
  <si>
    <t>Superior colliculus, motor related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Periaqueductal gray</t>
  </si>
  <si>
    <t>Precommissural nucleus</t>
  </si>
  <si>
    <t>Interstitial nucleus of Cajal</t>
  </si>
  <si>
    <t>Nucleus of Darkschewitsch</t>
  </si>
  <si>
    <t>Pretectal region</t>
  </si>
  <si>
    <t>Anterior pretectal nucleus</t>
  </si>
  <si>
    <t>Medial pretectal area</t>
  </si>
  <si>
    <t>Nucleus of the optic tract</t>
  </si>
  <si>
    <t>Nucleus of the posterior commissure</t>
  </si>
  <si>
    <t>Olivary pretectal nucleus</t>
  </si>
  <si>
    <t>Posterior pretectal nucleus</t>
  </si>
  <si>
    <t>Cuneiform nucleus</t>
  </si>
  <si>
    <t>Red nucleus</t>
  </si>
  <si>
    <t>Oculomotor nucleus</t>
  </si>
  <si>
    <t>Edinger-Westphal nucleus</t>
  </si>
  <si>
    <t>Trochlear nucleus</t>
  </si>
  <si>
    <t>Ventral tegmental nucleus</t>
  </si>
  <si>
    <t>Anterior tegmental nucleus</t>
  </si>
  <si>
    <t>Lateral terminal nucleus of the accessory optic tract</t>
  </si>
  <si>
    <t>Midbrain, behavioral state related</t>
  </si>
  <si>
    <t>Substantia nigra, compact part</t>
  </si>
  <si>
    <t>Pedunculopontine nucleus</t>
  </si>
  <si>
    <t>Midbrain raphÈ nuclei</t>
  </si>
  <si>
    <t>Interfascicular nucleus raphÈ</t>
  </si>
  <si>
    <t>Interpeduncular nucleus</t>
  </si>
  <si>
    <t>Rostral linear nucleus raphÈ</t>
  </si>
  <si>
    <t>Central linear nucleus raphÈ</t>
  </si>
  <si>
    <t>Dorsal nucleus raphÈ</t>
  </si>
  <si>
    <t>Hindbrain</t>
  </si>
  <si>
    <t>Pons</t>
  </si>
  <si>
    <t>Pons, sensory related</t>
  </si>
  <si>
    <t>Nucleus of the lateral lemniscus</t>
  </si>
  <si>
    <t>Nucleus of the lateral lemniscus, dorsal part</t>
  </si>
  <si>
    <t>Nucleus of the lateral lemniscus, horizontal part</t>
  </si>
  <si>
    <t>Nucleus of the lateral lemniscus, ventral part</t>
  </si>
  <si>
    <t>Principal sensory nucleus of the trigeminal</t>
  </si>
  <si>
    <t>Parabrachial nucleus</t>
  </si>
  <si>
    <t>Kolliker-Fuse subnucleus</t>
  </si>
  <si>
    <t>Parabrachial nucleus, lateral division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</t>
  </si>
  <si>
    <t>Parabrachial nucleus, medial division, external medial part</t>
  </si>
  <si>
    <t>Parabrachial nucleus, medial division, medial medial part</t>
  </si>
  <si>
    <t>Superior olivary complex</t>
  </si>
  <si>
    <t>Superior olivary complex, periolivary region</t>
  </si>
  <si>
    <t>Superior olivary complex, medial part</t>
  </si>
  <si>
    <t>Superior olivary complex, lateral part</t>
  </si>
  <si>
    <t>Pons, motor related</t>
  </si>
  <si>
    <t>Barrington's nucleus</t>
  </si>
  <si>
    <t>Dorsal tegmental nucleus</t>
  </si>
  <si>
    <t>Pontine central gray</t>
  </si>
  <si>
    <t>Pontine gray</t>
  </si>
  <si>
    <t>Pontine reticular nucleus, caudal part</t>
  </si>
  <si>
    <t>Supragenual nucleus</t>
  </si>
  <si>
    <t>Supratrigeminal nucleus</t>
  </si>
  <si>
    <t>Tegmental reticular nucleus</t>
  </si>
  <si>
    <t>Motor nucleus of trigeminal</t>
  </si>
  <si>
    <t>Pons, behavioral state related</t>
  </si>
  <si>
    <t>Superior central nucleus raphÈ</t>
  </si>
  <si>
    <t>Superior central nucleus raphÈ, lateral part</t>
  </si>
  <si>
    <t>Superior central nucleus raphÈ, medial part</t>
  </si>
  <si>
    <t>Locus ceruleus</t>
  </si>
  <si>
    <t>Laterodorsal tegmental nucleus</t>
  </si>
  <si>
    <t>Nucleus incertus</t>
  </si>
  <si>
    <t>Pontine reticular nucleus</t>
  </si>
  <si>
    <t>Nucleus raphÈ pontis</t>
  </si>
  <si>
    <t>Subceruleus nucleus</t>
  </si>
  <si>
    <t>Sublaterodorsal nucleus</t>
  </si>
  <si>
    <t>Islands of Calleja</t>
  </si>
  <si>
    <t>Major islands of calleja</t>
  </si>
  <si>
    <t>Medulla, sensory related</t>
  </si>
  <si>
    <t>Area postrema</t>
  </si>
  <si>
    <t>Cochlear nuclei</t>
  </si>
  <si>
    <t>Granular lamina of the cochlear nuclei</t>
  </si>
  <si>
    <t>Cochlear nucleus, subpedunclular granular region</t>
  </si>
  <si>
    <t>Dorsal cochlear nucleus</t>
  </si>
  <si>
    <t>Ventral cochlear nucleus</t>
  </si>
  <si>
    <t>Dorsal column nuclei</t>
  </si>
  <si>
    <t>Cuneate nucleus</t>
  </si>
  <si>
    <t>External cuneate nucleus</t>
  </si>
  <si>
    <t>Nucleus of the trapezoid body</t>
  </si>
  <si>
    <t>Nucleus of the solitary tract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caudal part</t>
  </si>
  <si>
    <t>Spinal nucleus of the trigeminal, interpolar part</t>
  </si>
  <si>
    <t>Spinal nucleus of the trigeminal, or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Medulla, motor related</t>
  </si>
  <si>
    <t>Abducens nucleus</t>
  </si>
  <si>
    <t>Facial motor nucleus</t>
  </si>
  <si>
    <t>Accessory facial motor nucleus</t>
  </si>
  <si>
    <t>Nucleus ambiguus</t>
  </si>
  <si>
    <t>Nucleus ambiguus, dorsal division</t>
  </si>
  <si>
    <t>Nucleus ambiguus, ventral division</t>
  </si>
  <si>
    <t>Dorsal motor nucleus of the vagus nerve</t>
  </si>
  <si>
    <t>Gigantocellular reticular nucleus</t>
  </si>
  <si>
    <t>Inferior olivary complex</t>
  </si>
  <si>
    <t>Intermediate reticular nucleus</t>
  </si>
  <si>
    <t>Inferior salivatory nucleus</t>
  </si>
  <si>
    <t>Linear nucleus of the medulla</t>
  </si>
  <si>
    <t>Lateral reticular nucleus</t>
  </si>
  <si>
    <t>Lateral reticular nucleus, magnocellular part</t>
  </si>
  <si>
    <t>Lateral reticular nucleus, parvicellular part</t>
  </si>
  <si>
    <t>Magnocellular reticular nucleus</t>
  </si>
  <si>
    <t>Medullary reticular nucleus</t>
  </si>
  <si>
    <t>Medullary reticular nucleus, dorsal part</t>
  </si>
  <si>
    <t>Medullary reticular nucleus, ventral part</t>
  </si>
  <si>
    <t>Parvicellular reticular nucleus</t>
  </si>
  <si>
    <t>Parasolitary nucleus</t>
  </si>
  <si>
    <t>Paragigantocellular reticular nucleus</t>
  </si>
  <si>
    <t>Paragigantocellular reticular nucleus, dorsal part</t>
  </si>
  <si>
    <t>Paragigantocellular reticular nucleus, lateral part</t>
  </si>
  <si>
    <t>Perihypoglossal nuclei</t>
  </si>
  <si>
    <t>Nucleus of Roller</t>
  </si>
  <si>
    <t>Nucleus prepositus</t>
  </si>
  <si>
    <t>Parapyramidal nucleus</t>
  </si>
  <si>
    <t>Vestibular nuclei</t>
  </si>
  <si>
    <t>Lateral vestibular nucleus</t>
  </si>
  <si>
    <t>Medial vestibular nucleus</t>
  </si>
  <si>
    <t>Spinal vestibular nucleus</t>
  </si>
  <si>
    <t>Superior vestibular nucleus</t>
  </si>
  <si>
    <t>Medulla</t>
  </si>
  <si>
    <t>Cerebrum + Brainstem (whole-brain)</t>
  </si>
  <si>
    <t>Mean Xm/Xp Density, cells/mm3</t>
  </si>
  <si>
    <t>Mean Xm/Xp Volume, mm3</t>
  </si>
  <si>
    <t>Mean Xm/Xp cell counts</t>
  </si>
  <si>
    <t>Xm-active</t>
  </si>
  <si>
    <t>Xp-active</t>
  </si>
  <si>
    <t>Mean Xm-active + Mean Xp-active normalized cell density [%]</t>
  </si>
  <si>
    <t>Mean Xm-active/Xp-active normalized cell density [%]</t>
  </si>
  <si>
    <t>Maternal X-active visualized in heterozygous Mecp2-GFP(m/+) (n=18)</t>
  </si>
  <si>
    <t>Both maternal + paternal X-active visualized in homozygous Mecp2-GFP(m/p) (n=6)</t>
  </si>
  <si>
    <t>Paternal X-active visualized in heterozygous Mecp2-GFP(p/+) (n=19)</t>
  </si>
  <si>
    <t>Averages</t>
  </si>
  <si>
    <t>Sample #</t>
  </si>
  <si>
    <t>Median</t>
  </si>
  <si>
    <t>25% Percentile</t>
  </si>
  <si>
    <t>75% Percentile</t>
  </si>
  <si>
    <t>5% Percentile</t>
  </si>
  <si>
    <t>95% Percentile</t>
  </si>
  <si>
    <t>Xm-active brain-wide ROI normalized cell density descriptive statistics</t>
  </si>
  <si>
    <t>Xp-active brain-wide ROI normalized cell density descriptiv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.0_);_(* \(#,##0.0\);_(* &quot;-&quot;??_);_(@_)"/>
    <numFmt numFmtId="166" formatCode="_(* #,##0_);_(* \(#,##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theme="1"/>
      <name val="Arial"/>
    </font>
    <font>
      <b/>
      <sz val="10"/>
      <color theme="1"/>
      <name val="Arial"/>
    </font>
    <font>
      <sz val="10"/>
      <name val="Arial"/>
    </font>
    <font>
      <b/>
      <sz val="11"/>
      <color theme="1"/>
      <name val="Arial"/>
    </font>
    <font>
      <b/>
      <sz val="11"/>
      <name val="Arial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8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1">
    <xf numFmtId="0" fontId="0" fillId="0" borderId="0" xfId="0"/>
    <xf numFmtId="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164" fontId="4" fillId="0" borderId="0" xfId="17" applyFont="1" applyAlignment="1">
      <alignment horizontal="center"/>
    </xf>
    <xf numFmtId="164" fontId="6" fillId="0" borderId="1" xfId="17" applyFont="1" applyFill="1" applyBorder="1" applyAlignment="1">
      <alignment horizontal="center"/>
    </xf>
    <xf numFmtId="165" fontId="5" fillId="0" borderId="1" xfId="17" applyNumberFormat="1" applyFont="1" applyFill="1" applyBorder="1" applyAlignment="1">
      <alignment horizontal="center"/>
    </xf>
    <xf numFmtId="165" fontId="4" fillId="0" borderId="0" xfId="17" applyNumberFormat="1" applyFont="1" applyAlignment="1">
      <alignment horizontal="center"/>
    </xf>
    <xf numFmtId="2" fontId="4" fillId="0" borderId="0" xfId="17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" xfId="0" applyFont="1" applyFill="1" applyBorder="1" applyAlignment="1">
      <alignment horizontal="left"/>
    </xf>
    <xf numFmtId="166" fontId="4" fillId="0" borderId="0" xfId="17" applyNumberFormat="1" applyFont="1" applyAlignment="1">
      <alignment horizontal="center"/>
    </xf>
    <xf numFmtId="166" fontId="7" fillId="0" borderId="0" xfId="17" applyNumberFormat="1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66" fontId="5" fillId="0" borderId="1" xfId="17" applyNumberFormat="1" applyFont="1" applyFill="1" applyBorder="1" applyAlignment="1">
      <alignment horizontal="center"/>
    </xf>
    <xf numFmtId="166" fontId="5" fillId="0" borderId="1" xfId="17" applyNumberFormat="1" applyFont="1" applyFill="1" applyBorder="1" applyAlignment="1">
      <alignment horizontal="center" wrapText="1"/>
    </xf>
    <xf numFmtId="166" fontId="4" fillId="0" borderId="0" xfId="17" applyNumberFormat="1" applyFont="1" applyAlignment="1">
      <alignment horizontal="center" vertical="center"/>
    </xf>
    <xf numFmtId="2" fontId="5" fillId="0" borderId="1" xfId="17" applyNumberFormat="1" applyFont="1" applyFill="1" applyBorder="1" applyAlignment="1">
      <alignment horizontal="center" wrapText="1"/>
    </xf>
    <xf numFmtId="2" fontId="5" fillId="0" borderId="1" xfId="0" applyNumberFormat="1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166" fontId="0" fillId="0" borderId="0" xfId="17" applyNumberFormat="1" applyFont="1" applyAlignment="1">
      <alignment horizontal="center"/>
    </xf>
    <xf numFmtId="166" fontId="0" fillId="0" borderId="0" xfId="17" applyNumberFormat="1" applyFont="1"/>
    <xf numFmtId="0" fontId="13" fillId="0" borderId="0" xfId="0" applyFont="1"/>
    <xf numFmtId="0" fontId="14" fillId="0" borderId="1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1" fontId="15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5" fillId="0" borderId="0" xfId="0" applyFont="1" applyFill="1" applyAlignment="1">
      <alignment horizontal="center"/>
    </xf>
    <xf numFmtId="0" fontId="14" fillId="0" borderId="0" xfId="0" applyFont="1"/>
    <xf numFmtId="0" fontId="9" fillId="0" borderId="0" xfId="0" applyFont="1"/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" fontId="5" fillId="2" borderId="4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1" fontId="5" fillId="5" borderId="1" xfId="0" applyNumberFormat="1" applyFont="1" applyFill="1" applyBorder="1" applyAlignment="1">
      <alignment horizontal="center"/>
    </xf>
    <xf numFmtId="0" fontId="10" fillId="4" borderId="0" xfId="0" applyFont="1" applyFill="1" applyAlignment="1">
      <alignment horizontal="center" wrapText="1"/>
    </xf>
    <xf numFmtId="0" fontId="9" fillId="3" borderId="1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6" borderId="5" xfId="0" applyFont="1" applyFill="1" applyBorder="1" applyAlignment="1">
      <alignment horizontal="center" vertical="center" wrapText="1"/>
    </xf>
    <xf numFmtId="0" fontId="14" fillId="6" borderId="0" xfId="0" applyFont="1" applyFill="1" applyBorder="1" applyAlignment="1">
      <alignment horizontal="center" vertical="center" wrapText="1"/>
    </xf>
    <xf numFmtId="0" fontId="14" fillId="6" borderId="1" xfId="0" applyFont="1" applyFill="1" applyBorder="1" applyAlignment="1">
      <alignment horizontal="center" vertical="center" wrapText="1"/>
    </xf>
  </cellXfs>
  <cellStyles count="49">
    <cellStyle name="Comma" xfId="17" builtinId="3"/>
    <cellStyle name="Comma 2" xfId="18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739"/>
  <sheetViews>
    <sheetView tabSelected="1" workbookViewId="0">
      <selection activeCell="B25" sqref="B25"/>
    </sheetView>
  </sheetViews>
  <sheetFormatPr baseColWidth="10" defaultRowHeight="15" x14ac:dyDescent="0"/>
  <cols>
    <col min="1" max="1" width="11" style="16" bestFit="1" customWidth="1"/>
    <col min="2" max="2" width="46.6640625" style="2" customWidth="1"/>
    <col min="3" max="3" width="14.6640625" style="3" customWidth="1"/>
    <col min="4" max="4" width="16" style="14" customWidth="1"/>
    <col min="5" max="5" width="13" style="14" bestFit="1" customWidth="1"/>
    <col min="6" max="6" width="2.83203125" style="4" customWidth="1"/>
    <col min="7" max="7" width="12.5" style="15" customWidth="1"/>
    <col min="8" max="8" width="11" style="8" bestFit="1" customWidth="1"/>
    <col min="9" max="9" width="3.1640625" style="4" customWidth="1"/>
    <col min="10" max="10" width="16.33203125" style="18" customWidth="1"/>
    <col min="11" max="11" width="11" style="18" bestFit="1" customWidth="1"/>
    <col min="12" max="12" width="3.5" style="4" customWidth="1"/>
    <col min="13" max="13" width="17.83203125" style="11" customWidth="1"/>
    <col min="14" max="14" width="13" style="11" bestFit="1" customWidth="1"/>
    <col min="15" max="15" width="3.6640625" style="4" customWidth="1"/>
    <col min="16" max="16" width="13.6640625" style="8" customWidth="1"/>
    <col min="17" max="17" width="11" style="8" bestFit="1" customWidth="1"/>
    <col min="18" max="18" width="3.33203125" style="4" customWidth="1"/>
    <col min="19" max="19" width="16.1640625" style="18" customWidth="1"/>
    <col min="20" max="20" width="11" style="18" bestFit="1" customWidth="1"/>
    <col min="21" max="21" width="3.83203125" style="4" customWidth="1"/>
    <col min="22" max="22" width="16" style="29" customWidth="1"/>
    <col min="23" max="23" width="12.5" style="29" customWidth="1"/>
    <col min="24" max="24" width="3.83203125" style="4" customWidth="1"/>
    <col min="25" max="25" width="17.5" style="4" customWidth="1"/>
    <col min="26" max="26" width="10.83203125" style="4"/>
    <col min="27" max="27" width="3.5" style="4" customWidth="1"/>
    <col min="28" max="28" width="19.1640625" style="18" customWidth="1"/>
    <col min="29" max="29" width="11.5" style="18" bestFit="1" customWidth="1"/>
    <col min="30" max="30" width="3.33203125" style="4" customWidth="1"/>
    <col min="31" max="31" width="16" style="4" customWidth="1"/>
    <col min="32" max="32" width="15.1640625" style="4" customWidth="1"/>
    <col min="33" max="33" width="3.83203125" style="4" customWidth="1"/>
    <col min="34" max="34" width="15.83203125" style="4" customWidth="1"/>
    <col min="35" max="35" width="16.1640625" style="4" customWidth="1"/>
    <col min="36" max="45" width="10.83203125" style="4"/>
    <col min="48" max="16384" width="10.83203125" style="4"/>
  </cols>
  <sheetData>
    <row r="1" spans="1:35" ht="33" customHeight="1">
      <c r="D1" s="41" t="s">
        <v>1488</v>
      </c>
      <c r="E1" s="42"/>
      <c r="F1" s="42"/>
      <c r="G1" s="42"/>
      <c r="H1" s="42"/>
      <c r="I1" s="42"/>
      <c r="J1" s="42"/>
      <c r="K1" s="42"/>
      <c r="M1" s="43" t="s">
        <v>1490</v>
      </c>
      <c r="N1" s="43"/>
      <c r="O1" s="43"/>
      <c r="P1" s="43"/>
      <c r="Q1" s="43"/>
      <c r="R1" s="43"/>
      <c r="S1" s="43"/>
      <c r="T1" s="43"/>
      <c r="V1" s="45" t="s">
        <v>1489</v>
      </c>
      <c r="W1" s="45"/>
      <c r="X1" s="45"/>
      <c r="Y1" s="45"/>
      <c r="Z1" s="45"/>
      <c r="AA1" s="45"/>
      <c r="AB1" s="45"/>
      <c r="AC1" s="45"/>
      <c r="AE1" s="44" t="s">
        <v>1486</v>
      </c>
      <c r="AF1" s="44"/>
      <c r="AH1" s="44" t="s">
        <v>1487</v>
      </c>
      <c r="AI1" s="44"/>
    </row>
    <row r="2" spans="1:35" s="5" customFormat="1" ht="38" customHeight="1">
      <c r="A2" s="17" t="s">
        <v>0</v>
      </c>
      <c r="B2" s="5" t="s">
        <v>740</v>
      </c>
      <c r="C2" s="6" t="s">
        <v>741</v>
      </c>
      <c r="D2" s="13" t="s">
        <v>742</v>
      </c>
      <c r="E2" s="13" t="s">
        <v>1</v>
      </c>
      <c r="G2" s="25" t="s">
        <v>743</v>
      </c>
      <c r="H2" s="7" t="s">
        <v>1</v>
      </c>
      <c r="J2" s="23" t="s">
        <v>744</v>
      </c>
      <c r="K2" s="22" t="s">
        <v>1</v>
      </c>
      <c r="M2" s="12" t="s">
        <v>742</v>
      </c>
      <c r="N2" s="12" t="s">
        <v>1</v>
      </c>
      <c r="P2" s="26" t="s">
        <v>743</v>
      </c>
      <c r="Q2" s="7" t="s">
        <v>1</v>
      </c>
      <c r="S2" s="23" t="s">
        <v>744</v>
      </c>
      <c r="T2" s="22" t="s">
        <v>1</v>
      </c>
      <c r="V2" s="23" t="s">
        <v>1483</v>
      </c>
      <c r="W2" s="22" t="s">
        <v>1</v>
      </c>
      <c r="Y2" s="27" t="s">
        <v>1482</v>
      </c>
      <c r="Z2" s="5" t="s">
        <v>1</v>
      </c>
      <c r="AB2" s="23" t="s">
        <v>1481</v>
      </c>
      <c r="AC2" s="22" t="s">
        <v>1</v>
      </c>
      <c r="AE2" s="20" t="s">
        <v>1484</v>
      </c>
      <c r="AF2" s="21" t="s">
        <v>1485</v>
      </c>
      <c r="AH2" s="20" t="s">
        <v>1484</v>
      </c>
      <c r="AI2" s="21" t="s">
        <v>1485</v>
      </c>
    </row>
    <row r="3" spans="1:35">
      <c r="A3" s="16" t="s">
        <v>2</v>
      </c>
      <c r="B3" s="9" t="s">
        <v>1480</v>
      </c>
      <c r="C3" s="3" t="s">
        <v>3</v>
      </c>
      <c r="D3" s="18">
        <v>23363402.544444446</v>
      </c>
      <c r="E3" s="18">
        <v>4960379.4724380299</v>
      </c>
      <c r="G3" s="15">
        <v>365.2132455555556</v>
      </c>
      <c r="H3" s="8">
        <v>15.673350379782427</v>
      </c>
      <c r="J3" s="24">
        <f>D3/G3</f>
        <v>63971.947427329673</v>
      </c>
      <c r="K3" s="18">
        <v>28098.717678708566</v>
      </c>
      <c r="M3" s="19">
        <v>16882100</v>
      </c>
      <c r="N3" s="19">
        <v>4625856</v>
      </c>
      <c r="P3" s="8">
        <v>364.75745368421047</v>
      </c>
      <c r="Q3" s="8">
        <v>19.245161510649378</v>
      </c>
      <c r="S3" s="18">
        <f>M3/P3</f>
        <v>46283.084360534311</v>
      </c>
      <c r="T3" s="18">
        <v>28345.572247062824</v>
      </c>
      <c r="V3" s="28">
        <v>39205591.533333331</v>
      </c>
      <c r="W3" s="28">
        <v>2518925.375038032</v>
      </c>
      <c r="Y3" s="8">
        <v>367.75083999999998</v>
      </c>
      <c r="Z3" s="8">
        <v>11.956596051331653</v>
      </c>
      <c r="AB3" s="18">
        <f>V3/Y3</f>
        <v>106609.11483800644</v>
      </c>
      <c r="AC3" s="18">
        <v>17206.2214451457</v>
      </c>
      <c r="AE3" s="1">
        <f t="shared" ref="AE3:AE66" si="0">J3/(S3+J3)*100</f>
        <v>58.021794007927717</v>
      </c>
      <c r="AF3" s="1">
        <f t="shared" ref="AF3:AF66" si="1">S3/(S3+J3)*100</f>
        <v>41.978205992072269</v>
      </c>
      <c r="AH3" s="1">
        <f>J3/AB3*100</f>
        <v>60.006076895522163</v>
      </c>
      <c r="AI3" s="1">
        <f>(S3/AB3)*100</f>
        <v>43.413815442386792</v>
      </c>
    </row>
    <row r="4" spans="1:35">
      <c r="A4" s="16" t="s">
        <v>4</v>
      </c>
      <c r="B4" s="10" t="s">
        <v>745</v>
      </c>
      <c r="C4" s="3">
        <v>200</v>
      </c>
      <c r="D4" s="18">
        <v>17698524.566666666</v>
      </c>
      <c r="E4" s="18">
        <v>3504306.259732563</v>
      </c>
      <c r="G4" s="15">
        <v>246.04892444444445</v>
      </c>
      <c r="H4" s="8">
        <v>11.511785052119013</v>
      </c>
      <c r="J4" s="18">
        <f t="shared" ref="J4:J67" si="2">D4/G4</f>
        <v>71930.916205499729</v>
      </c>
      <c r="K4" s="18">
        <v>15771.673378091607</v>
      </c>
      <c r="M4" s="19">
        <v>13169346</v>
      </c>
      <c r="N4" s="19">
        <v>3427601</v>
      </c>
      <c r="P4" s="8">
        <v>245.88713684210515</v>
      </c>
      <c r="Q4" s="8">
        <v>11.624372524504547</v>
      </c>
      <c r="S4" s="18">
        <f t="shared" ref="S4:S67" si="3">M4/P4</f>
        <v>53558.499111145495</v>
      </c>
      <c r="T4" s="18">
        <v>13552.351277595137</v>
      </c>
      <c r="V4" s="28">
        <v>30417685.566666666</v>
      </c>
      <c r="W4" s="28">
        <v>1203779.3654509182</v>
      </c>
      <c r="Y4" s="8">
        <v>248.89650000000003</v>
      </c>
      <c r="Z4" s="8">
        <v>6.2553408525259373</v>
      </c>
      <c r="AB4" s="18">
        <f t="shared" ref="AB4:AB67" si="4">V4/Y4</f>
        <v>122210.17799232477</v>
      </c>
      <c r="AC4" s="18">
        <v>4573.2339355196318</v>
      </c>
      <c r="AE4" s="1">
        <f t="shared" si="0"/>
        <v>57.320305480743308</v>
      </c>
      <c r="AF4" s="1">
        <f t="shared" si="1"/>
        <v>42.679694519256685</v>
      </c>
      <c r="AH4" s="1">
        <f t="shared" ref="AH4:AH67" si="5">J4/AB4*100</f>
        <v>58.858367925801772</v>
      </c>
      <c r="AI4" s="1">
        <f t="shared" ref="AI4:AI67" si="6">(S4/AB4)*100</f>
        <v>43.824908850479829</v>
      </c>
    </row>
    <row r="5" spans="1:35">
      <c r="A5" s="16" t="s">
        <v>5</v>
      </c>
      <c r="B5" s="10" t="s">
        <v>746</v>
      </c>
      <c r="C5" s="3">
        <v>300</v>
      </c>
      <c r="D5" s="18">
        <v>14256915.833333334</v>
      </c>
      <c r="E5" s="18">
        <v>2780405.5573499524</v>
      </c>
      <c r="G5" s="15">
        <v>195.73832333333331</v>
      </c>
      <c r="H5" s="8">
        <v>9.583160789957379</v>
      </c>
      <c r="J5" s="18">
        <f t="shared" si="2"/>
        <v>72836.609563955775</v>
      </c>
      <c r="K5" s="18">
        <v>15991.163297118417</v>
      </c>
      <c r="M5" s="19">
        <v>10545630</v>
      </c>
      <c r="N5" s="19">
        <v>2835696</v>
      </c>
      <c r="P5" s="8">
        <v>195.70656842105268</v>
      </c>
      <c r="Q5" s="8">
        <v>9.1543926138204039</v>
      </c>
      <c r="S5" s="18">
        <f t="shared" si="3"/>
        <v>53884.905780533722</v>
      </c>
      <c r="T5" s="18">
        <v>14112.562039515909</v>
      </c>
      <c r="V5" s="28">
        <v>24453789.099999998</v>
      </c>
      <c r="W5" s="28">
        <v>932913.38522689184</v>
      </c>
      <c r="Y5" s="8">
        <v>198.41669000000002</v>
      </c>
      <c r="Z5" s="8">
        <v>4.2684763278856206</v>
      </c>
      <c r="AB5" s="18">
        <f t="shared" si="4"/>
        <v>123244.61767807938</v>
      </c>
      <c r="AC5" s="18">
        <v>4188.3067588475942</v>
      </c>
      <c r="AE5" s="1">
        <f t="shared" si="0"/>
        <v>57.477697742132541</v>
      </c>
      <c r="AF5" s="1">
        <f t="shared" si="1"/>
        <v>42.522302257867459</v>
      </c>
      <c r="AH5" s="1">
        <f t="shared" si="5"/>
        <v>59.099221480169106</v>
      </c>
      <c r="AI5" s="1">
        <f t="shared" si="6"/>
        <v>43.721914024094403</v>
      </c>
    </row>
    <row r="6" spans="1:35">
      <c r="A6" s="16" t="s">
        <v>6</v>
      </c>
      <c r="B6" s="10" t="s">
        <v>747</v>
      </c>
      <c r="C6" s="3">
        <v>400</v>
      </c>
      <c r="D6" s="18">
        <v>13745634.355555557</v>
      </c>
      <c r="E6" s="18">
        <v>2692000.6527128173</v>
      </c>
      <c r="G6" s="15">
        <v>187.45698555555555</v>
      </c>
      <c r="H6" s="8">
        <v>9.2294152357259112</v>
      </c>
      <c r="J6" s="18">
        <f t="shared" si="2"/>
        <v>73326.871841123473</v>
      </c>
      <c r="K6" s="18">
        <v>16124.674383403508</v>
      </c>
      <c r="M6" s="19">
        <v>10166528</v>
      </c>
      <c r="N6" s="19">
        <v>2738147</v>
      </c>
      <c r="P6" s="8">
        <v>187.40471999999997</v>
      </c>
      <c r="Q6" s="8">
        <v>8.7695919418129797</v>
      </c>
      <c r="S6" s="18">
        <f t="shared" si="3"/>
        <v>54249.049863845488</v>
      </c>
      <c r="T6" s="18">
        <v>14223.247038714135</v>
      </c>
      <c r="V6" s="28">
        <v>23548357.733333334</v>
      </c>
      <c r="W6" s="28">
        <v>902033.56548281631</v>
      </c>
      <c r="Y6" s="8">
        <v>190.01985666666667</v>
      </c>
      <c r="Z6" s="8">
        <v>4.0114736706286207</v>
      </c>
      <c r="AB6" s="18">
        <f t="shared" si="4"/>
        <v>123925.7735818732</v>
      </c>
      <c r="AC6" s="18">
        <v>4317.606179329845</v>
      </c>
      <c r="AE6" s="1">
        <f t="shared" si="0"/>
        <v>57.477046499964622</v>
      </c>
      <c r="AF6" s="1">
        <f t="shared" si="1"/>
        <v>42.522953500035378</v>
      </c>
      <c r="AH6" s="1">
        <f t="shared" si="5"/>
        <v>59.169993232020545</v>
      </c>
      <c r="AI6" s="1">
        <f t="shared" si="6"/>
        <v>43.775437744598896</v>
      </c>
    </row>
    <row r="7" spans="1:35">
      <c r="A7" s="16" t="s">
        <v>7</v>
      </c>
      <c r="B7" s="10" t="s">
        <v>7</v>
      </c>
      <c r="C7" s="3">
        <v>500</v>
      </c>
      <c r="D7" s="18">
        <v>8004204.5777777778</v>
      </c>
      <c r="E7" s="18">
        <v>1645479.5063792956</v>
      </c>
      <c r="G7" s="15">
        <v>111.95314666666668</v>
      </c>
      <c r="H7" s="8">
        <v>6.2718022109532159</v>
      </c>
      <c r="J7" s="18">
        <f t="shared" si="2"/>
        <v>71496.021470569147</v>
      </c>
      <c r="K7" s="18">
        <v>17083.23776119544</v>
      </c>
      <c r="M7" s="19">
        <v>5812339</v>
      </c>
      <c r="N7" s="19">
        <v>1644781</v>
      </c>
      <c r="P7" s="8">
        <v>112.21008631578948</v>
      </c>
      <c r="Q7" s="8">
        <v>5.5807099217614571</v>
      </c>
      <c r="S7" s="18">
        <f t="shared" si="3"/>
        <v>51798.721405868171</v>
      </c>
      <c r="T7" s="18">
        <v>14188.220248791644</v>
      </c>
      <c r="V7" s="28">
        <v>14035269.300000003</v>
      </c>
      <c r="W7" s="28">
        <v>576826.55827046977</v>
      </c>
      <c r="Y7" s="8">
        <v>114.29610666666667</v>
      </c>
      <c r="Z7" s="8">
        <v>2.0337861080326674</v>
      </c>
      <c r="AB7" s="18">
        <f t="shared" si="4"/>
        <v>122797.43999445652</v>
      </c>
      <c r="AC7" s="18">
        <v>4525.4173284870612</v>
      </c>
      <c r="AE7" s="1">
        <f t="shared" si="0"/>
        <v>57.987891294132908</v>
      </c>
      <c r="AF7" s="1">
        <f t="shared" si="1"/>
        <v>42.012108705867099</v>
      </c>
      <c r="AH7" s="1">
        <f t="shared" si="5"/>
        <v>58.222729621885208</v>
      </c>
      <c r="AI7" s="1">
        <f t="shared" si="6"/>
        <v>42.182248594275691</v>
      </c>
    </row>
    <row r="8" spans="1:35">
      <c r="A8" s="16" t="s">
        <v>8</v>
      </c>
      <c r="B8" s="10" t="s">
        <v>748</v>
      </c>
      <c r="C8" s="3">
        <v>600</v>
      </c>
      <c r="D8" s="18">
        <v>31605.600000000002</v>
      </c>
      <c r="E8" s="18">
        <v>7666.7902077343815</v>
      </c>
      <c r="G8" s="15">
        <v>0.67071222222222227</v>
      </c>
      <c r="H8" s="8">
        <v>3.9688035914759522E-2</v>
      </c>
      <c r="J8" s="18">
        <f t="shared" si="2"/>
        <v>47122.445294471385</v>
      </c>
      <c r="K8" s="18">
        <v>12218.083532088122</v>
      </c>
      <c r="M8" s="19">
        <v>22250</v>
      </c>
      <c r="N8" s="19">
        <v>7531</v>
      </c>
      <c r="P8" s="8">
        <v>0.67318736842105265</v>
      </c>
      <c r="Q8" s="8">
        <v>3.1608828028839117E-2</v>
      </c>
      <c r="S8" s="18">
        <f t="shared" si="3"/>
        <v>33051.719393052379</v>
      </c>
      <c r="T8" s="18">
        <v>11116.228857083941</v>
      </c>
      <c r="V8" s="28">
        <v>54598.700000000004</v>
      </c>
      <c r="W8" s="28">
        <v>4414.7974734975087</v>
      </c>
      <c r="Y8" s="8">
        <v>0.69097000000000008</v>
      </c>
      <c r="Z8" s="8">
        <v>2.9791286645594876E-2</v>
      </c>
      <c r="AB8" s="18">
        <f t="shared" si="4"/>
        <v>79017.468196882633</v>
      </c>
      <c r="AC8" s="18">
        <v>6070.9381489974994</v>
      </c>
      <c r="AE8" s="1">
        <f t="shared" si="0"/>
        <v>58.775099781992864</v>
      </c>
      <c r="AF8" s="1">
        <f t="shared" si="1"/>
        <v>41.224900218007129</v>
      </c>
      <c r="AH8" s="1">
        <f t="shared" si="5"/>
        <v>59.635478546413921</v>
      </c>
      <c r="AI8" s="1">
        <f t="shared" si="6"/>
        <v>41.828370545484425</v>
      </c>
    </row>
    <row r="9" spans="1:35">
      <c r="A9" s="16" t="s">
        <v>9</v>
      </c>
      <c r="B9" s="10" t="s">
        <v>749</v>
      </c>
      <c r="C9" s="3">
        <v>700</v>
      </c>
      <c r="D9" s="18">
        <v>25232.711111111115</v>
      </c>
      <c r="E9" s="18">
        <v>6189.7877968842777</v>
      </c>
      <c r="G9" s="15">
        <v>0.55291999999999997</v>
      </c>
      <c r="H9" s="8">
        <v>3.2314946459895029E-2</v>
      </c>
      <c r="J9" s="18">
        <f t="shared" si="2"/>
        <v>45635.374215277283</v>
      </c>
      <c r="K9" s="18">
        <v>11872.968494674533</v>
      </c>
      <c r="M9" s="19">
        <v>17492</v>
      </c>
      <c r="N9" s="19">
        <v>6109</v>
      </c>
      <c r="P9" s="8">
        <v>0.55498526315789487</v>
      </c>
      <c r="Q9" s="8">
        <v>2.583373491481869E-2</v>
      </c>
      <c r="S9" s="18">
        <f t="shared" si="3"/>
        <v>31517.954009210291</v>
      </c>
      <c r="T9" s="18">
        <v>10943.028042908652</v>
      </c>
      <c r="V9" s="28">
        <v>43120.566666666666</v>
      </c>
      <c r="W9" s="28">
        <v>4580.5260211755894</v>
      </c>
      <c r="Y9" s="8">
        <v>0.57049666666666665</v>
      </c>
      <c r="Z9" s="8">
        <v>2.4131835957230161E-2</v>
      </c>
      <c r="AB9" s="18">
        <f t="shared" si="4"/>
        <v>75584.256992445182</v>
      </c>
      <c r="AC9" s="18">
        <v>7768.1167766957233</v>
      </c>
      <c r="AE9" s="1">
        <f t="shared" si="0"/>
        <v>59.148937920727498</v>
      </c>
      <c r="AF9" s="1">
        <f t="shared" si="1"/>
        <v>40.851062079272502</v>
      </c>
      <c r="AH9" s="1">
        <f t="shared" si="5"/>
        <v>60.376824528206505</v>
      </c>
      <c r="AI9" s="1">
        <f t="shared" si="6"/>
        <v>41.699098811490046</v>
      </c>
    </row>
    <row r="10" spans="1:35">
      <c r="A10" s="16" t="s">
        <v>10</v>
      </c>
      <c r="B10" s="10" t="s">
        <v>750</v>
      </c>
      <c r="C10" s="3">
        <v>800</v>
      </c>
      <c r="D10" s="18">
        <v>6372.8888888888887</v>
      </c>
      <c r="E10" s="18">
        <v>1594.9416323043038</v>
      </c>
      <c r="G10" s="15">
        <v>0.11779222222222223</v>
      </c>
      <c r="H10" s="8">
        <v>7.5330616817236781E-3</v>
      </c>
      <c r="J10" s="18">
        <f t="shared" si="2"/>
        <v>54102.798713365337</v>
      </c>
      <c r="K10" s="18">
        <v>14733.614212154534</v>
      </c>
      <c r="M10" s="19">
        <v>4759</v>
      </c>
      <c r="N10" s="19">
        <v>1679</v>
      </c>
      <c r="P10" s="8">
        <v>0.11820210526315791</v>
      </c>
      <c r="Q10" s="8">
        <v>5.9374401320465902E-3</v>
      </c>
      <c r="S10" s="18">
        <f t="shared" si="3"/>
        <v>40261.550244006692</v>
      </c>
      <c r="T10" s="18">
        <v>14298.309506348609</v>
      </c>
      <c r="V10" s="28">
        <v>11478.133333333333</v>
      </c>
      <c r="W10" s="28">
        <v>672.72540212680121</v>
      </c>
      <c r="Y10" s="8">
        <v>0.12047333333333332</v>
      </c>
      <c r="Z10" s="8">
        <v>5.6779385930693788E-3</v>
      </c>
      <c r="AB10" s="18">
        <f t="shared" si="4"/>
        <v>95275.302971611978</v>
      </c>
      <c r="AC10" s="18">
        <v>4774.4997593661865</v>
      </c>
      <c r="AE10" s="1">
        <f t="shared" si="0"/>
        <v>57.333939470939001</v>
      </c>
      <c r="AF10" s="1">
        <f t="shared" si="1"/>
        <v>42.666060529060999</v>
      </c>
      <c r="AH10" s="1">
        <f t="shared" si="5"/>
        <v>56.785753522595137</v>
      </c>
      <c r="AI10" s="1">
        <f t="shared" si="6"/>
        <v>42.258118303756994</v>
      </c>
    </row>
    <row r="11" spans="1:35">
      <c r="A11" s="16" t="s">
        <v>11</v>
      </c>
      <c r="B11" s="10" t="s">
        <v>751</v>
      </c>
      <c r="C11" s="3">
        <v>900</v>
      </c>
      <c r="D11" s="18">
        <v>1197928.9111111111</v>
      </c>
      <c r="E11" s="18">
        <v>280765.32955150621</v>
      </c>
      <c r="G11" s="15">
        <v>20.522200000000002</v>
      </c>
      <c r="H11" s="8">
        <v>1.2290360978951802</v>
      </c>
      <c r="J11" s="18">
        <f t="shared" si="2"/>
        <v>58372.343662526968</v>
      </c>
      <c r="K11" s="18">
        <v>15616.735189810897</v>
      </c>
      <c r="M11" s="19">
        <v>854832</v>
      </c>
      <c r="N11" s="19">
        <v>269061</v>
      </c>
      <c r="P11" s="8">
        <v>20.653563157894734</v>
      </c>
      <c r="Q11" s="8">
        <v>1.1058497058273169</v>
      </c>
      <c r="S11" s="18">
        <f t="shared" si="3"/>
        <v>41389.081073560141</v>
      </c>
      <c r="T11" s="18">
        <v>12582.282781660997</v>
      </c>
      <c r="V11" s="28">
        <v>2121060.5</v>
      </c>
      <c r="W11" s="28">
        <v>82334.430815667874</v>
      </c>
      <c r="Y11" s="8">
        <v>21.130133333333333</v>
      </c>
      <c r="Z11" s="8">
        <v>0.39990394339974539</v>
      </c>
      <c r="AB11" s="18">
        <f t="shared" si="4"/>
        <v>100380.83842348368</v>
      </c>
      <c r="AC11" s="18">
        <v>3912.5424777918156</v>
      </c>
      <c r="AE11" s="1">
        <f t="shared" si="0"/>
        <v>58.51193867464054</v>
      </c>
      <c r="AF11" s="1">
        <f t="shared" si="1"/>
        <v>41.48806132535946</v>
      </c>
      <c r="AH11" s="1">
        <f t="shared" si="5"/>
        <v>58.150882757391877</v>
      </c>
      <c r="AI11" s="1">
        <f t="shared" si="6"/>
        <v>41.232053570771264</v>
      </c>
    </row>
    <row r="12" spans="1:35">
      <c r="A12" s="16" t="s">
        <v>12</v>
      </c>
      <c r="B12" s="10" t="s">
        <v>752</v>
      </c>
      <c r="C12" s="3">
        <v>1500</v>
      </c>
      <c r="D12" s="18">
        <v>676127.97777777771</v>
      </c>
      <c r="E12" s="18">
        <v>158295.66233217125</v>
      </c>
      <c r="G12" s="15">
        <v>11.145453333333334</v>
      </c>
      <c r="H12" s="8">
        <v>0.65215082741197039</v>
      </c>
      <c r="J12" s="18">
        <f t="shared" si="2"/>
        <v>60664.017654234282</v>
      </c>
      <c r="K12" s="18">
        <v>16135.252874967091</v>
      </c>
      <c r="M12" s="19">
        <v>479747</v>
      </c>
      <c r="N12" s="19">
        <v>148142</v>
      </c>
      <c r="P12" s="8">
        <v>11.226944210526314</v>
      </c>
      <c r="Q12" s="8">
        <v>0.57211850184997881</v>
      </c>
      <c r="S12" s="18">
        <f t="shared" si="3"/>
        <v>42731.752381043465</v>
      </c>
      <c r="T12" s="18">
        <v>12718.437514352079</v>
      </c>
      <c r="V12" s="28">
        <v>1184568.6666666667</v>
      </c>
      <c r="W12" s="28">
        <v>46367.600126927719</v>
      </c>
      <c r="Y12" s="8">
        <v>11.418696666666669</v>
      </c>
      <c r="Z12" s="8">
        <v>0.26534514924276797</v>
      </c>
      <c r="AB12" s="18">
        <f t="shared" si="4"/>
        <v>103739.39349178495</v>
      </c>
      <c r="AC12" s="18">
        <v>4640.6822449498886</v>
      </c>
      <c r="AE12" s="1">
        <f t="shared" si="0"/>
        <v>58.671662906070765</v>
      </c>
      <c r="AF12" s="1">
        <f t="shared" si="1"/>
        <v>41.328337093929242</v>
      </c>
      <c r="AH12" s="1">
        <f t="shared" si="5"/>
        <v>58.477320535943001</v>
      </c>
      <c r="AI12" s="1">
        <f t="shared" si="6"/>
        <v>41.191442269640184</v>
      </c>
    </row>
    <row r="13" spans="1:35">
      <c r="A13" s="16" t="s">
        <v>13</v>
      </c>
      <c r="B13" s="10" t="s">
        <v>753</v>
      </c>
      <c r="C13" s="3">
        <v>1600</v>
      </c>
      <c r="D13" s="18">
        <v>51723.244444444455</v>
      </c>
      <c r="E13" s="18">
        <v>15994.913909490893</v>
      </c>
      <c r="G13" s="15">
        <v>1.6229988888888891</v>
      </c>
      <c r="H13" s="8">
        <v>9.5268203317784322E-2</v>
      </c>
      <c r="J13" s="18">
        <f t="shared" si="2"/>
        <v>31868.933982976647</v>
      </c>
      <c r="K13" s="18">
        <v>10702.326520209775</v>
      </c>
      <c r="M13" s="19">
        <v>33819</v>
      </c>
      <c r="N13" s="19">
        <v>12135</v>
      </c>
      <c r="P13" s="8">
        <v>1.6338757894736842</v>
      </c>
      <c r="Q13" s="8">
        <v>8.4508967986690248E-2</v>
      </c>
      <c r="S13" s="18">
        <f t="shared" si="3"/>
        <v>20698.635855846802</v>
      </c>
      <c r="T13" s="18">
        <v>7063.3382010359564</v>
      </c>
      <c r="V13" s="28">
        <v>95502.333333333328</v>
      </c>
      <c r="W13" s="28">
        <v>32766.911914226323</v>
      </c>
      <c r="Y13" s="8">
        <v>1.6691399999999998</v>
      </c>
      <c r="Z13" s="8">
        <v>3.2536345215773747E-2</v>
      </c>
      <c r="AB13" s="18">
        <f t="shared" si="4"/>
        <v>57216.490727760007</v>
      </c>
      <c r="AC13" s="18">
        <v>19083.84369869818</v>
      </c>
      <c r="AE13" s="1">
        <f t="shared" si="0"/>
        <v>60.624704700425482</v>
      </c>
      <c r="AF13" s="1">
        <f t="shared" si="1"/>
        <v>39.375295299574518</v>
      </c>
      <c r="AH13" s="1">
        <f t="shared" si="5"/>
        <v>55.698861600253011</v>
      </c>
      <c r="AI13" s="1">
        <f t="shared" si="6"/>
        <v>36.175996801922601</v>
      </c>
    </row>
    <row r="14" spans="1:35">
      <c r="A14" s="16" t="s">
        <v>14</v>
      </c>
      <c r="B14" s="10" t="s">
        <v>754</v>
      </c>
      <c r="C14" s="3">
        <v>1700</v>
      </c>
      <c r="D14" s="18">
        <v>243557.16666666666</v>
      </c>
      <c r="E14" s="18">
        <v>54456.058297363837</v>
      </c>
      <c r="G14" s="15">
        <v>3.6443188888888889</v>
      </c>
      <c r="H14" s="8">
        <v>0.2172668147121492</v>
      </c>
      <c r="J14" s="18">
        <f t="shared" si="2"/>
        <v>66832.012810197426</v>
      </c>
      <c r="K14" s="18">
        <v>17380.804841980444</v>
      </c>
      <c r="M14" s="19">
        <v>178444</v>
      </c>
      <c r="N14" s="19">
        <v>54268</v>
      </c>
      <c r="P14" s="8">
        <v>3.6675694736842113</v>
      </c>
      <c r="Q14" s="8">
        <v>0.18880759864280666</v>
      </c>
      <c r="S14" s="18">
        <f t="shared" si="3"/>
        <v>48654.565722717256</v>
      </c>
      <c r="T14" s="18">
        <v>14113.12288926236</v>
      </c>
      <c r="V14" s="28">
        <v>434456.96666666662</v>
      </c>
      <c r="W14" s="28">
        <v>19449.904539988529</v>
      </c>
      <c r="Y14" s="8">
        <v>3.7592099999999999</v>
      </c>
      <c r="Z14" s="8">
        <v>7.3806219521121735E-2</v>
      </c>
      <c r="AB14" s="18">
        <f t="shared" si="4"/>
        <v>115571.34788071606</v>
      </c>
      <c r="AC14" s="18">
        <v>4261.4169729167979</v>
      </c>
      <c r="AE14" s="1">
        <f t="shared" si="0"/>
        <v>57.869939225145295</v>
      </c>
      <c r="AF14" s="1">
        <f t="shared" si="1"/>
        <v>42.130060774854691</v>
      </c>
      <c r="AH14" s="1">
        <f t="shared" si="5"/>
        <v>57.827492744288435</v>
      </c>
      <c r="AI14" s="1">
        <f t="shared" si="6"/>
        <v>42.099159190333921</v>
      </c>
    </row>
    <row r="15" spans="1:35">
      <c r="A15" s="16" t="s">
        <v>15</v>
      </c>
      <c r="B15" s="10" t="s">
        <v>755</v>
      </c>
      <c r="C15" s="3">
        <v>1800</v>
      </c>
      <c r="D15" s="18">
        <v>206271.43333333329</v>
      </c>
      <c r="E15" s="18">
        <v>45817.634418317684</v>
      </c>
      <c r="G15" s="15">
        <v>3.367236666666666</v>
      </c>
      <c r="H15" s="8">
        <v>0.20053919625672711</v>
      </c>
      <c r="J15" s="18">
        <f t="shared" si="2"/>
        <v>61258.371107465966</v>
      </c>
      <c r="K15" s="18">
        <v>15820.823369306854</v>
      </c>
      <c r="M15" s="19">
        <v>150683</v>
      </c>
      <c r="N15" s="19">
        <v>44127</v>
      </c>
      <c r="P15" s="8">
        <v>3.395946315789474</v>
      </c>
      <c r="Q15" s="8">
        <v>0.17866295544063862</v>
      </c>
      <c r="S15" s="18">
        <f t="shared" si="3"/>
        <v>44371.43169766802</v>
      </c>
      <c r="T15" s="18">
        <v>12608.254708627779</v>
      </c>
      <c r="V15" s="28">
        <v>361738.8666666667</v>
      </c>
      <c r="W15" s="28">
        <v>17416.20410384153</v>
      </c>
      <c r="Y15" s="8">
        <v>3.4608099999999999</v>
      </c>
      <c r="Z15" s="8">
        <v>8.5301906895449919E-2</v>
      </c>
      <c r="AB15" s="18">
        <f t="shared" si="4"/>
        <v>104524.3358250429</v>
      </c>
      <c r="AC15" s="18">
        <v>5909.6699491013005</v>
      </c>
      <c r="AE15" s="1">
        <f t="shared" si="0"/>
        <v>57.993454006986553</v>
      </c>
      <c r="AF15" s="1">
        <f t="shared" si="1"/>
        <v>42.006545993013454</v>
      </c>
      <c r="AH15" s="1">
        <f t="shared" si="5"/>
        <v>58.606802544053217</v>
      </c>
      <c r="AI15" s="1">
        <f t="shared" si="6"/>
        <v>42.450814298345541</v>
      </c>
    </row>
    <row r="16" spans="1:35">
      <c r="A16" s="16" t="s">
        <v>16</v>
      </c>
      <c r="B16" s="10" t="s">
        <v>756</v>
      </c>
      <c r="C16" s="3">
        <v>1900</v>
      </c>
      <c r="D16" s="18">
        <v>174576.13333333336</v>
      </c>
      <c r="E16" s="18">
        <v>46291.116886885437</v>
      </c>
      <c r="G16" s="15">
        <v>2.1589933333333331</v>
      </c>
      <c r="H16" s="8">
        <v>0.12374974462243407</v>
      </c>
      <c r="J16" s="18">
        <f t="shared" si="2"/>
        <v>80859.968689111309</v>
      </c>
      <c r="K16" s="18">
        <v>23220.985475721711</v>
      </c>
      <c r="M16" s="19">
        <v>116800</v>
      </c>
      <c r="N16" s="19">
        <v>40254</v>
      </c>
      <c r="P16" s="8">
        <v>2.1779105263157899</v>
      </c>
      <c r="Q16" s="8">
        <v>0.11119313475378896</v>
      </c>
      <c r="S16" s="18">
        <f t="shared" si="3"/>
        <v>53629.384030565263</v>
      </c>
      <c r="T16" s="18">
        <v>18250.110153780337</v>
      </c>
      <c r="V16" s="28">
        <v>292870.5</v>
      </c>
      <c r="W16" s="28">
        <v>31112.414222171839</v>
      </c>
      <c r="Y16" s="8">
        <v>2.1807799999999999</v>
      </c>
      <c r="Z16" s="8">
        <v>6.8732071116764687E-2</v>
      </c>
      <c r="AB16" s="18">
        <f t="shared" si="4"/>
        <v>134296.21511569255</v>
      </c>
      <c r="AC16" s="18">
        <v>17392.204840615581</v>
      </c>
      <c r="AE16" s="1">
        <f t="shared" si="0"/>
        <v>60.123695336427197</v>
      </c>
      <c r="AF16" s="1">
        <f t="shared" si="1"/>
        <v>39.876304663572803</v>
      </c>
      <c r="AH16" s="1">
        <f t="shared" si="5"/>
        <v>60.210162006019772</v>
      </c>
      <c r="AI16" s="1">
        <f t="shared" si="6"/>
        <v>39.93365262331853</v>
      </c>
    </row>
    <row r="17" spans="1:35">
      <c r="A17" s="16" t="s">
        <v>17</v>
      </c>
      <c r="B17" s="10" t="s">
        <v>757</v>
      </c>
      <c r="C17" s="3">
        <v>2100</v>
      </c>
      <c r="D17" s="18">
        <v>521800.93333333335</v>
      </c>
      <c r="E17" s="18">
        <v>124845.36053615449</v>
      </c>
      <c r="G17" s="15">
        <v>9.3767466666666692</v>
      </c>
      <c r="H17" s="8">
        <v>0.59323491222478886</v>
      </c>
      <c r="J17" s="18">
        <f t="shared" si="2"/>
        <v>55648.398307302021</v>
      </c>
      <c r="K17" s="18">
        <v>15215.041063561415</v>
      </c>
      <c r="M17" s="19">
        <v>375085</v>
      </c>
      <c r="N17" s="19">
        <v>122216</v>
      </c>
      <c r="P17" s="8">
        <v>9.4266189473684197</v>
      </c>
      <c r="Q17" s="8">
        <v>0.55637837838306037</v>
      </c>
      <c r="S17" s="18">
        <f t="shared" si="3"/>
        <v>39789.982187060879</v>
      </c>
      <c r="T17" s="18">
        <v>12545.308049785614</v>
      </c>
      <c r="V17" s="28">
        <v>936491.83333333337</v>
      </c>
      <c r="W17" s="28">
        <v>36544.049490206577</v>
      </c>
      <c r="Y17" s="8">
        <v>9.7114366666666658</v>
      </c>
      <c r="Z17" s="8">
        <v>0.160817651477276</v>
      </c>
      <c r="AB17" s="18">
        <f t="shared" si="4"/>
        <v>96431.853028268059</v>
      </c>
      <c r="AC17" s="18">
        <v>3253.4026455776543</v>
      </c>
      <c r="AE17" s="1">
        <f t="shared" si="0"/>
        <v>58.308196366124335</v>
      </c>
      <c r="AF17" s="1">
        <f t="shared" si="1"/>
        <v>41.691803633875665</v>
      </c>
      <c r="AH17" s="1">
        <f t="shared" si="5"/>
        <v>57.707486229668568</v>
      </c>
      <c r="AI17" s="1">
        <f t="shared" si="6"/>
        <v>41.262281017660044</v>
      </c>
    </row>
    <row r="18" spans="1:35">
      <c r="A18" s="16" t="s">
        <v>18</v>
      </c>
      <c r="B18" s="10" t="s">
        <v>758</v>
      </c>
      <c r="C18" s="3">
        <v>2200</v>
      </c>
      <c r="D18" s="18">
        <v>65470.600000000006</v>
      </c>
      <c r="E18" s="18">
        <v>20114.285238342709</v>
      </c>
      <c r="G18" s="15">
        <v>1.8183733333333327</v>
      </c>
      <c r="H18" s="8">
        <v>0.11772233732763866</v>
      </c>
      <c r="J18" s="18">
        <f t="shared" si="2"/>
        <v>36005.037469386574</v>
      </c>
      <c r="K18" s="18">
        <v>12208.888197591881</v>
      </c>
      <c r="M18" s="19">
        <v>41416</v>
      </c>
      <c r="N18" s="19">
        <v>16861</v>
      </c>
      <c r="P18" s="8">
        <v>1.8348494736842107</v>
      </c>
      <c r="Q18" s="8">
        <v>0.11099742366748298</v>
      </c>
      <c r="S18" s="18">
        <f t="shared" si="3"/>
        <v>22571.878834747378</v>
      </c>
      <c r="T18" s="18">
        <v>8798.5486835576612</v>
      </c>
      <c r="V18" s="28">
        <v>117877.5</v>
      </c>
      <c r="W18" s="28">
        <v>37880.553207100842</v>
      </c>
      <c r="Y18" s="8">
        <v>1.9042633333333334</v>
      </c>
      <c r="Z18" s="8">
        <v>3.9370286088199383E-2</v>
      </c>
      <c r="AB18" s="18">
        <f t="shared" si="4"/>
        <v>61901.8903197912</v>
      </c>
      <c r="AC18" s="18">
        <v>19019.184575981253</v>
      </c>
      <c r="AE18" s="1">
        <f t="shared" si="0"/>
        <v>61.466256233849556</v>
      </c>
      <c r="AF18" s="1">
        <f t="shared" si="1"/>
        <v>38.533743766150444</v>
      </c>
      <c r="AH18" s="1">
        <f t="shared" si="5"/>
        <v>58.164681697733364</v>
      </c>
      <c r="AI18" s="1">
        <f t="shared" si="6"/>
        <v>36.463957268734205</v>
      </c>
    </row>
    <row r="19" spans="1:35">
      <c r="A19" s="16" t="s">
        <v>19</v>
      </c>
      <c r="B19" s="10" t="s">
        <v>759</v>
      </c>
      <c r="C19" s="3">
        <v>2300</v>
      </c>
      <c r="D19" s="18">
        <v>189618.5777777778</v>
      </c>
      <c r="E19" s="18">
        <v>43087.646939527309</v>
      </c>
      <c r="G19" s="15">
        <v>3.0168211111111112</v>
      </c>
      <c r="H19" s="8">
        <v>0.18923700551825565</v>
      </c>
      <c r="J19" s="18">
        <f t="shared" si="2"/>
        <v>62853.769180878036</v>
      </c>
      <c r="K19" s="18">
        <v>16573.576425374267</v>
      </c>
      <c r="M19" s="19">
        <v>141568</v>
      </c>
      <c r="N19" s="19">
        <v>45746</v>
      </c>
      <c r="P19" s="8">
        <v>3.0348157894736847</v>
      </c>
      <c r="Q19" s="8">
        <v>0.18771129363750155</v>
      </c>
      <c r="S19" s="18">
        <f t="shared" si="3"/>
        <v>46647.971350034248</v>
      </c>
      <c r="T19" s="18">
        <v>14458.238425873269</v>
      </c>
      <c r="V19" s="28">
        <v>349221.16666666669</v>
      </c>
      <c r="W19" s="28">
        <v>14330.057446593397</v>
      </c>
      <c r="Y19" s="8">
        <v>3.1549566666666666</v>
      </c>
      <c r="Z19" s="8">
        <v>4.2889796300130213E-2</v>
      </c>
      <c r="AB19" s="18">
        <f t="shared" si="4"/>
        <v>110689.68723289386</v>
      </c>
      <c r="AC19" s="18">
        <v>4123.088279284314</v>
      </c>
      <c r="AE19" s="1">
        <f t="shared" si="0"/>
        <v>57.39979006373369</v>
      </c>
      <c r="AF19" s="1">
        <f t="shared" si="1"/>
        <v>42.60020993626631</v>
      </c>
      <c r="AH19" s="1">
        <f t="shared" si="5"/>
        <v>56.783762563744652</v>
      </c>
      <c r="AI19" s="1">
        <f t="shared" si="6"/>
        <v>42.143014869927093</v>
      </c>
    </row>
    <row r="20" spans="1:35">
      <c r="A20" s="16" t="s">
        <v>20</v>
      </c>
      <c r="B20" s="10" t="s">
        <v>760</v>
      </c>
      <c r="C20" s="3">
        <v>2400</v>
      </c>
      <c r="D20" s="18">
        <v>163173.97777777779</v>
      </c>
      <c r="E20" s="18">
        <v>37577.862381234678</v>
      </c>
      <c r="G20" s="15">
        <v>2.9589699999999999</v>
      </c>
      <c r="H20" s="8">
        <v>0.19371730892326214</v>
      </c>
      <c r="J20" s="18">
        <f t="shared" si="2"/>
        <v>55145.532998907664</v>
      </c>
      <c r="K20" s="18">
        <v>14689.206567307476</v>
      </c>
      <c r="M20" s="19">
        <v>120982</v>
      </c>
      <c r="N20" s="19">
        <v>36949</v>
      </c>
      <c r="P20" s="8">
        <v>2.9721052631578946</v>
      </c>
      <c r="Q20" s="8">
        <v>0.17879695409313448</v>
      </c>
      <c r="S20" s="18">
        <f t="shared" si="3"/>
        <v>40705.826102355233</v>
      </c>
      <c r="T20" s="18">
        <v>12131.217929631728</v>
      </c>
      <c r="V20" s="28">
        <v>291596.06666666671</v>
      </c>
      <c r="W20" s="28">
        <v>15870.477579539533</v>
      </c>
      <c r="Y20" s="8">
        <v>3.060176666666667</v>
      </c>
      <c r="Z20" s="8">
        <v>5.2921417088610402E-2</v>
      </c>
      <c r="AB20" s="18">
        <f t="shared" si="4"/>
        <v>95287.330905732029</v>
      </c>
      <c r="AC20" s="18">
        <v>4716.5916456638606</v>
      </c>
      <c r="AE20" s="1">
        <f t="shared" si="0"/>
        <v>57.532343324051084</v>
      </c>
      <c r="AF20" s="1">
        <f t="shared" si="1"/>
        <v>42.467656675948909</v>
      </c>
      <c r="AH20" s="1">
        <f t="shared" si="5"/>
        <v>57.872890839458258</v>
      </c>
      <c r="AI20" s="1">
        <f t="shared" si="6"/>
        <v>42.719032756438104</v>
      </c>
    </row>
    <row r="21" spans="1:35">
      <c r="A21" s="16" t="s">
        <v>21</v>
      </c>
      <c r="B21" s="10" t="s">
        <v>761</v>
      </c>
      <c r="C21" s="3">
        <v>2500</v>
      </c>
      <c r="D21" s="18">
        <v>103537.77777777781</v>
      </c>
      <c r="E21" s="18">
        <v>26760.161505349897</v>
      </c>
      <c r="G21" s="15">
        <v>1.4547055555555557</v>
      </c>
      <c r="H21" s="8">
        <v>8.9519536298424643E-2</v>
      </c>
      <c r="J21" s="18">
        <f t="shared" si="2"/>
        <v>71174.388096865747</v>
      </c>
      <c r="K21" s="18">
        <v>20341.267265558767</v>
      </c>
      <c r="M21" s="19">
        <v>71119</v>
      </c>
      <c r="N21" s="19">
        <v>24495</v>
      </c>
      <c r="P21" s="8">
        <v>1.4573684210526319</v>
      </c>
      <c r="Q21" s="8">
        <v>7.9239712074127625E-2</v>
      </c>
      <c r="S21" s="18">
        <f t="shared" si="3"/>
        <v>48799.60274467316</v>
      </c>
      <c r="T21" s="18">
        <v>16695.553425740403</v>
      </c>
      <c r="V21" s="28">
        <v>177797.1</v>
      </c>
      <c r="W21" s="28">
        <v>15876.433012865326</v>
      </c>
      <c r="Y21" s="8">
        <v>1.4664833333333334</v>
      </c>
      <c r="Z21" s="8">
        <v>2.8694778386784331E-2</v>
      </c>
      <c r="AB21" s="18">
        <f t="shared" si="4"/>
        <v>121240.45051085931</v>
      </c>
      <c r="AC21" s="18">
        <v>11424.576244219799</v>
      </c>
      <c r="AE21" s="1">
        <f t="shared" si="0"/>
        <v>59.324848325561284</v>
      </c>
      <c r="AF21" s="1">
        <f t="shared" si="1"/>
        <v>40.675151674438716</v>
      </c>
      <c r="AH21" s="1">
        <f t="shared" si="5"/>
        <v>58.705149805172297</v>
      </c>
      <c r="AI21" s="1">
        <f t="shared" si="6"/>
        <v>40.250265104633755</v>
      </c>
    </row>
    <row r="22" spans="1:35">
      <c r="A22" s="16" t="s">
        <v>22</v>
      </c>
      <c r="B22" s="10" t="s">
        <v>762</v>
      </c>
      <c r="C22" s="3">
        <v>2700</v>
      </c>
      <c r="D22" s="18">
        <v>2534594.2555555562</v>
      </c>
      <c r="E22" s="18">
        <v>539974.73046228476</v>
      </c>
      <c r="G22" s="15">
        <v>34.023200000000003</v>
      </c>
      <c r="H22" s="8">
        <v>2.0257553445450762</v>
      </c>
      <c r="J22" s="18">
        <f t="shared" si="2"/>
        <v>74496.057265499898</v>
      </c>
      <c r="K22" s="18">
        <v>18370.522236830962</v>
      </c>
      <c r="M22" s="19">
        <v>1823518</v>
      </c>
      <c r="N22" s="19">
        <v>526952</v>
      </c>
      <c r="P22" s="8">
        <v>33.96464631578948</v>
      </c>
      <c r="Q22" s="8">
        <v>1.7805414010981495</v>
      </c>
      <c r="S22" s="18">
        <f t="shared" si="3"/>
        <v>53688.708636788695</v>
      </c>
      <c r="T22" s="18">
        <v>14779.75218070512</v>
      </c>
      <c r="V22" s="28">
        <v>4425208.2333333334</v>
      </c>
      <c r="W22" s="28">
        <v>198500.14549602385</v>
      </c>
      <c r="Y22" s="8">
        <v>34.463296666666672</v>
      </c>
      <c r="Z22" s="8">
        <v>0.70195202290944914</v>
      </c>
      <c r="AB22" s="18">
        <f t="shared" si="4"/>
        <v>128403.50927929218</v>
      </c>
      <c r="AC22" s="18">
        <v>6645.6599525026213</v>
      </c>
      <c r="AE22" s="1">
        <f t="shared" si="0"/>
        <v>58.116155021327586</v>
      </c>
      <c r="AF22" s="1">
        <f t="shared" si="1"/>
        <v>41.883844978672421</v>
      </c>
      <c r="AH22" s="1">
        <f t="shared" si="5"/>
        <v>58.017150530880379</v>
      </c>
      <c r="AI22" s="1">
        <f t="shared" si="6"/>
        <v>41.812493239580917</v>
      </c>
    </row>
    <row r="23" spans="1:35">
      <c r="A23" s="16" t="s">
        <v>23</v>
      </c>
      <c r="B23" s="10" t="s">
        <v>763</v>
      </c>
      <c r="C23" s="3">
        <v>2800</v>
      </c>
      <c r="D23" s="18">
        <v>2165493.6333333333</v>
      </c>
      <c r="E23" s="18">
        <v>470713.87525026524</v>
      </c>
      <c r="G23" s="15">
        <v>28.751126666666664</v>
      </c>
      <c r="H23" s="8">
        <v>1.6916732958262846</v>
      </c>
      <c r="J23" s="18">
        <f t="shared" si="2"/>
        <v>75318.566066628351</v>
      </c>
      <c r="K23" s="18">
        <v>18868.115108478287</v>
      </c>
      <c r="M23" s="19">
        <v>1558311</v>
      </c>
      <c r="N23" s="19">
        <v>454674</v>
      </c>
      <c r="P23" s="8">
        <v>28.696020000000004</v>
      </c>
      <c r="Q23" s="8">
        <v>1.5118802197264178</v>
      </c>
      <c r="S23" s="18">
        <f t="shared" si="3"/>
        <v>54304.081193141064</v>
      </c>
      <c r="T23" s="18">
        <v>15108.542774086811</v>
      </c>
      <c r="V23" s="28">
        <v>3770810.3333333335</v>
      </c>
      <c r="W23" s="28">
        <v>162843.31149930196</v>
      </c>
      <c r="Y23" s="8">
        <v>29.101006666666663</v>
      </c>
      <c r="Z23" s="8">
        <v>0.61217813925904474</v>
      </c>
      <c r="AB23" s="18">
        <f t="shared" si="4"/>
        <v>129576.62862063652</v>
      </c>
      <c r="AC23" s="18">
        <v>6835.1339558111495</v>
      </c>
      <c r="AE23" s="1">
        <f t="shared" si="0"/>
        <v>58.106023645456553</v>
      </c>
      <c r="AF23" s="1">
        <f t="shared" si="1"/>
        <v>41.893976354543454</v>
      </c>
      <c r="AH23" s="1">
        <f t="shared" si="5"/>
        <v>58.12665977530537</v>
      </c>
      <c r="AI23" s="1">
        <f t="shared" si="6"/>
        <v>41.908854838419941</v>
      </c>
    </row>
    <row r="24" spans="1:35">
      <c r="A24" s="16" t="s">
        <v>24</v>
      </c>
      <c r="B24" s="10" t="s">
        <v>764</v>
      </c>
      <c r="C24" s="3">
        <v>2900</v>
      </c>
      <c r="D24" s="18">
        <v>9393.366666666665</v>
      </c>
      <c r="E24" s="18">
        <v>2653.1493962503455</v>
      </c>
      <c r="G24" s="15">
        <v>0.30278111111111111</v>
      </c>
      <c r="H24" s="8">
        <v>1.9235554668339903E-2</v>
      </c>
      <c r="J24" s="18">
        <f t="shared" si="2"/>
        <v>31023.621758292564</v>
      </c>
      <c r="K24" s="18">
        <v>9583.714460290963</v>
      </c>
      <c r="M24" s="19">
        <v>6528</v>
      </c>
      <c r="N24" s="19">
        <v>2092</v>
      </c>
      <c r="P24" s="8">
        <v>0.30506631578947363</v>
      </c>
      <c r="Q24" s="8">
        <v>1.5641885439964032E-2</v>
      </c>
      <c r="S24" s="18">
        <f t="shared" si="3"/>
        <v>21398.626010565436</v>
      </c>
      <c r="T24" s="18">
        <v>6437.5674325774744</v>
      </c>
      <c r="V24" s="28">
        <v>15892.933333333334</v>
      </c>
      <c r="W24" s="28">
        <v>3437.9687692977459</v>
      </c>
      <c r="Y24" s="8">
        <v>0.31150999999999995</v>
      </c>
      <c r="Z24" s="8">
        <v>1.0558558613750275E-2</v>
      </c>
      <c r="AB24" s="18">
        <f t="shared" si="4"/>
        <v>51019.014905888529</v>
      </c>
      <c r="AC24" s="18">
        <v>10645.542324559434</v>
      </c>
      <c r="AE24" s="1">
        <f t="shared" si="0"/>
        <v>59.180258532756937</v>
      </c>
      <c r="AF24" s="1">
        <f t="shared" si="1"/>
        <v>40.819741467243077</v>
      </c>
      <c r="AH24" s="1">
        <f t="shared" si="5"/>
        <v>60.807959180552253</v>
      </c>
      <c r="AI24" s="1">
        <f t="shared" si="6"/>
        <v>41.94245233867823</v>
      </c>
    </row>
    <row r="25" spans="1:35">
      <c r="A25" s="16" t="s">
        <v>25</v>
      </c>
      <c r="B25" s="10" t="s">
        <v>765</v>
      </c>
      <c r="C25" s="3">
        <v>3000</v>
      </c>
      <c r="D25" s="18">
        <v>48937.2</v>
      </c>
      <c r="E25" s="18">
        <v>11764.75595066996</v>
      </c>
      <c r="G25" s="15">
        <v>0.68269222222222226</v>
      </c>
      <c r="H25" s="8">
        <v>4.1894094565667894E-2</v>
      </c>
      <c r="J25" s="18">
        <f t="shared" si="2"/>
        <v>71682.668129285521</v>
      </c>
      <c r="K25" s="18">
        <v>19860.183996774809</v>
      </c>
      <c r="M25" s="19">
        <v>36262</v>
      </c>
      <c r="N25" s="19">
        <v>11389</v>
      </c>
      <c r="P25" s="8">
        <v>0.69095368421052628</v>
      </c>
      <c r="Q25" s="8">
        <v>3.6064014106173659E-2</v>
      </c>
      <c r="S25" s="18">
        <f t="shared" si="3"/>
        <v>52481.086400794637</v>
      </c>
      <c r="T25" s="18">
        <v>15648.57233444801</v>
      </c>
      <c r="V25" s="28">
        <v>89638.900000000009</v>
      </c>
      <c r="W25" s="28">
        <v>5560.447253593903</v>
      </c>
      <c r="Y25" s="8">
        <v>0.70695666666666668</v>
      </c>
      <c r="Z25" s="8">
        <v>1.9157483829215848E-2</v>
      </c>
      <c r="AB25" s="18">
        <f t="shared" si="4"/>
        <v>126795.4660115896</v>
      </c>
      <c r="AC25" s="18">
        <v>6492.9080389648207</v>
      </c>
      <c r="AE25" s="1">
        <f t="shared" si="0"/>
        <v>57.732361912364318</v>
      </c>
      <c r="AF25" s="1">
        <f t="shared" si="1"/>
        <v>42.267638087635682</v>
      </c>
      <c r="AH25" s="1">
        <f t="shared" si="5"/>
        <v>56.534094147130972</v>
      </c>
      <c r="AI25" s="1">
        <f t="shared" si="6"/>
        <v>41.390349396245497</v>
      </c>
    </row>
    <row r="26" spans="1:35">
      <c r="A26" s="16" t="s">
        <v>26</v>
      </c>
      <c r="B26" s="10" t="s">
        <v>766</v>
      </c>
      <c r="C26" s="3">
        <v>3100</v>
      </c>
      <c r="D26" s="18">
        <v>17959.211111111112</v>
      </c>
      <c r="E26" s="18">
        <v>4092.3593974034493</v>
      </c>
      <c r="G26" s="15">
        <v>0.21176555555555554</v>
      </c>
      <c r="H26" s="8">
        <v>1.3142113368513057E-2</v>
      </c>
      <c r="J26" s="18">
        <f t="shared" si="2"/>
        <v>84807.045527286478</v>
      </c>
      <c r="K26" s="18">
        <v>23087.23436988717</v>
      </c>
      <c r="M26" s="19">
        <v>13508</v>
      </c>
      <c r="N26" s="19">
        <v>4084</v>
      </c>
      <c r="P26" s="8">
        <v>0.21501578947368422</v>
      </c>
      <c r="Q26" s="8">
        <v>1.2312009636389577E-2</v>
      </c>
      <c r="S26" s="18">
        <f t="shared" si="3"/>
        <v>62823.293270996008</v>
      </c>
      <c r="T26" s="18">
        <v>18096.381590595807</v>
      </c>
      <c r="V26" s="28">
        <v>32441.066666666666</v>
      </c>
      <c r="W26" s="28">
        <v>2377.2905843978492</v>
      </c>
      <c r="Y26" s="8">
        <v>0.22022666666666665</v>
      </c>
      <c r="Z26" s="8">
        <v>6.5557018439421615E-3</v>
      </c>
      <c r="AB26" s="18">
        <f t="shared" si="4"/>
        <v>147307.6224495974</v>
      </c>
      <c r="AC26" s="18">
        <v>11516.13757275854</v>
      </c>
      <c r="AE26" s="1">
        <f t="shared" si="0"/>
        <v>57.44554013600429</v>
      </c>
      <c r="AF26" s="1">
        <f t="shared" si="1"/>
        <v>42.55445986399571</v>
      </c>
      <c r="AH26" s="1">
        <f t="shared" si="5"/>
        <v>57.571389801165218</v>
      </c>
      <c r="AI26" s="1">
        <f t="shared" si="6"/>
        <v>42.647686675203481</v>
      </c>
    </row>
    <row r="27" spans="1:35">
      <c r="A27" s="16" t="s">
        <v>27</v>
      </c>
      <c r="B27" s="10" t="s">
        <v>767</v>
      </c>
      <c r="C27" s="3">
        <v>3200</v>
      </c>
      <c r="D27" s="18">
        <v>47433.533333333333</v>
      </c>
      <c r="E27" s="18">
        <v>11425.446523595043</v>
      </c>
      <c r="G27" s="15">
        <v>0.77674555555555569</v>
      </c>
      <c r="H27" s="8">
        <v>4.9035840820437868E-2</v>
      </c>
      <c r="J27" s="18">
        <f t="shared" si="2"/>
        <v>61067.016082772694</v>
      </c>
      <c r="K27" s="18">
        <v>16870.441737639434</v>
      </c>
      <c r="M27" s="19">
        <v>35459</v>
      </c>
      <c r="N27" s="19">
        <v>10881</v>
      </c>
      <c r="P27" s="8">
        <v>0.78826947368421063</v>
      </c>
      <c r="Q27" s="8">
        <v>4.205097349562581E-2</v>
      </c>
      <c r="S27" s="18">
        <f t="shared" si="3"/>
        <v>44983.347933381046</v>
      </c>
      <c r="T27" s="18">
        <v>12913.875423933214</v>
      </c>
      <c r="V27" s="28">
        <v>86349.03333333334</v>
      </c>
      <c r="W27" s="28">
        <v>4899.9273078961778</v>
      </c>
      <c r="Y27" s="8">
        <v>0.8054433333333334</v>
      </c>
      <c r="Z27" s="8">
        <v>2.8971667309056735E-2</v>
      </c>
      <c r="AB27" s="18">
        <f t="shared" si="4"/>
        <v>107206.83846991097</v>
      </c>
      <c r="AC27" s="18">
        <v>6403.6924542269571</v>
      </c>
      <c r="AE27" s="1">
        <f t="shared" si="0"/>
        <v>57.583032976172419</v>
      </c>
      <c r="AF27" s="1">
        <f t="shared" si="1"/>
        <v>42.416967023827588</v>
      </c>
      <c r="AH27" s="1">
        <f t="shared" si="5"/>
        <v>56.961866383096414</v>
      </c>
      <c r="AI27" s="1">
        <f t="shared" si="6"/>
        <v>41.959401634631938</v>
      </c>
    </row>
    <row r="28" spans="1:35">
      <c r="A28" s="16" t="s">
        <v>28</v>
      </c>
      <c r="B28" s="10" t="s">
        <v>768</v>
      </c>
      <c r="C28" s="3">
        <v>3300</v>
      </c>
      <c r="D28" s="18">
        <v>42845.399999999994</v>
      </c>
      <c r="E28" s="18">
        <v>10649.524910695774</v>
      </c>
      <c r="G28" s="15">
        <v>0.51565111111111106</v>
      </c>
      <c r="H28" s="8">
        <v>3.0198922631520717E-2</v>
      </c>
      <c r="J28" s="18">
        <f t="shared" si="2"/>
        <v>83089.901440681249</v>
      </c>
      <c r="K28" s="18">
        <v>23245.768436905764</v>
      </c>
      <c r="M28" s="19">
        <v>30772</v>
      </c>
      <c r="N28" s="19">
        <v>9968</v>
      </c>
      <c r="P28" s="8">
        <v>0.52836315789473687</v>
      </c>
      <c r="Q28" s="8">
        <v>2.8392277716275748E-2</v>
      </c>
      <c r="S28" s="18">
        <f t="shared" si="3"/>
        <v>58240.245445218097</v>
      </c>
      <c r="T28" s="18">
        <v>18131.433287310458</v>
      </c>
      <c r="V28" s="28">
        <v>75358.400000000009</v>
      </c>
      <c r="W28" s="28">
        <v>6589.1315300273063</v>
      </c>
      <c r="Y28" s="8">
        <v>0.53938666666666668</v>
      </c>
      <c r="Z28" s="8">
        <v>1.9705120823447591E-2</v>
      </c>
      <c r="AB28" s="18">
        <f t="shared" si="4"/>
        <v>139711.27700598212</v>
      </c>
      <c r="AC28" s="18">
        <v>14300.273149412931</v>
      </c>
      <c r="AE28" s="1">
        <f t="shared" si="0"/>
        <v>58.791350091613893</v>
      </c>
      <c r="AF28" s="1">
        <f t="shared" si="1"/>
        <v>41.208649908386093</v>
      </c>
      <c r="AH28" s="1">
        <f t="shared" si="5"/>
        <v>59.472580325154091</v>
      </c>
      <c r="AI28" s="1">
        <f t="shared" si="6"/>
        <v>41.686144950721754</v>
      </c>
    </row>
    <row r="29" spans="1:35">
      <c r="A29" s="16" t="s">
        <v>29</v>
      </c>
      <c r="B29" s="10" t="s">
        <v>769</v>
      </c>
      <c r="C29" s="3">
        <v>3500</v>
      </c>
      <c r="D29" s="18">
        <v>105606.51111111112</v>
      </c>
      <c r="E29" s="18">
        <v>21848.571360829959</v>
      </c>
      <c r="G29" s="15">
        <v>1.4182399999999999</v>
      </c>
      <c r="H29" s="8">
        <v>9.1070402759752492E-2</v>
      </c>
      <c r="J29" s="18">
        <f t="shared" si="2"/>
        <v>74463.074734255919</v>
      </c>
      <c r="K29" s="18">
        <v>18083.846291694805</v>
      </c>
      <c r="M29" s="19">
        <v>74517</v>
      </c>
      <c r="N29" s="19">
        <v>22538</v>
      </c>
      <c r="P29" s="8">
        <v>1.4274568421052634</v>
      </c>
      <c r="Q29" s="8">
        <v>8.8038509064855108E-2</v>
      </c>
      <c r="S29" s="18">
        <f t="shared" si="3"/>
        <v>52202.62904067889</v>
      </c>
      <c r="T29" s="18">
        <v>14773.96884275897</v>
      </c>
      <c r="V29" s="28">
        <v>186472.43333333335</v>
      </c>
      <c r="W29" s="28">
        <v>9530.9065586997949</v>
      </c>
      <c r="Y29" s="8">
        <v>1.4459600000000001</v>
      </c>
      <c r="Z29" s="8">
        <v>4.0614905638201346E-2</v>
      </c>
      <c r="AB29" s="18">
        <f t="shared" si="4"/>
        <v>128960.99016109252</v>
      </c>
      <c r="AC29" s="18">
        <v>7254.3154491281521</v>
      </c>
      <c r="AE29" s="1">
        <f t="shared" si="0"/>
        <v>58.787084834396197</v>
      </c>
      <c r="AF29" s="1">
        <f t="shared" si="1"/>
        <v>41.212915165603796</v>
      </c>
      <c r="AH29" s="1">
        <f t="shared" si="5"/>
        <v>57.740774664679492</v>
      </c>
      <c r="AI29" s="1">
        <f t="shared" si="6"/>
        <v>40.479395339218172</v>
      </c>
    </row>
    <row r="30" spans="1:35">
      <c r="A30" s="16" t="s">
        <v>30</v>
      </c>
      <c r="B30" s="10" t="s">
        <v>770</v>
      </c>
      <c r="C30" s="3">
        <v>3600</v>
      </c>
      <c r="D30" s="18">
        <v>6626.9666666666672</v>
      </c>
      <c r="E30" s="18">
        <v>1474.3844214969643</v>
      </c>
      <c r="G30" s="15">
        <v>0.16766333333333336</v>
      </c>
      <c r="H30" s="8">
        <v>1.0614020139862736E-2</v>
      </c>
      <c r="J30" s="18">
        <f t="shared" si="2"/>
        <v>39525.43788146881</v>
      </c>
      <c r="K30" s="18">
        <v>9913.736605287977</v>
      </c>
      <c r="M30" s="19">
        <v>4320</v>
      </c>
      <c r="N30" s="19">
        <v>1311</v>
      </c>
      <c r="P30" s="8">
        <v>0.16722105263157894</v>
      </c>
      <c r="Q30" s="8">
        <v>1.1417064175433405E-2</v>
      </c>
      <c r="S30" s="18">
        <f t="shared" si="3"/>
        <v>25834.06773259474</v>
      </c>
      <c r="T30" s="18">
        <v>7613.8659758610593</v>
      </c>
      <c r="V30" s="28">
        <v>9995.7000000000007</v>
      </c>
      <c r="W30" s="28">
        <v>1570.2585863481204</v>
      </c>
      <c r="Y30" s="8">
        <v>0.17200666666666667</v>
      </c>
      <c r="Z30" s="8">
        <v>2.9705128625654312E-3</v>
      </c>
      <c r="AB30" s="18">
        <f t="shared" si="4"/>
        <v>58112.282469671722</v>
      </c>
      <c r="AC30" s="18">
        <v>9145.3777803012326</v>
      </c>
      <c r="AE30" s="1">
        <f t="shared" si="0"/>
        <v>60.47389359836901</v>
      </c>
      <c r="AF30" s="1">
        <f t="shared" si="1"/>
        <v>39.52610640163099</v>
      </c>
      <c r="AH30" s="1">
        <f t="shared" si="5"/>
        <v>68.015634908329019</v>
      </c>
      <c r="AI30" s="1">
        <f t="shared" si="6"/>
        <v>44.455434608126616</v>
      </c>
    </row>
    <row r="31" spans="1:35">
      <c r="A31" s="16" t="s">
        <v>31</v>
      </c>
      <c r="B31" s="10" t="s">
        <v>771</v>
      </c>
      <c r="C31" s="3">
        <v>3700</v>
      </c>
      <c r="D31" s="18">
        <v>35835.222222222219</v>
      </c>
      <c r="E31" s="18">
        <v>7915.5453458261472</v>
      </c>
      <c r="G31" s="15">
        <v>0.39587333333333335</v>
      </c>
      <c r="H31" s="8">
        <v>2.7283643020509344E-2</v>
      </c>
      <c r="J31" s="18">
        <f t="shared" si="2"/>
        <v>90521.940239021453</v>
      </c>
      <c r="K31" s="18">
        <v>23471.510070469634</v>
      </c>
      <c r="M31" s="19">
        <v>24608</v>
      </c>
      <c r="N31" s="19">
        <v>7606</v>
      </c>
      <c r="P31" s="8">
        <v>0.39859368421052627</v>
      </c>
      <c r="Q31" s="8">
        <v>2.4785055580267702E-2</v>
      </c>
      <c r="S31" s="18">
        <f t="shared" si="3"/>
        <v>61737.05448629921</v>
      </c>
      <c r="T31" s="18">
        <v>17914.627146468334</v>
      </c>
      <c r="V31" s="28">
        <v>63280.533333333326</v>
      </c>
      <c r="W31" s="28">
        <v>2564.3712700517194</v>
      </c>
      <c r="Y31" s="8">
        <v>0.40565666666666661</v>
      </c>
      <c r="Z31" s="8">
        <v>1.0794520214750945E-2</v>
      </c>
      <c r="AB31" s="18">
        <f t="shared" si="4"/>
        <v>155995.29980196719</v>
      </c>
      <c r="AC31" s="18">
        <v>7016.8383917915262</v>
      </c>
      <c r="AE31" s="1">
        <f t="shared" si="0"/>
        <v>59.452606003556951</v>
      </c>
      <c r="AF31" s="1">
        <f t="shared" si="1"/>
        <v>40.547393996443049</v>
      </c>
      <c r="AH31" s="1">
        <f t="shared" si="5"/>
        <v>58.028633140829996</v>
      </c>
      <c r="AI31" s="1">
        <f t="shared" si="6"/>
        <v>39.57622733805001</v>
      </c>
    </row>
    <row r="32" spans="1:35">
      <c r="A32" s="16" t="s">
        <v>32</v>
      </c>
      <c r="B32" s="10" t="s">
        <v>772</v>
      </c>
      <c r="C32" s="3">
        <v>3800</v>
      </c>
      <c r="D32" s="18">
        <v>14539.777777777774</v>
      </c>
      <c r="E32" s="18">
        <v>2675.4961707087518</v>
      </c>
      <c r="G32" s="15">
        <v>0.1561922222222222</v>
      </c>
      <c r="H32" s="8">
        <v>1.0175740791391786E-2</v>
      </c>
      <c r="J32" s="18">
        <f t="shared" si="2"/>
        <v>93089.000021341213</v>
      </c>
      <c r="K32" s="18">
        <v>20908.302327029269</v>
      </c>
      <c r="M32" s="19">
        <v>11222</v>
      </c>
      <c r="N32" s="19">
        <v>3052</v>
      </c>
      <c r="P32" s="8">
        <v>0.15634105263157894</v>
      </c>
      <c r="Q32" s="8">
        <v>1.0445201925997117E-2</v>
      </c>
      <c r="S32" s="18">
        <f t="shared" si="3"/>
        <v>71778.971748673619</v>
      </c>
      <c r="T32" s="18">
        <v>17571.688875560056</v>
      </c>
      <c r="V32" s="28">
        <v>27357.633333333335</v>
      </c>
      <c r="W32" s="28">
        <v>1747.5399917216962</v>
      </c>
      <c r="Y32" s="8">
        <v>0.15951666666666667</v>
      </c>
      <c r="Z32" s="8">
        <v>5.3117442207495933E-3</v>
      </c>
      <c r="AB32" s="18">
        <f t="shared" si="4"/>
        <v>171503.29119214293</v>
      </c>
      <c r="AC32" s="18">
        <v>11202.074290010914</v>
      </c>
      <c r="AE32" s="1">
        <f t="shared" si="0"/>
        <v>56.462755635277162</v>
      </c>
      <c r="AF32" s="1">
        <f t="shared" si="1"/>
        <v>43.537244364722831</v>
      </c>
      <c r="AH32" s="1">
        <f t="shared" si="5"/>
        <v>54.278258670295351</v>
      </c>
      <c r="AI32" s="1">
        <f t="shared" si="6"/>
        <v>41.852824659939834</v>
      </c>
    </row>
    <row r="33" spans="1:35">
      <c r="A33" s="16" t="s">
        <v>33</v>
      </c>
      <c r="B33" s="10" t="s">
        <v>773</v>
      </c>
      <c r="C33" s="3">
        <v>3900</v>
      </c>
      <c r="D33" s="18">
        <v>25602.633333333335</v>
      </c>
      <c r="E33" s="18">
        <v>5487.1735530395272</v>
      </c>
      <c r="G33" s="15">
        <v>0.36228333333333335</v>
      </c>
      <c r="H33" s="8">
        <v>2.372369403831388E-2</v>
      </c>
      <c r="J33" s="18">
        <f t="shared" si="2"/>
        <v>70670.193678980548</v>
      </c>
      <c r="K33" s="18">
        <v>17845.249233906081</v>
      </c>
      <c r="M33" s="19">
        <v>18088</v>
      </c>
      <c r="N33" s="19">
        <v>5325</v>
      </c>
      <c r="P33" s="8">
        <v>0.36509473684210525</v>
      </c>
      <c r="Q33" s="8">
        <v>2.197108892472131E-2</v>
      </c>
      <c r="S33" s="18">
        <f t="shared" si="3"/>
        <v>49543.305270441706</v>
      </c>
      <c r="T33" s="18">
        <v>13716.304680023475</v>
      </c>
      <c r="V33" s="28">
        <v>45258.200000000004</v>
      </c>
      <c r="W33" s="28">
        <v>1853.4947574784248</v>
      </c>
      <c r="Y33" s="8">
        <v>0.36736999999999997</v>
      </c>
      <c r="Z33" s="8">
        <v>1.1740403740928164E-2</v>
      </c>
      <c r="AB33" s="18">
        <f t="shared" si="4"/>
        <v>123195.14386041323</v>
      </c>
      <c r="AC33" s="18">
        <v>5616.2815693556195</v>
      </c>
      <c r="AE33" s="1">
        <f t="shared" si="0"/>
        <v>58.787236289257173</v>
      </c>
      <c r="AF33" s="1">
        <f t="shared" si="1"/>
        <v>41.212763710742827</v>
      </c>
      <c r="AH33" s="1">
        <f t="shared" si="5"/>
        <v>57.36443131155697</v>
      </c>
      <c r="AI33" s="1">
        <f t="shared" si="6"/>
        <v>40.215306965814293</v>
      </c>
    </row>
    <row r="34" spans="1:35">
      <c r="A34" s="16" t="s">
        <v>34</v>
      </c>
      <c r="B34" s="10" t="s">
        <v>774</v>
      </c>
      <c r="C34" s="3">
        <v>4000</v>
      </c>
      <c r="D34" s="18">
        <v>23001.911111111112</v>
      </c>
      <c r="E34" s="18">
        <v>4809.0591865633332</v>
      </c>
      <c r="G34" s="15">
        <v>0.27050333333333332</v>
      </c>
      <c r="H34" s="8">
        <v>1.6748689500972899E-2</v>
      </c>
      <c r="J34" s="18">
        <f t="shared" si="2"/>
        <v>85033.743679478182</v>
      </c>
      <c r="K34" s="18">
        <v>20509.663856603103</v>
      </c>
      <c r="M34" s="19">
        <v>16278</v>
      </c>
      <c r="N34" s="19">
        <v>5595</v>
      </c>
      <c r="P34" s="8">
        <v>0.27362210526315794</v>
      </c>
      <c r="Q34" s="8">
        <v>1.7206586458210119E-2</v>
      </c>
      <c r="S34" s="18">
        <f t="shared" si="3"/>
        <v>59490.807529400889</v>
      </c>
      <c r="T34" s="18">
        <v>19177.095777337734</v>
      </c>
      <c r="V34" s="28">
        <v>40580.366666666661</v>
      </c>
      <c r="W34" s="28">
        <v>3719.9374648865632</v>
      </c>
      <c r="Y34" s="8">
        <v>0.27479333333333339</v>
      </c>
      <c r="Z34" s="8">
        <v>9.2083498340726922E-3</v>
      </c>
      <c r="AB34" s="18">
        <f t="shared" si="4"/>
        <v>147675.95041121807</v>
      </c>
      <c r="AC34" s="18">
        <v>13746.956195834293</v>
      </c>
      <c r="AE34" s="1">
        <f t="shared" si="0"/>
        <v>58.836884784080901</v>
      </c>
      <c r="AF34" s="1">
        <f t="shared" si="1"/>
        <v>41.163115215919099</v>
      </c>
      <c r="AH34" s="1">
        <f t="shared" si="5"/>
        <v>57.581307885741339</v>
      </c>
      <c r="AI34" s="1">
        <f t="shared" si="6"/>
        <v>40.284695892420494</v>
      </c>
    </row>
    <row r="35" spans="1:35">
      <c r="A35" s="16" t="s">
        <v>35</v>
      </c>
      <c r="B35" s="10" t="s">
        <v>775</v>
      </c>
      <c r="C35" s="3">
        <v>4400</v>
      </c>
      <c r="D35" s="18">
        <v>231516.85555555552</v>
      </c>
      <c r="E35" s="18">
        <v>50970.001281575547</v>
      </c>
      <c r="G35" s="15">
        <v>2.6959755555555551</v>
      </c>
      <c r="H35" s="8">
        <v>0.17947196229403969</v>
      </c>
      <c r="J35" s="18">
        <f t="shared" si="2"/>
        <v>85874.983205419761</v>
      </c>
      <c r="K35" s="18">
        <v>21945.503721476856</v>
      </c>
      <c r="M35" s="19">
        <v>168342</v>
      </c>
      <c r="N35" s="19">
        <v>52594</v>
      </c>
      <c r="P35" s="8">
        <v>2.670458947368421</v>
      </c>
      <c r="Q35" s="8">
        <v>0.16005022787636025</v>
      </c>
      <c r="S35" s="18">
        <f t="shared" si="3"/>
        <v>63038.60247164296</v>
      </c>
      <c r="T35" s="18">
        <v>18551.913583289795</v>
      </c>
      <c r="V35" s="28">
        <v>420208.10000000003</v>
      </c>
      <c r="W35" s="28">
        <v>18670.460477128036</v>
      </c>
      <c r="Y35" s="8">
        <v>2.7560266666666671</v>
      </c>
      <c r="Z35" s="8">
        <v>3.7061302009868277E-2</v>
      </c>
      <c r="AB35" s="18">
        <f t="shared" si="4"/>
        <v>152468.80775222299</v>
      </c>
      <c r="AC35" s="18">
        <v>7016.24652058836</v>
      </c>
      <c r="AE35" s="1">
        <f t="shared" si="0"/>
        <v>57.667661963126818</v>
      </c>
      <c r="AF35" s="1">
        <f t="shared" si="1"/>
        <v>42.332338036873182</v>
      </c>
      <c r="AH35" s="1">
        <f t="shared" si="5"/>
        <v>56.322984662525307</v>
      </c>
      <c r="AI35" s="1">
        <f t="shared" si="6"/>
        <v>41.345245234741377</v>
      </c>
    </row>
    <row r="36" spans="1:35">
      <c r="A36" s="16" t="s">
        <v>36</v>
      </c>
      <c r="B36" s="10" t="s">
        <v>776</v>
      </c>
      <c r="C36" s="3">
        <v>4500</v>
      </c>
      <c r="D36" s="18">
        <v>132075.95555555556</v>
      </c>
      <c r="E36" s="18">
        <v>23967.997271907021</v>
      </c>
      <c r="G36" s="15">
        <v>1.2290877777777778</v>
      </c>
      <c r="H36" s="8">
        <v>7.982495795437855E-2</v>
      </c>
      <c r="J36" s="18">
        <f t="shared" si="2"/>
        <v>107458.52163167082</v>
      </c>
      <c r="K36" s="18">
        <v>23912.498069150228</v>
      </c>
      <c r="M36" s="19">
        <v>99752</v>
      </c>
      <c r="N36" s="19">
        <v>26781</v>
      </c>
      <c r="P36" s="8">
        <v>1.2148589473684215</v>
      </c>
      <c r="Q36" s="8">
        <v>6.9480704107506397E-2</v>
      </c>
      <c r="S36" s="18">
        <f t="shared" si="3"/>
        <v>82109.943887789414</v>
      </c>
      <c r="T36" s="18">
        <v>20446.607643267937</v>
      </c>
      <c r="V36" s="28">
        <v>232127.1333333333</v>
      </c>
      <c r="W36" s="28">
        <v>9998.0011583649448</v>
      </c>
      <c r="Y36" s="8">
        <v>1.2501266666666666</v>
      </c>
      <c r="Z36" s="8">
        <v>2.3215962324802931E-2</v>
      </c>
      <c r="AB36" s="18">
        <f t="shared" si="4"/>
        <v>185682.89080039889</v>
      </c>
      <c r="AC36" s="18">
        <v>8899.3344452566125</v>
      </c>
      <c r="AE36" s="1">
        <f t="shared" si="0"/>
        <v>56.685863514910196</v>
      </c>
      <c r="AF36" s="1">
        <f t="shared" si="1"/>
        <v>43.314136485089804</v>
      </c>
      <c r="AH36" s="1">
        <f t="shared" si="5"/>
        <v>57.872064124197699</v>
      </c>
      <c r="AI36" s="1">
        <f t="shared" si="6"/>
        <v>44.220522167577663</v>
      </c>
    </row>
    <row r="37" spans="1:35">
      <c r="A37" s="16" t="s">
        <v>37</v>
      </c>
      <c r="B37" s="10" t="s">
        <v>777</v>
      </c>
      <c r="C37" s="3">
        <v>4600</v>
      </c>
      <c r="D37" s="18">
        <v>162841.46666666667</v>
      </c>
      <c r="E37" s="18">
        <v>34714.137562602438</v>
      </c>
      <c r="G37" s="15">
        <v>2.1960466666666667</v>
      </c>
      <c r="H37" s="8">
        <v>0.13716451676298622</v>
      </c>
      <c r="J37" s="18">
        <f t="shared" si="2"/>
        <v>74152.09755712538</v>
      </c>
      <c r="K37" s="18">
        <v>17954.35003195245</v>
      </c>
      <c r="M37" s="19">
        <v>116379</v>
      </c>
      <c r="N37" s="19">
        <v>34469</v>
      </c>
      <c r="P37" s="8">
        <v>2.1739663157894733</v>
      </c>
      <c r="Q37" s="8">
        <v>0.1169012464628218</v>
      </c>
      <c r="S37" s="18">
        <f t="shared" si="3"/>
        <v>53533.028159057336</v>
      </c>
      <c r="T37" s="18">
        <v>14910.577322850748</v>
      </c>
      <c r="V37" s="28">
        <v>280120.10000000003</v>
      </c>
      <c r="W37" s="28">
        <v>16485.131965865483</v>
      </c>
      <c r="Y37" s="8">
        <v>2.2045566666666674</v>
      </c>
      <c r="Z37" s="8">
        <v>5.2661207607371391E-2</v>
      </c>
      <c r="AB37" s="18">
        <f t="shared" si="4"/>
        <v>127064.14139199564</v>
      </c>
      <c r="AC37" s="18">
        <v>8716.0195183487849</v>
      </c>
      <c r="AE37" s="1">
        <f t="shared" si="0"/>
        <v>58.074186120903349</v>
      </c>
      <c r="AF37" s="1">
        <f t="shared" si="1"/>
        <v>41.925813879096644</v>
      </c>
      <c r="AH37" s="1">
        <f t="shared" si="5"/>
        <v>58.358004661885332</v>
      </c>
      <c r="AI37" s="1">
        <f t="shared" si="6"/>
        <v>42.130712546120137</v>
      </c>
    </row>
    <row r="38" spans="1:35">
      <c r="A38" s="16" t="s">
        <v>38</v>
      </c>
      <c r="B38" s="10" t="s">
        <v>778</v>
      </c>
      <c r="C38" s="3">
        <v>4700</v>
      </c>
      <c r="D38" s="18">
        <v>161401.06666666665</v>
      </c>
      <c r="E38" s="18">
        <v>36005.940590898361</v>
      </c>
      <c r="G38" s="15">
        <v>1.875623333333333</v>
      </c>
      <c r="H38" s="8">
        <v>0.11249710736150455</v>
      </c>
      <c r="J38" s="18">
        <f t="shared" si="2"/>
        <v>86051.961392390454</v>
      </c>
      <c r="K38" s="18">
        <v>20850.94782475381</v>
      </c>
      <c r="M38" s="19">
        <v>111297</v>
      </c>
      <c r="N38" s="19">
        <v>36567</v>
      </c>
      <c r="P38" s="8">
        <v>1.8606505263157893</v>
      </c>
      <c r="Q38" s="8">
        <v>9.6562897951639359E-2</v>
      </c>
      <c r="S38" s="18">
        <f t="shared" si="3"/>
        <v>59816.176345794178</v>
      </c>
      <c r="T38" s="18">
        <v>18828.568297920207</v>
      </c>
      <c r="V38" s="28">
        <v>263923.83333333331</v>
      </c>
      <c r="W38" s="28">
        <v>26227.447357733217</v>
      </c>
      <c r="Y38" s="8">
        <v>1.8506533333333335</v>
      </c>
      <c r="Z38" s="8">
        <v>6.600761976216582E-2</v>
      </c>
      <c r="AB38" s="18">
        <f t="shared" si="4"/>
        <v>142611.16794789585</v>
      </c>
      <c r="AC38" s="18">
        <v>16919.471336827148</v>
      </c>
      <c r="AE38" s="1">
        <f t="shared" si="0"/>
        <v>58.992980048078181</v>
      </c>
      <c r="AF38" s="1">
        <f t="shared" si="1"/>
        <v>41.007019951921826</v>
      </c>
      <c r="AH38" s="1">
        <f t="shared" si="5"/>
        <v>60.340268318838987</v>
      </c>
      <c r="AI38" s="1">
        <f t="shared" si="6"/>
        <v>41.943542856088598</v>
      </c>
    </row>
    <row r="39" spans="1:35">
      <c r="A39" s="16" t="s">
        <v>39</v>
      </c>
      <c r="B39" s="10" t="s">
        <v>779</v>
      </c>
      <c r="C39" s="3">
        <v>4900</v>
      </c>
      <c r="D39" s="18">
        <v>266219.48888888885</v>
      </c>
      <c r="E39" s="18">
        <v>60805.530156130662</v>
      </c>
      <c r="G39" s="15">
        <v>3.108557777777778</v>
      </c>
      <c r="H39" s="8">
        <v>0.1787032995368566</v>
      </c>
      <c r="J39" s="18">
        <f t="shared" si="2"/>
        <v>85640.836658085798</v>
      </c>
      <c r="K39" s="18">
        <v>22116.643591325788</v>
      </c>
      <c r="M39" s="19">
        <v>186465</v>
      </c>
      <c r="N39" s="19">
        <v>51847</v>
      </c>
      <c r="P39" s="8">
        <v>3.0942947368421052</v>
      </c>
      <c r="Q39" s="8">
        <v>0.16862247271373279</v>
      </c>
      <c r="S39" s="18">
        <f t="shared" si="3"/>
        <v>60260.904619027206</v>
      </c>
      <c r="T39" s="18">
        <v>16481.739933552803</v>
      </c>
      <c r="V39" s="28">
        <v>454629.93333333335</v>
      </c>
      <c r="W39" s="28">
        <v>10967.700490926392</v>
      </c>
      <c r="Y39" s="8">
        <v>3.1080566666666662</v>
      </c>
      <c r="Z39" s="8">
        <v>5.9111275968859574E-2</v>
      </c>
      <c r="AB39" s="18">
        <f t="shared" si="4"/>
        <v>146274.66037191518</v>
      </c>
      <c r="AC39" s="18">
        <v>4919.0995565322792</v>
      </c>
      <c r="AE39" s="1">
        <f t="shared" si="0"/>
        <v>58.697611082945947</v>
      </c>
      <c r="AF39" s="1">
        <f t="shared" si="1"/>
        <v>41.302388917054053</v>
      </c>
      <c r="AH39" s="1">
        <f t="shared" si="5"/>
        <v>58.54796479467943</v>
      </c>
      <c r="AI39" s="1">
        <f t="shared" si="6"/>
        <v>41.19709077827217</v>
      </c>
    </row>
    <row r="40" spans="1:35">
      <c r="A40" s="16" t="s">
        <v>40</v>
      </c>
      <c r="B40" s="10" t="s">
        <v>780</v>
      </c>
      <c r="C40" s="3">
        <v>5000</v>
      </c>
      <c r="D40" s="18">
        <v>12622.277777777779</v>
      </c>
      <c r="E40" s="18">
        <v>4285.1095652895401</v>
      </c>
      <c r="G40" s="15">
        <v>0.32048555555555563</v>
      </c>
      <c r="H40" s="8">
        <v>1.8011904306097854E-2</v>
      </c>
      <c r="J40" s="18">
        <f t="shared" si="2"/>
        <v>39384.857005169237</v>
      </c>
      <c r="K40" s="18">
        <v>14541.646414548621</v>
      </c>
      <c r="M40" s="19">
        <v>8089</v>
      </c>
      <c r="N40" s="19">
        <v>3060</v>
      </c>
      <c r="P40" s="8">
        <v>0.3213210526315789</v>
      </c>
      <c r="Q40" s="8">
        <v>1.841076795270059E-2</v>
      </c>
      <c r="S40" s="18">
        <f t="shared" si="3"/>
        <v>25174.198620825216</v>
      </c>
      <c r="T40" s="18">
        <v>9315.2142570732376</v>
      </c>
      <c r="V40" s="28">
        <v>25029.766666666666</v>
      </c>
      <c r="W40" s="28">
        <v>9724.2512953268852</v>
      </c>
      <c r="Y40" s="8">
        <v>0.32913666666666663</v>
      </c>
      <c r="Z40" s="8">
        <v>5.9041330156651053E-3</v>
      </c>
      <c r="AB40" s="18">
        <f t="shared" si="4"/>
        <v>76046.728309415543</v>
      </c>
      <c r="AC40" s="18">
        <v>29578.009443468349</v>
      </c>
      <c r="AE40" s="1">
        <f t="shared" si="0"/>
        <v>61.00593731317079</v>
      </c>
      <c r="AF40" s="1">
        <f t="shared" si="1"/>
        <v>38.994062686829203</v>
      </c>
      <c r="AH40" s="1">
        <f t="shared" si="5"/>
        <v>51.790337179164212</v>
      </c>
      <c r="AI40" s="1">
        <f t="shared" si="6"/>
        <v>33.103591936785968</v>
      </c>
    </row>
    <row r="41" spans="1:35">
      <c r="A41" s="16" t="s">
        <v>41</v>
      </c>
      <c r="B41" s="10" t="s">
        <v>781</v>
      </c>
      <c r="C41" s="3">
        <v>5100</v>
      </c>
      <c r="D41" s="18">
        <v>66298.700000000012</v>
      </c>
      <c r="E41" s="18">
        <v>15540.199712131771</v>
      </c>
      <c r="G41" s="15">
        <v>0.76219222222222216</v>
      </c>
      <c r="H41" s="8">
        <v>4.4869822238475798E-2</v>
      </c>
      <c r="J41" s="18">
        <f t="shared" si="2"/>
        <v>86984.225326652828</v>
      </c>
      <c r="K41" s="18">
        <v>23521.898888369826</v>
      </c>
      <c r="M41" s="19">
        <v>47771</v>
      </c>
      <c r="N41" s="19">
        <v>13158</v>
      </c>
      <c r="P41" s="8">
        <v>0.76413263157894729</v>
      </c>
      <c r="Q41" s="8">
        <v>4.3481073895828552E-2</v>
      </c>
      <c r="S41" s="18">
        <f t="shared" si="3"/>
        <v>62516.633926874099</v>
      </c>
      <c r="T41" s="18">
        <v>16833.92228396123</v>
      </c>
      <c r="V41" s="28">
        <v>116886.46666666666</v>
      </c>
      <c r="W41" s="28">
        <v>3175.4423507074853</v>
      </c>
      <c r="Y41" s="8">
        <v>0.77710999999999997</v>
      </c>
      <c r="Z41" s="8">
        <v>1.5006232038723121E-2</v>
      </c>
      <c r="AB41" s="18">
        <f t="shared" si="4"/>
        <v>150411.73922181758</v>
      </c>
      <c r="AC41" s="18">
        <v>4978.0441471893528</v>
      </c>
      <c r="AE41" s="1">
        <f t="shared" si="0"/>
        <v>58.183093903923996</v>
      </c>
      <c r="AF41" s="1">
        <f t="shared" si="1"/>
        <v>41.816906096075996</v>
      </c>
      <c r="AH41" s="1">
        <f t="shared" si="5"/>
        <v>57.83074231883861</v>
      </c>
      <c r="AI41" s="1">
        <f t="shared" si="6"/>
        <v>41.563666672771191</v>
      </c>
    </row>
    <row r="42" spans="1:35">
      <c r="A42" s="16" t="s">
        <v>42</v>
      </c>
      <c r="B42" s="10" t="s">
        <v>782</v>
      </c>
      <c r="C42" s="3">
        <v>5200</v>
      </c>
      <c r="D42" s="18">
        <v>33169.500000000007</v>
      </c>
      <c r="E42" s="18">
        <v>7143.9165959988604</v>
      </c>
      <c r="G42" s="15">
        <v>0.29057666666666671</v>
      </c>
      <c r="H42" s="8">
        <v>1.7707694904293147E-2</v>
      </c>
      <c r="J42" s="18">
        <f t="shared" si="2"/>
        <v>114150.59708854806</v>
      </c>
      <c r="K42" s="18">
        <v>28778.542862347087</v>
      </c>
      <c r="M42" s="19">
        <v>24016</v>
      </c>
      <c r="N42" s="19">
        <v>6432</v>
      </c>
      <c r="P42" s="8">
        <v>0.29045052631578949</v>
      </c>
      <c r="Q42" s="8">
        <v>1.673372160030432E-2</v>
      </c>
      <c r="S42" s="18">
        <f t="shared" si="3"/>
        <v>82685.338204169195</v>
      </c>
      <c r="T42" s="18">
        <v>21890.373734049022</v>
      </c>
      <c r="V42" s="28">
        <v>54796.73333333333</v>
      </c>
      <c r="W42" s="28">
        <v>2645.6875723839112</v>
      </c>
      <c r="Y42" s="8">
        <v>0.29374333333333336</v>
      </c>
      <c r="Z42" s="8">
        <v>6.3924132115083642E-3</v>
      </c>
      <c r="AB42" s="18">
        <f t="shared" si="4"/>
        <v>186546.30459698374</v>
      </c>
      <c r="AC42" s="18">
        <v>8629.6557399751182</v>
      </c>
      <c r="AE42" s="1">
        <f t="shared" si="0"/>
        <v>57.992762814774267</v>
      </c>
      <c r="AF42" s="1">
        <f t="shared" si="1"/>
        <v>42.00723718522574</v>
      </c>
      <c r="AH42" s="1">
        <f t="shared" si="5"/>
        <v>61.191561706440666</v>
      </c>
      <c r="AI42" s="1">
        <f t="shared" si="6"/>
        <v>44.324297060080241</v>
      </c>
    </row>
    <row r="43" spans="1:35">
      <c r="A43" s="16" t="s">
        <v>43</v>
      </c>
      <c r="B43" s="10" t="s">
        <v>783</v>
      </c>
      <c r="C43" s="3">
        <v>5300</v>
      </c>
      <c r="D43" s="18">
        <v>74085.122222222213</v>
      </c>
      <c r="E43" s="18">
        <v>16517.410415628165</v>
      </c>
      <c r="G43" s="15">
        <v>0.87402000000000002</v>
      </c>
      <c r="H43" s="8">
        <v>5.1515584392435254E-2</v>
      </c>
      <c r="J43" s="18">
        <f t="shared" si="2"/>
        <v>84763.646395073578</v>
      </c>
      <c r="K43" s="18">
        <v>21347.779133225085</v>
      </c>
      <c r="M43" s="19">
        <v>52735</v>
      </c>
      <c r="N43" s="19">
        <v>13723</v>
      </c>
      <c r="P43" s="8">
        <v>0.86865684210526317</v>
      </c>
      <c r="Q43" s="8">
        <v>4.7909596469998893E-2</v>
      </c>
      <c r="S43" s="18">
        <f t="shared" si="3"/>
        <v>60708.668191909106</v>
      </c>
      <c r="T43" s="18">
        <v>15474.5235376848</v>
      </c>
      <c r="V43" s="28">
        <v>124056.40000000001</v>
      </c>
      <c r="W43" s="28">
        <v>6455.6585324814068</v>
      </c>
      <c r="Y43" s="8">
        <v>0.86760333333333339</v>
      </c>
      <c r="Z43" s="8">
        <v>1.8102969553823671E-2</v>
      </c>
      <c r="AB43" s="18">
        <f t="shared" si="4"/>
        <v>142987.46354901048</v>
      </c>
      <c r="AC43" s="18">
        <v>7884.4068735372512</v>
      </c>
      <c r="AE43" s="1">
        <f t="shared" si="0"/>
        <v>58.267888729020399</v>
      </c>
      <c r="AF43" s="1">
        <f t="shared" si="1"/>
        <v>41.732111270979608</v>
      </c>
      <c r="AH43" s="1">
        <f t="shared" si="5"/>
        <v>59.280474169695253</v>
      </c>
      <c r="AI43" s="1">
        <f t="shared" si="6"/>
        <v>42.457336248293238</v>
      </c>
    </row>
    <row r="44" spans="1:35">
      <c r="A44" s="16" t="s">
        <v>44</v>
      </c>
      <c r="B44" s="10" t="s">
        <v>784</v>
      </c>
      <c r="C44" s="3">
        <v>5400</v>
      </c>
      <c r="D44" s="18">
        <v>80043.888888888891</v>
      </c>
      <c r="E44" s="18">
        <v>19127.604469945843</v>
      </c>
      <c r="G44" s="15">
        <v>0.71529333333333311</v>
      </c>
      <c r="H44" s="8">
        <v>4.3479006969557435E-2</v>
      </c>
      <c r="J44" s="18">
        <f t="shared" si="2"/>
        <v>111903.58578609556</v>
      </c>
      <c r="K44" s="18">
        <v>29318.960092895224</v>
      </c>
      <c r="M44" s="19">
        <v>53854</v>
      </c>
      <c r="N44" s="19">
        <v>16562</v>
      </c>
      <c r="P44" s="8">
        <v>0.70550210526315804</v>
      </c>
      <c r="Q44" s="8">
        <v>4.0280060076495434E-2</v>
      </c>
      <c r="S44" s="18">
        <f t="shared" si="3"/>
        <v>76334.286741656164</v>
      </c>
      <c r="T44" s="18">
        <v>23703.995726054003</v>
      </c>
      <c r="V44" s="28">
        <v>133860.56666666668</v>
      </c>
      <c r="W44" s="28">
        <v>10996.534487858738</v>
      </c>
      <c r="Y44" s="8">
        <v>0.69930333333333328</v>
      </c>
      <c r="Z44" s="8">
        <v>2.1281478958631313E-2</v>
      </c>
      <c r="AB44" s="18">
        <f t="shared" si="4"/>
        <v>191419.88931841694</v>
      </c>
      <c r="AC44" s="18">
        <v>20052.089246538624</v>
      </c>
      <c r="AE44" s="1">
        <f t="shared" si="0"/>
        <v>59.447965642300659</v>
      </c>
      <c r="AF44" s="1">
        <f t="shared" si="1"/>
        <v>40.552034357699341</v>
      </c>
      <c r="AH44" s="1">
        <f t="shared" si="5"/>
        <v>58.459748453803471</v>
      </c>
      <c r="AI44" s="1">
        <f t="shared" si="6"/>
        <v>39.877928575477377</v>
      </c>
    </row>
    <row r="45" spans="1:35">
      <c r="A45" s="16" t="s">
        <v>45</v>
      </c>
      <c r="B45" s="10" t="s">
        <v>785</v>
      </c>
      <c r="C45" s="3">
        <v>5600</v>
      </c>
      <c r="D45" s="18">
        <v>166558.16666666663</v>
      </c>
      <c r="E45" s="18">
        <v>40103.955561764837</v>
      </c>
      <c r="G45" s="15">
        <v>2.8282822222222221</v>
      </c>
      <c r="H45" s="8">
        <v>0.17750006885021222</v>
      </c>
      <c r="J45" s="18">
        <f t="shared" si="2"/>
        <v>58890.221547904606</v>
      </c>
      <c r="K45" s="18">
        <v>16228.510113900158</v>
      </c>
      <c r="M45" s="19">
        <v>120039</v>
      </c>
      <c r="N45" s="19">
        <v>36862</v>
      </c>
      <c r="P45" s="8">
        <v>2.8461915789473684</v>
      </c>
      <c r="Q45" s="8">
        <v>0.16417645403187242</v>
      </c>
      <c r="S45" s="18">
        <f t="shared" si="3"/>
        <v>42175.305727099039</v>
      </c>
      <c r="T45" s="18">
        <v>12074.96016392887</v>
      </c>
      <c r="V45" s="28">
        <v>298062.7</v>
      </c>
      <c r="W45" s="28">
        <v>16823.251148217463</v>
      </c>
      <c r="Y45" s="8">
        <v>2.8913899999999999</v>
      </c>
      <c r="Z45" s="8">
        <v>9.6604262224810833E-2</v>
      </c>
      <c r="AB45" s="18">
        <f t="shared" si="4"/>
        <v>103086.301052435</v>
      </c>
      <c r="AC45" s="18">
        <v>6399.779484765284</v>
      </c>
      <c r="AE45" s="1">
        <f t="shared" si="0"/>
        <v>58.269345775698355</v>
      </c>
      <c r="AF45" s="1">
        <f t="shared" si="1"/>
        <v>41.730654224301652</v>
      </c>
      <c r="AH45" s="1">
        <f t="shared" si="5"/>
        <v>57.12710704204045</v>
      </c>
      <c r="AI45" s="1">
        <f t="shared" si="6"/>
        <v>40.912619132241936</v>
      </c>
    </row>
    <row r="46" spans="1:35">
      <c r="A46" s="16" t="s">
        <v>46</v>
      </c>
      <c r="B46" s="10" t="s">
        <v>786</v>
      </c>
      <c r="C46" s="3">
        <v>5700</v>
      </c>
      <c r="D46" s="18">
        <v>10630.388888888887</v>
      </c>
      <c r="E46" s="18">
        <v>3148.9476206371514</v>
      </c>
      <c r="G46" s="15">
        <v>0.31661777777777789</v>
      </c>
      <c r="H46" s="8">
        <v>2.107096791533054E-2</v>
      </c>
      <c r="J46" s="18">
        <f t="shared" si="2"/>
        <v>33574.832605735603</v>
      </c>
      <c r="K46" s="18">
        <v>10988.647264584759</v>
      </c>
      <c r="M46" s="19">
        <v>6946</v>
      </c>
      <c r="N46" s="19">
        <v>2227</v>
      </c>
      <c r="P46" s="8">
        <v>0.31626631578947367</v>
      </c>
      <c r="Q46" s="8">
        <v>1.9150517315474597E-2</v>
      </c>
      <c r="S46" s="18">
        <f t="shared" si="3"/>
        <v>21962.503286703744</v>
      </c>
      <c r="T46" s="18">
        <v>6687.0588992056519</v>
      </c>
      <c r="V46" s="28">
        <v>17101.066666666669</v>
      </c>
      <c r="W46" s="28">
        <v>3694.2022633671068</v>
      </c>
      <c r="Y46" s="8">
        <v>0.32395666666666667</v>
      </c>
      <c r="Z46" s="8">
        <v>6.7288087108095598E-3</v>
      </c>
      <c r="AB46" s="18">
        <f t="shared" si="4"/>
        <v>52788.1300997047</v>
      </c>
      <c r="AC46" s="18">
        <v>10903.182585803044</v>
      </c>
      <c r="AE46" s="1">
        <f t="shared" si="0"/>
        <v>60.454524989749025</v>
      </c>
      <c r="AF46" s="1">
        <f t="shared" si="1"/>
        <v>39.545475010250968</v>
      </c>
      <c r="AH46" s="1">
        <f t="shared" si="5"/>
        <v>63.602996625037534</v>
      </c>
      <c r="AI46" s="1">
        <f t="shared" si="6"/>
        <v>41.605003331661116</v>
      </c>
    </row>
    <row r="47" spans="1:35">
      <c r="A47" s="16" t="s">
        <v>47</v>
      </c>
      <c r="B47" s="10" t="s">
        <v>787</v>
      </c>
      <c r="C47" s="3">
        <v>5800</v>
      </c>
      <c r="D47" s="18">
        <v>50190.977777777778</v>
      </c>
      <c r="E47" s="18">
        <v>13007.357066972236</v>
      </c>
      <c r="G47" s="15">
        <v>0.73623111111111106</v>
      </c>
      <c r="H47" s="8">
        <v>4.790457338954171E-2</v>
      </c>
      <c r="J47" s="18">
        <f t="shared" si="2"/>
        <v>68172.856349455484</v>
      </c>
      <c r="K47" s="18">
        <v>20312.59155669115</v>
      </c>
      <c r="M47" s="19">
        <v>35573</v>
      </c>
      <c r="N47" s="19">
        <v>10738</v>
      </c>
      <c r="P47" s="8">
        <v>0.73599157894736844</v>
      </c>
      <c r="Q47" s="8">
        <v>4.3792352612852636E-2</v>
      </c>
      <c r="S47" s="18">
        <f t="shared" si="3"/>
        <v>48333.433448895295</v>
      </c>
      <c r="T47" s="18">
        <v>13710.840177395119</v>
      </c>
      <c r="V47" s="28">
        <v>90358.666666666672</v>
      </c>
      <c r="W47" s="28">
        <v>4567.7356660238856</v>
      </c>
      <c r="Y47" s="8">
        <v>0.74952666666666667</v>
      </c>
      <c r="Z47" s="8">
        <v>2.1997547742115861E-2</v>
      </c>
      <c r="AB47" s="18">
        <f t="shared" si="4"/>
        <v>120554.30538384225</v>
      </c>
      <c r="AC47" s="18">
        <v>5769.6234470030004</v>
      </c>
      <c r="AE47" s="1">
        <f t="shared" si="0"/>
        <v>58.514314091925122</v>
      </c>
      <c r="AF47" s="1">
        <f t="shared" si="1"/>
        <v>41.485685908074885</v>
      </c>
      <c r="AH47" s="1">
        <f t="shared" si="5"/>
        <v>56.549499524214099</v>
      </c>
      <c r="AI47" s="1">
        <f t="shared" si="6"/>
        <v>40.09266470824307</v>
      </c>
    </row>
    <row r="48" spans="1:35">
      <c r="A48" s="16" t="s">
        <v>48</v>
      </c>
      <c r="B48" s="10" t="s">
        <v>788</v>
      </c>
      <c r="C48" s="3">
        <v>5900</v>
      </c>
      <c r="D48" s="18">
        <v>22114.299999999996</v>
      </c>
      <c r="E48" s="18">
        <v>4873.2004066660029</v>
      </c>
      <c r="G48" s="15">
        <v>0.28449666666666673</v>
      </c>
      <c r="H48" s="8">
        <v>1.8795873451998159E-2</v>
      </c>
      <c r="J48" s="18">
        <f t="shared" si="2"/>
        <v>77731.314953895155</v>
      </c>
      <c r="K48" s="18">
        <v>20572.27813461301</v>
      </c>
      <c r="M48" s="19">
        <v>17021</v>
      </c>
      <c r="N48" s="19">
        <v>5194</v>
      </c>
      <c r="P48" s="8">
        <v>0.28466842105263157</v>
      </c>
      <c r="Q48" s="8">
        <v>1.8443945487508877E-2</v>
      </c>
      <c r="S48" s="18">
        <f t="shared" si="3"/>
        <v>59792.371549540556</v>
      </c>
      <c r="T48" s="18">
        <v>16767.000077618384</v>
      </c>
      <c r="V48" s="28">
        <v>41434.9</v>
      </c>
      <c r="W48" s="28">
        <v>3325.9025812551999</v>
      </c>
      <c r="Y48" s="8">
        <v>0.28891</v>
      </c>
      <c r="Z48" s="8">
        <v>9.5765776768112799E-3</v>
      </c>
      <c r="AB48" s="18">
        <f t="shared" si="4"/>
        <v>143418.01945242463</v>
      </c>
      <c r="AC48" s="18">
        <v>12996.357337753385</v>
      </c>
      <c r="AE48" s="1">
        <f t="shared" si="0"/>
        <v>56.522128609425557</v>
      </c>
      <c r="AF48" s="1">
        <f t="shared" si="1"/>
        <v>43.477871390574435</v>
      </c>
      <c r="AH48" s="1">
        <f t="shared" si="5"/>
        <v>54.199127313761707</v>
      </c>
      <c r="AI48" s="1">
        <f t="shared" si="6"/>
        <v>41.690975637392057</v>
      </c>
    </row>
    <row r="49" spans="1:35">
      <c r="A49" s="16" t="s">
        <v>49</v>
      </c>
      <c r="B49" s="10" t="s">
        <v>789</v>
      </c>
      <c r="C49" s="3">
        <v>6000</v>
      </c>
      <c r="D49" s="18">
        <v>41836.888888888891</v>
      </c>
      <c r="E49" s="18">
        <v>9999.888973082996</v>
      </c>
      <c r="G49" s="15">
        <v>0.79928333333333323</v>
      </c>
      <c r="H49" s="8">
        <v>5.1334249202423042E-2</v>
      </c>
      <c r="J49" s="18">
        <f t="shared" si="2"/>
        <v>52343.001716815765</v>
      </c>
      <c r="K49" s="18">
        <v>14421.752837406975</v>
      </c>
      <c r="M49" s="19">
        <v>30799</v>
      </c>
      <c r="N49" s="19">
        <v>9282</v>
      </c>
      <c r="P49" s="8">
        <v>0.80671157894736845</v>
      </c>
      <c r="Q49" s="8">
        <v>4.5092802241988549E-2</v>
      </c>
      <c r="S49" s="18">
        <f t="shared" si="3"/>
        <v>38178.452874307128</v>
      </c>
      <c r="T49" s="18">
        <v>10697.958744801863</v>
      </c>
      <c r="V49" s="28">
        <v>74836.666666666672</v>
      </c>
      <c r="W49" s="28">
        <v>3371.0155257231709</v>
      </c>
      <c r="Y49" s="8">
        <v>0.81676000000000004</v>
      </c>
      <c r="Z49" s="8">
        <v>3.1644646940675439E-2</v>
      </c>
      <c r="AB49" s="18">
        <f t="shared" si="4"/>
        <v>91626.263120949443</v>
      </c>
      <c r="AC49" s="18">
        <v>5032.7030716065128</v>
      </c>
      <c r="AE49" s="1">
        <f t="shared" si="0"/>
        <v>57.82386281047328</v>
      </c>
      <c r="AF49" s="1">
        <f t="shared" si="1"/>
        <v>42.176137189526727</v>
      </c>
      <c r="AH49" s="1">
        <f t="shared" si="5"/>
        <v>57.126635894472109</v>
      </c>
      <c r="AI49" s="1">
        <f t="shared" si="6"/>
        <v>41.667586971118112</v>
      </c>
    </row>
    <row r="50" spans="1:35">
      <c r="A50" s="16" t="s">
        <v>50</v>
      </c>
      <c r="B50" s="10" t="s">
        <v>790</v>
      </c>
      <c r="C50" s="3">
        <v>6100</v>
      </c>
      <c r="D50" s="18">
        <v>41785.611111111102</v>
      </c>
      <c r="E50" s="18">
        <v>9941.5607934208001</v>
      </c>
      <c r="G50" s="15">
        <v>0.57535888888888875</v>
      </c>
      <c r="H50" s="8">
        <v>3.4716118970009723E-2</v>
      </c>
      <c r="J50" s="18">
        <f t="shared" si="2"/>
        <v>72625.298605894292</v>
      </c>
      <c r="K50" s="18">
        <v>19219.599290266106</v>
      </c>
      <c r="M50" s="19">
        <v>29699</v>
      </c>
      <c r="N50" s="19">
        <v>10013</v>
      </c>
      <c r="P50" s="8">
        <v>0.58449052631578946</v>
      </c>
      <c r="Q50" s="8">
        <v>3.2864785185105931E-2</v>
      </c>
      <c r="S50" s="18">
        <f t="shared" si="3"/>
        <v>50811.773096137709</v>
      </c>
      <c r="T50" s="18">
        <v>16014.186437750865</v>
      </c>
      <c r="V50" s="28">
        <v>74331.400000000009</v>
      </c>
      <c r="W50" s="28">
        <v>7227.3746635967373</v>
      </c>
      <c r="Y50" s="8">
        <v>0.59232000000000007</v>
      </c>
      <c r="Z50" s="8">
        <v>2.401304312243659E-2</v>
      </c>
      <c r="AB50" s="18">
        <f t="shared" si="4"/>
        <v>125491.96380334954</v>
      </c>
      <c r="AC50" s="18">
        <v>13526.608905323876</v>
      </c>
      <c r="AE50" s="1">
        <f t="shared" si="0"/>
        <v>58.835889092708236</v>
      </c>
      <c r="AF50" s="1">
        <f t="shared" si="1"/>
        <v>41.164110907291764</v>
      </c>
      <c r="AH50" s="1">
        <f t="shared" si="5"/>
        <v>57.872469602675721</v>
      </c>
      <c r="AI50" s="1">
        <f t="shared" si="6"/>
        <v>40.490061320389884</v>
      </c>
    </row>
    <row r="51" spans="1:35">
      <c r="A51" s="16" t="s">
        <v>51</v>
      </c>
      <c r="B51" s="10" t="s">
        <v>791</v>
      </c>
      <c r="C51" s="3">
        <v>6300</v>
      </c>
      <c r="D51" s="18">
        <v>389227.65555555554</v>
      </c>
      <c r="E51" s="18">
        <v>93093.598444116375</v>
      </c>
      <c r="G51" s="15">
        <v>5.2406800000000002</v>
      </c>
      <c r="H51" s="8">
        <v>0.32323981467052482</v>
      </c>
      <c r="J51" s="18">
        <f t="shared" si="2"/>
        <v>74270.448788240363</v>
      </c>
      <c r="K51" s="18">
        <v>19994.47717116346</v>
      </c>
      <c r="M51" s="19">
        <v>279855</v>
      </c>
      <c r="N51" s="19">
        <v>80548</v>
      </c>
      <c r="P51" s="8">
        <v>5.2101273684210527</v>
      </c>
      <c r="Q51" s="8">
        <v>0.28556170722206253</v>
      </c>
      <c r="S51" s="18">
        <f t="shared" si="3"/>
        <v>53713.658076042586</v>
      </c>
      <c r="T51" s="18">
        <v>14916.519877087681</v>
      </c>
      <c r="V51" s="28">
        <v>671645.8666666667</v>
      </c>
      <c r="W51" s="28">
        <v>25426.312159388508</v>
      </c>
      <c r="Y51" s="8">
        <v>5.2459666666666669</v>
      </c>
      <c r="Z51" s="8">
        <v>0.13061887622647314</v>
      </c>
      <c r="AB51" s="18">
        <f t="shared" si="4"/>
        <v>128030.90628355753</v>
      </c>
      <c r="AC51" s="18">
        <v>7215.4720990206306</v>
      </c>
      <c r="AE51" s="1">
        <f t="shared" si="0"/>
        <v>58.030993541251433</v>
      </c>
      <c r="AF51" s="1">
        <f t="shared" si="1"/>
        <v>41.969006458748567</v>
      </c>
      <c r="AH51" s="1">
        <f t="shared" si="5"/>
        <v>58.009781344317958</v>
      </c>
      <c r="AI51" s="1">
        <f t="shared" si="6"/>
        <v>41.953665435344035</v>
      </c>
    </row>
    <row r="52" spans="1:35">
      <c r="A52" s="16" t="s">
        <v>52</v>
      </c>
      <c r="B52" s="10" t="s">
        <v>792</v>
      </c>
      <c r="C52" s="3">
        <v>6400</v>
      </c>
      <c r="D52" s="18">
        <v>21323.611111111109</v>
      </c>
      <c r="E52" s="18">
        <v>6654.9142166114798</v>
      </c>
      <c r="G52" s="15">
        <v>0.53686555555555548</v>
      </c>
      <c r="H52" s="8">
        <v>3.2358544870617872E-2</v>
      </c>
      <c r="J52" s="18">
        <f t="shared" si="2"/>
        <v>39718.717080005546</v>
      </c>
      <c r="K52" s="18">
        <v>13365.332731717528</v>
      </c>
      <c r="M52" s="19">
        <v>14227</v>
      </c>
      <c r="N52" s="19">
        <v>4807</v>
      </c>
      <c r="P52" s="8">
        <v>0.53419684210526308</v>
      </c>
      <c r="Q52" s="8">
        <v>3.0104593420759558E-2</v>
      </c>
      <c r="S52" s="18">
        <f t="shared" si="3"/>
        <v>26632.504872045989</v>
      </c>
      <c r="T52" s="18">
        <v>8518.5838845158978</v>
      </c>
      <c r="V52" s="28">
        <v>38186.200000000004</v>
      </c>
      <c r="W52" s="28">
        <v>8470.6154921587604</v>
      </c>
      <c r="Y52" s="8">
        <v>0.5445133333333334</v>
      </c>
      <c r="Z52" s="8">
        <v>9.1201725129882658E-3</v>
      </c>
      <c r="AB52" s="18">
        <f t="shared" si="4"/>
        <v>70129.04489636005</v>
      </c>
      <c r="AC52" s="18">
        <v>15049.850114438961</v>
      </c>
      <c r="AE52" s="1">
        <f t="shared" si="0"/>
        <v>59.861319673521805</v>
      </c>
      <c r="AF52" s="1">
        <f t="shared" si="1"/>
        <v>40.138680326478195</v>
      </c>
      <c r="AH52" s="1">
        <f t="shared" si="5"/>
        <v>56.636614884323187</v>
      </c>
      <c r="AI52" s="1">
        <f t="shared" si="6"/>
        <v>37.976426046304688</v>
      </c>
    </row>
    <row r="53" spans="1:35">
      <c r="A53" s="16" t="s">
        <v>53</v>
      </c>
      <c r="B53" s="10" t="s">
        <v>793</v>
      </c>
      <c r="C53" s="3">
        <v>6500</v>
      </c>
      <c r="D53" s="18">
        <v>118553.7888888889</v>
      </c>
      <c r="E53" s="18">
        <v>30104.966343971086</v>
      </c>
      <c r="G53" s="15">
        <v>1.4263577777777776</v>
      </c>
      <c r="H53" s="8">
        <v>8.8624019288064557E-2</v>
      </c>
      <c r="J53" s="18">
        <f t="shared" si="2"/>
        <v>83116.445772527091</v>
      </c>
      <c r="K53" s="18">
        <v>24149.89088038047</v>
      </c>
      <c r="M53" s="19">
        <v>86299</v>
      </c>
      <c r="N53" s="19">
        <v>24573</v>
      </c>
      <c r="P53" s="8">
        <v>1.4183052631578947</v>
      </c>
      <c r="Q53" s="8">
        <v>8.2820310134412253E-2</v>
      </c>
      <c r="S53" s="18">
        <f t="shared" si="3"/>
        <v>60846.562613645641</v>
      </c>
      <c r="T53" s="18">
        <v>16691.584050818037</v>
      </c>
      <c r="V53" s="28">
        <v>210233.4</v>
      </c>
      <c r="W53" s="28">
        <v>4657.8757269811285</v>
      </c>
      <c r="Y53" s="8">
        <v>1.44316</v>
      </c>
      <c r="Z53" s="8">
        <v>2.4888043715808616E-2</v>
      </c>
      <c r="AB53" s="18">
        <f t="shared" si="4"/>
        <v>145675.73934976023</v>
      </c>
      <c r="AC53" s="18">
        <v>4414.9754356726298</v>
      </c>
      <c r="AE53" s="1">
        <f t="shared" si="0"/>
        <v>57.73458522731886</v>
      </c>
      <c r="AF53" s="1">
        <f t="shared" si="1"/>
        <v>42.26541477268114</v>
      </c>
      <c r="AH53" s="1">
        <f t="shared" si="5"/>
        <v>57.055791268694797</v>
      </c>
      <c r="AI53" s="1">
        <f t="shared" si="6"/>
        <v>41.768494112500129</v>
      </c>
    </row>
    <row r="54" spans="1:35">
      <c r="A54" s="16" t="s">
        <v>54</v>
      </c>
      <c r="B54" s="10" t="s">
        <v>794</v>
      </c>
      <c r="C54" s="3">
        <v>6600</v>
      </c>
      <c r="D54" s="18">
        <v>58240.577777777777</v>
      </c>
      <c r="E54" s="18">
        <v>12644.773812391286</v>
      </c>
      <c r="G54" s="15">
        <v>0.539741111111111</v>
      </c>
      <c r="H54" s="8">
        <v>3.4483605292760913E-2</v>
      </c>
      <c r="J54" s="18">
        <f t="shared" si="2"/>
        <v>107904.65387727039</v>
      </c>
      <c r="K54" s="18">
        <v>27864.86505088603</v>
      </c>
      <c r="M54" s="19">
        <v>44558</v>
      </c>
      <c r="N54" s="19">
        <v>11966</v>
      </c>
      <c r="P54" s="8">
        <v>0.53444526315789465</v>
      </c>
      <c r="Q54" s="8">
        <v>3.0558325173786937E-2</v>
      </c>
      <c r="S54" s="18">
        <f t="shared" si="3"/>
        <v>83372.429454643585</v>
      </c>
      <c r="T54" s="18">
        <v>21715.979729386614</v>
      </c>
      <c r="V54" s="28">
        <v>100952.36666666668</v>
      </c>
      <c r="W54" s="28">
        <v>4108.315745249708</v>
      </c>
      <c r="Y54" s="8">
        <v>0.5413066666666666</v>
      </c>
      <c r="Z54" s="8">
        <v>1.0513881617493455E-2</v>
      </c>
      <c r="AB54" s="18">
        <f t="shared" si="4"/>
        <v>186497.5491403518</v>
      </c>
      <c r="AC54" s="18">
        <v>9250.7378921002837</v>
      </c>
      <c r="AE54" s="1">
        <f t="shared" si="0"/>
        <v>56.412745320895866</v>
      </c>
      <c r="AF54" s="1">
        <f t="shared" si="1"/>
        <v>43.587254679104134</v>
      </c>
      <c r="AH54" s="1">
        <f t="shared" si="5"/>
        <v>57.858483596513629</v>
      </c>
      <c r="AI54" s="1">
        <f t="shared" si="6"/>
        <v>44.704302999660491</v>
      </c>
    </row>
    <row r="55" spans="1:35">
      <c r="A55" s="16" t="s">
        <v>55</v>
      </c>
      <c r="B55" s="10" t="s">
        <v>795</v>
      </c>
      <c r="C55" s="3">
        <v>6700</v>
      </c>
      <c r="D55" s="18">
        <v>97841.322222222225</v>
      </c>
      <c r="E55" s="18">
        <v>22963.735249879068</v>
      </c>
      <c r="G55" s="15">
        <v>1.3882544444444447</v>
      </c>
      <c r="H55" s="8">
        <v>8.8900682669397824E-2</v>
      </c>
      <c r="J55" s="18">
        <f t="shared" si="2"/>
        <v>70477.946325881654</v>
      </c>
      <c r="K55" s="18">
        <v>18620.079010813726</v>
      </c>
      <c r="M55" s="19">
        <v>70951</v>
      </c>
      <c r="N55" s="19">
        <v>19357</v>
      </c>
      <c r="P55" s="8">
        <v>1.3792431578947368</v>
      </c>
      <c r="Q55" s="8">
        <v>7.4645124053947701E-2</v>
      </c>
      <c r="S55" s="18">
        <f t="shared" si="3"/>
        <v>51441.980765957836</v>
      </c>
      <c r="T55" s="18">
        <v>13685.021322085615</v>
      </c>
      <c r="V55" s="28">
        <v>165930.26666666666</v>
      </c>
      <c r="W55" s="28">
        <v>5488.1452993399025</v>
      </c>
      <c r="Y55" s="8">
        <v>1.3813899999999999</v>
      </c>
      <c r="Z55" s="8">
        <v>3.7859138394844685E-2</v>
      </c>
      <c r="AB55" s="18">
        <f t="shared" si="4"/>
        <v>120118.33491386696</v>
      </c>
      <c r="AC55" s="18">
        <v>6746.7400994981381</v>
      </c>
      <c r="AE55" s="1">
        <f t="shared" si="0"/>
        <v>57.806749074572714</v>
      </c>
      <c r="AF55" s="1">
        <f t="shared" si="1"/>
        <v>42.193250925427286</v>
      </c>
      <c r="AH55" s="1">
        <f t="shared" si="5"/>
        <v>58.673762316484947</v>
      </c>
      <c r="AI55" s="1">
        <f t="shared" si="6"/>
        <v>42.826085462177979</v>
      </c>
    </row>
    <row r="56" spans="1:35">
      <c r="A56" s="16" t="s">
        <v>56</v>
      </c>
      <c r="B56" s="10" t="s">
        <v>796</v>
      </c>
      <c r="C56" s="3">
        <v>6800</v>
      </c>
      <c r="D56" s="18">
        <v>93268.35555555555</v>
      </c>
      <c r="E56" s="18">
        <v>23543.771022407549</v>
      </c>
      <c r="G56" s="15">
        <v>1.1246433333333334</v>
      </c>
      <c r="H56" s="8">
        <v>6.9769535320392748E-2</v>
      </c>
      <c r="J56" s="18">
        <f t="shared" si="2"/>
        <v>82931.497294450877</v>
      </c>
      <c r="K56" s="18">
        <v>22312.208248400733</v>
      </c>
      <c r="M56" s="19">
        <v>63821</v>
      </c>
      <c r="N56" s="19">
        <v>21563</v>
      </c>
      <c r="P56" s="8">
        <v>1.1192284210526318</v>
      </c>
      <c r="Q56" s="8">
        <v>6.0259409709019988E-2</v>
      </c>
      <c r="S56" s="18">
        <f t="shared" si="3"/>
        <v>57022.31894716942</v>
      </c>
      <c r="T56" s="18">
        <v>18710.704397468769</v>
      </c>
      <c r="V56" s="28">
        <v>156343.63333333333</v>
      </c>
      <c r="W56" s="28">
        <v>15667.646720253386</v>
      </c>
      <c r="Y56" s="8">
        <v>1.11222</v>
      </c>
      <c r="Z56" s="8">
        <v>4.3250457569833874E-2</v>
      </c>
      <c r="AB56" s="18">
        <f t="shared" si="4"/>
        <v>140568.98215580851</v>
      </c>
      <c r="AC56" s="18">
        <v>18179.721308903921</v>
      </c>
      <c r="AE56" s="1">
        <f t="shared" si="0"/>
        <v>59.256331496724293</v>
      </c>
      <c r="AF56" s="1">
        <f t="shared" si="1"/>
        <v>40.743668503275721</v>
      </c>
      <c r="AH56" s="1">
        <f t="shared" si="5"/>
        <v>58.99701059407866</v>
      </c>
      <c r="AI56" s="1">
        <f t="shared" si="6"/>
        <v>40.565363761377412</v>
      </c>
    </row>
    <row r="57" spans="1:35">
      <c r="A57" s="16" t="s">
        <v>57</v>
      </c>
      <c r="B57" s="10" t="s">
        <v>797</v>
      </c>
      <c r="C57" s="3">
        <v>7000</v>
      </c>
      <c r="D57" s="18">
        <v>347815.72222222225</v>
      </c>
      <c r="E57" s="18">
        <v>76903.613197273851</v>
      </c>
      <c r="G57" s="15">
        <v>4.2951377777777777</v>
      </c>
      <c r="H57" s="8">
        <v>0.24448633161735733</v>
      </c>
      <c r="J57" s="18">
        <f t="shared" si="2"/>
        <v>80978.944149767296</v>
      </c>
      <c r="K57" s="18">
        <v>20534.482772802745</v>
      </c>
      <c r="M57" s="19">
        <v>255327</v>
      </c>
      <c r="N57" s="19">
        <v>77202</v>
      </c>
      <c r="P57" s="8">
        <v>4.3070526315789479</v>
      </c>
      <c r="Q57" s="8">
        <v>0.23062950511931232</v>
      </c>
      <c r="S57" s="18">
        <f t="shared" si="3"/>
        <v>59281.142312486249</v>
      </c>
      <c r="T57" s="18">
        <v>17433.273065355817</v>
      </c>
      <c r="V57" s="28">
        <v>602710.33333333337</v>
      </c>
      <c r="W57" s="28">
        <v>24372.932124196021</v>
      </c>
      <c r="Y57" s="8">
        <v>4.3716966666666659</v>
      </c>
      <c r="Z57" s="8">
        <v>5.8482877380192831E-2</v>
      </c>
      <c r="AB57" s="18">
        <f t="shared" si="4"/>
        <v>137866.4576453536</v>
      </c>
      <c r="AC57" s="18">
        <v>6043.8889840099</v>
      </c>
      <c r="AE57" s="1">
        <f t="shared" si="0"/>
        <v>57.734845451959828</v>
      </c>
      <c r="AF57" s="1">
        <f t="shared" si="1"/>
        <v>42.265154548040194</v>
      </c>
      <c r="AH57" s="1">
        <f t="shared" si="5"/>
        <v>58.737234228558179</v>
      </c>
      <c r="AI57" s="1">
        <f t="shared" si="6"/>
        <v>42.998959518478749</v>
      </c>
    </row>
    <row r="58" spans="1:35">
      <c r="A58" s="16" t="s">
        <v>58</v>
      </c>
      <c r="B58" s="10" t="s">
        <v>798</v>
      </c>
      <c r="C58" s="3">
        <v>7100</v>
      </c>
      <c r="D58" s="18">
        <v>14685.955555555556</v>
      </c>
      <c r="E58" s="18">
        <v>4375.2363370413796</v>
      </c>
      <c r="G58" s="15">
        <v>0.45647333333333329</v>
      </c>
      <c r="H58" s="8">
        <v>2.8706940337301905E-2</v>
      </c>
      <c r="J58" s="18">
        <f t="shared" si="2"/>
        <v>32172.64730080375</v>
      </c>
      <c r="K58" s="18">
        <v>10466.264490343548</v>
      </c>
      <c r="M58" s="19">
        <v>9908</v>
      </c>
      <c r="N58" s="19">
        <v>3766</v>
      </c>
      <c r="P58" s="8">
        <v>0.46094526315789475</v>
      </c>
      <c r="Q58" s="8">
        <v>2.7271326286539509E-2</v>
      </c>
      <c r="S58" s="18">
        <f t="shared" si="3"/>
        <v>21494.960013519129</v>
      </c>
      <c r="T58" s="18">
        <v>7771.0823470283949</v>
      </c>
      <c r="V58" s="28">
        <v>30795.266666666666</v>
      </c>
      <c r="W58" s="28">
        <v>10788.88346672939</v>
      </c>
      <c r="Y58" s="8">
        <v>0.47530333333333336</v>
      </c>
      <c r="Z58" s="8">
        <v>7.8605792831487123E-3</v>
      </c>
      <c r="AB58" s="18">
        <f t="shared" si="4"/>
        <v>64790.765195559325</v>
      </c>
      <c r="AC58" s="18">
        <v>23171.602033287778</v>
      </c>
      <c r="AE58" s="1">
        <f t="shared" si="0"/>
        <v>59.947981493517176</v>
      </c>
      <c r="AF58" s="1">
        <f t="shared" si="1"/>
        <v>40.052018506482824</v>
      </c>
      <c r="AH58" s="1">
        <f t="shared" si="5"/>
        <v>49.656223697461165</v>
      </c>
      <c r="AI58" s="1">
        <f t="shared" si="6"/>
        <v>33.175962575284359</v>
      </c>
    </row>
    <row r="59" spans="1:35">
      <c r="A59" s="16" t="s">
        <v>59</v>
      </c>
      <c r="B59" s="10" t="s">
        <v>799</v>
      </c>
      <c r="C59" s="3">
        <v>7200</v>
      </c>
      <c r="D59" s="18">
        <v>110809.83333333334</v>
      </c>
      <c r="E59" s="18">
        <v>26114.33431393564</v>
      </c>
      <c r="G59" s="15">
        <v>1.2390888888888891</v>
      </c>
      <c r="H59" s="8">
        <v>7.6972092183877905E-2</v>
      </c>
      <c r="J59" s="18">
        <f t="shared" si="2"/>
        <v>89428.477913879367</v>
      </c>
      <c r="K59" s="18">
        <v>24665.755847953333</v>
      </c>
      <c r="M59" s="19">
        <v>82907</v>
      </c>
      <c r="N59" s="19">
        <v>26167</v>
      </c>
      <c r="P59" s="8">
        <v>1.2498821052631581</v>
      </c>
      <c r="Q59" s="8">
        <v>7.6363862277836009E-2</v>
      </c>
      <c r="S59" s="18">
        <f t="shared" si="3"/>
        <v>66331.856141379219</v>
      </c>
      <c r="T59" s="18">
        <v>20287.624465842731</v>
      </c>
      <c r="V59" s="28">
        <v>197864.33333333334</v>
      </c>
      <c r="W59" s="28">
        <v>7038.9234229864105</v>
      </c>
      <c r="Y59" s="8">
        <v>1.2829066666666666</v>
      </c>
      <c r="Z59" s="8">
        <v>2.2516304018791952E-2</v>
      </c>
      <c r="AB59" s="18">
        <f t="shared" si="4"/>
        <v>154231.27689205762</v>
      </c>
      <c r="AC59" s="18">
        <v>5992.3581430355543</v>
      </c>
      <c r="AE59" s="1">
        <f t="shared" si="0"/>
        <v>57.414153902721544</v>
      </c>
      <c r="AF59" s="1">
        <f t="shared" si="1"/>
        <v>42.585846097278448</v>
      </c>
      <c r="AH59" s="1">
        <f t="shared" si="5"/>
        <v>57.983360908350633</v>
      </c>
      <c r="AI59" s="1">
        <f t="shared" si="6"/>
        <v>43.00804446286412</v>
      </c>
    </row>
    <row r="60" spans="1:35">
      <c r="A60" s="16" t="s">
        <v>60</v>
      </c>
      <c r="B60" s="10" t="s">
        <v>800</v>
      </c>
      <c r="C60" s="3">
        <v>7300</v>
      </c>
      <c r="D60" s="18">
        <v>53837.044444444444</v>
      </c>
      <c r="E60" s="18">
        <v>11575.229207956649</v>
      </c>
      <c r="G60" s="15">
        <v>0.47833666666666663</v>
      </c>
      <c r="H60" s="8">
        <v>2.8699319319659206E-2</v>
      </c>
      <c r="J60" s="18">
        <f t="shared" si="2"/>
        <v>112550.52810317234</v>
      </c>
      <c r="K60" s="18">
        <v>28043.396722577749</v>
      </c>
      <c r="M60" s="19">
        <v>40783</v>
      </c>
      <c r="N60" s="19">
        <v>11920</v>
      </c>
      <c r="P60" s="8">
        <v>0.48047157894736847</v>
      </c>
      <c r="Q60" s="8">
        <v>2.835537912189148E-2</v>
      </c>
      <c r="S60" s="18">
        <f t="shared" si="3"/>
        <v>84881.191285754336</v>
      </c>
      <c r="T60" s="18">
        <v>24117.420650958135</v>
      </c>
      <c r="V60" s="28">
        <v>91299.433333333334</v>
      </c>
      <c r="W60" s="28">
        <v>6034.3999090768466</v>
      </c>
      <c r="Y60" s="8">
        <v>0.48999666666666669</v>
      </c>
      <c r="Z60" s="8">
        <v>9.0627891218248435E-3</v>
      </c>
      <c r="AB60" s="18">
        <f t="shared" si="4"/>
        <v>186326.64167783453</v>
      </c>
      <c r="AC60" s="18">
        <v>11052.89588216208</v>
      </c>
      <c r="AE60" s="1">
        <f t="shared" si="0"/>
        <v>57.0073179991183</v>
      </c>
      <c r="AF60" s="1">
        <f t="shared" si="1"/>
        <v>42.992682000881693</v>
      </c>
      <c r="AH60" s="1">
        <f t="shared" si="5"/>
        <v>60.404957170739038</v>
      </c>
      <c r="AI60" s="1">
        <f t="shared" si="6"/>
        <v>45.555048124850003</v>
      </c>
    </row>
    <row r="61" spans="1:35">
      <c r="A61" s="16" t="s">
        <v>61</v>
      </c>
      <c r="B61" s="10" t="s">
        <v>801</v>
      </c>
      <c r="C61" s="3">
        <v>7400</v>
      </c>
      <c r="D61" s="18">
        <v>89084.233333333337</v>
      </c>
      <c r="E61" s="18">
        <v>19330.319430640258</v>
      </c>
      <c r="G61" s="15">
        <v>1.1209055555555552</v>
      </c>
      <c r="H61" s="8">
        <v>6.2272548122533092E-2</v>
      </c>
      <c r="J61" s="18">
        <f t="shared" si="2"/>
        <v>79475.23579645429</v>
      </c>
      <c r="K61" s="18">
        <v>19695.987599725078</v>
      </c>
      <c r="M61" s="19">
        <v>66040</v>
      </c>
      <c r="N61" s="19">
        <v>18873</v>
      </c>
      <c r="P61" s="8">
        <v>1.1202305263157895</v>
      </c>
      <c r="Q61" s="8">
        <v>6.1976829135634237E-2</v>
      </c>
      <c r="S61" s="18">
        <f t="shared" si="3"/>
        <v>58952.151765754985</v>
      </c>
      <c r="T61" s="18">
        <v>16620.043631257828</v>
      </c>
      <c r="V61" s="28">
        <v>152558.46666666667</v>
      </c>
      <c r="W61" s="28">
        <v>7331.9247041051012</v>
      </c>
      <c r="Y61" s="8">
        <v>1.1341333333333334</v>
      </c>
      <c r="Z61" s="8">
        <v>1.8729175813865014E-2</v>
      </c>
      <c r="AB61" s="18">
        <f t="shared" si="4"/>
        <v>134515.45967552316</v>
      </c>
      <c r="AC61" s="18">
        <v>6821.2568785685107</v>
      </c>
      <c r="AE61" s="1">
        <f t="shared" si="0"/>
        <v>57.412942045690286</v>
      </c>
      <c r="AF61" s="1">
        <f t="shared" si="1"/>
        <v>42.587057954309714</v>
      </c>
      <c r="AH61" s="1">
        <f t="shared" si="5"/>
        <v>59.082603581895832</v>
      </c>
      <c r="AI61" s="1">
        <f t="shared" si="6"/>
        <v>43.825558718647486</v>
      </c>
    </row>
    <row r="62" spans="1:35">
      <c r="A62" s="16" t="s">
        <v>62</v>
      </c>
      <c r="B62" s="10" t="s">
        <v>802</v>
      </c>
      <c r="C62" s="3">
        <v>7500</v>
      </c>
      <c r="D62" s="18">
        <v>79398.655555555553</v>
      </c>
      <c r="E62" s="18">
        <v>17698.82599786247</v>
      </c>
      <c r="G62" s="15">
        <v>0.8099277777777778</v>
      </c>
      <c r="H62" s="8">
        <v>4.5562217649321918E-2</v>
      </c>
      <c r="J62" s="18">
        <f t="shared" si="2"/>
        <v>98031.772380253373</v>
      </c>
      <c r="K62" s="18">
        <v>24065.465789152291</v>
      </c>
      <c r="M62" s="19">
        <v>55689</v>
      </c>
      <c r="N62" s="19">
        <v>17908</v>
      </c>
      <c r="P62" s="8">
        <v>0.80622421052631588</v>
      </c>
      <c r="Q62" s="8">
        <v>3.736953279459819E-2</v>
      </c>
      <c r="S62" s="18">
        <f t="shared" si="3"/>
        <v>69073.83736795171</v>
      </c>
      <c r="T62" s="18">
        <v>22071.524932677254</v>
      </c>
      <c r="V62" s="28">
        <v>130192.83333333336</v>
      </c>
      <c r="W62" s="28">
        <v>10970.45066233228</v>
      </c>
      <c r="Y62" s="8">
        <v>0.80115333333333327</v>
      </c>
      <c r="Z62" s="8">
        <v>1.9116738912970128E-2</v>
      </c>
      <c r="AB62" s="18">
        <f t="shared" si="4"/>
        <v>162506.76108610092</v>
      </c>
      <c r="AC62" s="18">
        <v>16745.950942866592</v>
      </c>
      <c r="AE62" s="1">
        <f t="shared" si="0"/>
        <v>58.664561009033598</v>
      </c>
      <c r="AF62" s="1">
        <f t="shared" si="1"/>
        <v>41.335438990966402</v>
      </c>
      <c r="AH62" s="1">
        <f t="shared" si="5"/>
        <v>60.324734629541489</v>
      </c>
      <c r="AI62" s="1">
        <f t="shared" si="6"/>
        <v>42.505208341057475</v>
      </c>
    </row>
    <row r="63" spans="1:35">
      <c r="A63" s="16" t="s">
        <v>63</v>
      </c>
      <c r="B63" s="10" t="s">
        <v>803</v>
      </c>
      <c r="C63" s="3">
        <v>7700</v>
      </c>
      <c r="D63" s="18">
        <v>369100.62222222215</v>
      </c>
      <c r="E63" s="18">
        <v>72152.448916244684</v>
      </c>
      <c r="G63" s="15">
        <v>5.2720733333333332</v>
      </c>
      <c r="H63" s="8">
        <v>0.35054161065414197</v>
      </c>
      <c r="J63" s="18">
        <f t="shared" si="2"/>
        <v>70010.52506013868</v>
      </c>
      <c r="K63" s="18">
        <v>16061.618409404744</v>
      </c>
      <c r="M63" s="19">
        <v>265207</v>
      </c>
      <c r="N63" s="19">
        <v>74548</v>
      </c>
      <c r="P63" s="8">
        <v>5.2686263157894748</v>
      </c>
      <c r="Q63" s="8">
        <v>0.28449787603601862</v>
      </c>
      <c r="S63" s="18">
        <f t="shared" si="3"/>
        <v>50337.029826010767</v>
      </c>
      <c r="T63" s="18">
        <v>13376.833687924112</v>
      </c>
      <c r="V63" s="28">
        <v>654397.9</v>
      </c>
      <c r="W63" s="28">
        <v>36597.13063566597</v>
      </c>
      <c r="Y63" s="8">
        <v>5.3622899999999989</v>
      </c>
      <c r="Z63" s="8">
        <v>0.11032933444918454</v>
      </c>
      <c r="AB63" s="18">
        <f t="shared" si="4"/>
        <v>122037.02149641294</v>
      </c>
      <c r="AC63" s="18">
        <v>5951.0486586075895</v>
      </c>
      <c r="AE63" s="1">
        <f t="shared" si="0"/>
        <v>58.173616511253314</v>
      </c>
      <c r="AF63" s="1">
        <f t="shared" si="1"/>
        <v>41.826383488746686</v>
      </c>
      <c r="AH63" s="1">
        <f t="shared" si="5"/>
        <v>57.368267597547451</v>
      </c>
      <c r="AI63" s="1">
        <f t="shared" si="6"/>
        <v>41.24734380500292</v>
      </c>
    </row>
    <row r="64" spans="1:35">
      <c r="A64" s="16" t="s">
        <v>64</v>
      </c>
      <c r="B64" s="10" t="s">
        <v>804</v>
      </c>
      <c r="C64" s="3">
        <v>7800</v>
      </c>
      <c r="D64" s="18">
        <v>24299.888888888891</v>
      </c>
      <c r="E64" s="18">
        <v>5150.7156803563894</v>
      </c>
      <c r="G64" s="15">
        <v>0.61461111111111111</v>
      </c>
      <c r="H64" s="8">
        <v>4.128483625467301E-2</v>
      </c>
      <c r="J64" s="18">
        <f t="shared" si="2"/>
        <v>39537.015276145714</v>
      </c>
      <c r="K64" s="18">
        <v>9473.4207481718768</v>
      </c>
      <c r="M64" s="19">
        <v>16356</v>
      </c>
      <c r="N64" s="19">
        <v>5225</v>
      </c>
      <c r="P64" s="8">
        <v>0.6154073684210527</v>
      </c>
      <c r="Q64" s="8">
        <v>3.3522999209846839E-2</v>
      </c>
      <c r="S64" s="18">
        <f t="shared" si="3"/>
        <v>26577.517331267092</v>
      </c>
      <c r="T64" s="18">
        <v>8063.7230403767944</v>
      </c>
      <c r="V64" s="28">
        <v>40206.833333333336</v>
      </c>
      <c r="W64" s="28">
        <v>6823.7698993054355</v>
      </c>
      <c r="Y64" s="8">
        <v>0.63025333333333333</v>
      </c>
      <c r="Z64" s="8">
        <v>1.7423871747308816E-2</v>
      </c>
      <c r="AB64" s="18">
        <f t="shared" si="4"/>
        <v>63794.717468108065</v>
      </c>
      <c r="AC64" s="18">
        <v>10108.860255480377</v>
      </c>
      <c r="AE64" s="1">
        <f t="shared" si="0"/>
        <v>59.800793739125361</v>
      </c>
      <c r="AF64" s="1">
        <f t="shared" si="1"/>
        <v>40.199206260874639</v>
      </c>
      <c r="AH64" s="1">
        <f t="shared" si="5"/>
        <v>61.975374835558853</v>
      </c>
      <c r="AI64" s="1">
        <f t="shared" si="6"/>
        <v>41.661000136184619</v>
      </c>
    </row>
    <row r="65" spans="1:35">
      <c r="A65" s="16" t="s">
        <v>65</v>
      </c>
      <c r="B65" s="10" t="s">
        <v>805</v>
      </c>
      <c r="C65" s="3">
        <v>7900</v>
      </c>
      <c r="D65" s="18">
        <v>98583.766666666663</v>
      </c>
      <c r="E65" s="18">
        <v>20052.998748111571</v>
      </c>
      <c r="G65" s="15">
        <v>1.3016344444444445</v>
      </c>
      <c r="H65" s="8">
        <v>8.8243745002272778E-2</v>
      </c>
      <c r="J65" s="18">
        <f t="shared" si="2"/>
        <v>75738.443375892355</v>
      </c>
      <c r="K65" s="18">
        <v>18353.762585024109</v>
      </c>
      <c r="M65" s="19">
        <v>70745</v>
      </c>
      <c r="N65" s="19">
        <v>19604</v>
      </c>
      <c r="P65" s="8">
        <v>1.2979905263157892</v>
      </c>
      <c r="Q65" s="8">
        <v>7.0823314858070405E-2</v>
      </c>
      <c r="S65" s="18">
        <f t="shared" si="3"/>
        <v>54503.479467452133</v>
      </c>
      <c r="T65" s="18">
        <v>14534.687225147607</v>
      </c>
      <c r="V65" s="28">
        <v>177892.86666666667</v>
      </c>
      <c r="W65" s="28">
        <v>7018.6227636671429</v>
      </c>
      <c r="Y65" s="8">
        <v>1.3319699999999999</v>
      </c>
      <c r="Z65" s="8">
        <v>2.3473146359190965E-2</v>
      </c>
      <c r="AB65" s="18">
        <f t="shared" si="4"/>
        <v>133556.21122597856</v>
      </c>
      <c r="AC65" s="18">
        <v>4477.5160238266499</v>
      </c>
      <c r="AE65" s="1">
        <f t="shared" si="0"/>
        <v>58.152123158524674</v>
      </c>
      <c r="AF65" s="1">
        <f t="shared" si="1"/>
        <v>41.84787684147534</v>
      </c>
      <c r="AH65" s="1">
        <f t="shared" si="5"/>
        <v>56.709038599292164</v>
      </c>
      <c r="AI65" s="1">
        <f t="shared" si="6"/>
        <v>40.809393263808339</v>
      </c>
    </row>
    <row r="66" spans="1:35">
      <c r="A66" s="16" t="s">
        <v>66</v>
      </c>
      <c r="B66" s="10" t="s">
        <v>806</v>
      </c>
      <c r="C66" s="3">
        <v>8000</v>
      </c>
      <c r="D66" s="18">
        <v>50256.411111111112</v>
      </c>
      <c r="E66" s="18">
        <v>9071.686048481939</v>
      </c>
      <c r="G66" s="15">
        <v>0.62306777777777755</v>
      </c>
      <c r="H66" s="8">
        <v>4.4923872934967718E-2</v>
      </c>
      <c r="J66" s="18">
        <f t="shared" si="2"/>
        <v>80659.6214786692</v>
      </c>
      <c r="K66" s="18">
        <v>18157.984445710183</v>
      </c>
      <c r="M66" s="19">
        <v>37948</v>
      </c>
      <c r="N66" s="19">
        <v>9853</v>
      </c>
      <c r="P66" s="8">
        <v>0.62360421052631576</v>
      </c>
      <c r="Q66" s="8">
        <v>3.4397342648619669E-2</v>
      </c>
      <c r="S66" s="18">
        <f t="shared" si="3"/>
        <v>60852.700093176514</v>
      </c>
      <c r="T66" s="18">
        <v>14958.861604076663</v>
      </c>
      <c r="V66" s="28">
        <v>94219.233333333337</v>
      </c>
      <c r="W66" s="28">
        <v>5554.2471423827246</v>
      </c>
      <c r="Y66" s="8">
        <v>0.63696666666666657</v>
      </c>
      <c r="Z66" s="8">
        <v>1.445427918184322E-2</v>
      </c>
      <c r="AB66" s="18">
        <f t="shared" si="4"/>
        <v>147918.6247318018</v>
      </c>
      <c r="AC66" s="18">
        <v>8343.3314887407723</v>
      </c>
      <c r="AE66" s="1">
        <f t="shared" si="0"/>
        <v>56.998302750420471</v>
      </c>
      <c r="AF66" s="1">
        <f t="shared" si="1"/>
        <v>43.001697249579529</v>
      </c>
      <c r="AH66" s="1">
        <f t="shared" si="5"/>
        <v>54.529726479621445</v>
      </c>
      <c r="AI66" s="1">
        <f t="shared" si="6"/>
        <v>41.139308997437887</v>
      </c>
    </row>
    <row r="67" spans="1:35">
      <c r="A67" s="16" t="s">
        <v>67</v>
      </c>
      <c r="B67" s="10" t="s">
        <v>807</v>
      </c>
      <c r="C67" s="3">
        <v>8100</v>
      </c>
      <c r="D67" s="18">
        <v>89193.866666666669</v>
      </c>
      <c r="E67" s="18">
        <v>17402.656031361515</v>
      </c>
      <c r="G67" s="15">
        <v>1.277087777777778</v>
      </c>
      <c r="H67" s="8">
        <v>8.7030776743940413E-2</v>
      </c>
      <c r="J67" s="18">
        <f t="shared" si="2"/>
        <v>69841.610121639591</v>
      </c>
      <c r="K67" s="18">
        <v>15936.490932728966</v>
      </c>
      <c r="M67" s="19">
        <v>64168</v>
      </c>
      <c r="N67" s="19">
        <v>17368</v>
      </c>
      <c r="P67" s="8">
        <v>1.2774410526315789</v>
      </c>
      <c r="Q67" s="8">
        <v>6.9918346495095152E-2</v>
      </c>
      <c r="S67" s="18">
        <f t="shared" si="3"/>
        <v>50231.672035129443</v>
      </c>
      <c r="T67" s="18">
        <v>12872.621903728555</v>
      </c>
      <c r="V67" s="28">
        <v>156941.20000000004</v>
      </c>
      <c r="W67" s="28">
        <v>8081.1558608902051</v>
      </c>
      <c r="Y67" s="8">
        <v>1.3032300000000001</v>
      </c>
      <c r="Z67" s="8">
        <v>2.526140059458299E-2</v>
      </c>
      <c r="AB67" s="18">
        <f t="shared" si="4"/>
        <v>120424.79071230713</v>
      </c>
      <c r="AC67" s="18">
        <v>5547.5840893384102</v>
      </c>
      <c r="AE67" s="1">
        <f t="shared" ref="AE67:AE130" si="7">J67/(S67+J67)*100</f>
        <v>58.165820794715671</v>
      </c>
      <c r="AF67" s="1">
        <f t="shared" ref="AF67:AF130" si="8">S67/(S67+J67)*100</f>
        <v>41.834179205284322</v>
      </c>
      <c r="AH67" s="1">
        <f t="shared" si="5"/>
        <v>57.996040274207374</v>
      </c>
      <c r="AI67" s="1">
        <f t="shared" si="6"/>
        <v>41.712069199382782</v>
      </c>
    </row>
    <row r="68" spans="1:35">
      <c r="A68" s="16" t="s">
        <v>68</v>
      </c>
      <c r="B68" s="10" t="s">
        <v>808</v>
      </c>
      <c r="C68" s="3">
        <v>8200</v>
      </c>
      <c r="D68" s="18">
        <v>106762.7888888889</v>
      </c>
      <c r="E68" s="18">
        <v>21839.417525573743</v>
      </c>
      <c r="G68" s="15">
        <v>1.1484644444444443</v>
      </c>
      <c r="H68" s="8">
        <v>7.2520731820568757E-2</v>
      </c>
      <c r="J68" s="18">
        <f t="shared" ref="J68:J131" si="9">D68/G68</f>
        <v>92961.335812650344</v>
      </c>
      <c r="K68" s="18">
        <v>21534.381727823125</v>
      </c>
      <c r="M68" s="19">
        <v>75985</v>
      </c>
      <c r="N68" s="19">
        <v>23410</v>
      </c>
      <c r="P68" s="8">
        <v>1.1465231578947368</v>
      </c>
      <c r="Q68" s="8">
        <v>6.3129242480330361E-2</v>
      </c>
      <c r="S68" s="18">
        <f t="shared" ref="S68:S131" si="10">M68/P68</f>
        <v>66274.282797326843</v>
      </c>
      <c r="T68" s="18">
        <v>19117.282656397987</v>
      </c>
      <c r="V68" s="28">
        <v>185133</v>
      </c>
      <c r="W68" s="28">
        <v>16165.602232889441</v>
      </c>
      <c r="Y68" s="8">
        <v>1.1519633333333332</v>
      </c>
      <c r="Z68" s="8">
        <v>2.7128227119859249E-2</v>
      </c>
      <c r="AB68" s="18">
        <f t="shared" ref="AB68:AB131" si="11">V68/Y68</f>
        <v>160710.84438451458</v>
      </c>
      <c r="AC68" s="18">
        <v>13751.230189856118</v>
      </c>
      <c r="AE68" s="1">
        <f t="shared" si="7"/>
        <v>58.37973728751269</v>
      </c>
      <c r="AF68" s="1">
        <f t="shared" si="8"/>
        <v>41.62026271248731</v>
      </c>
      <c r="AH68" s="1">
        <f t="shared" ref="AH68:AH131" si="12">J68/AB68*100</f>
        <v>57.843847544122362</v>
      </c>
      <c r="AI68" s="1">
        <f t="shared" ref="AI68:AI131" si="13">(S68/AB68)*100</f>
        <v>41.238214540619232</v>
      </c>
    </row>
    <row r="69" spans="1:35">
      <c r="A69" s="16" t="s">
        <v>69</v>
      </c>
      <c r="B69" s="10" t="s">
        <v>809</v>
      </c>
      <c r="C69" s="3">
        <v>8400</v>
      </c>
      <c r="D69" s="18">
        <v>136369.99999999997</v>
      </c>
      <c r="E69" s="18">
        <v>31692.100047284104</v>
      </c>
      <c r="G69" s="15">
        <v>1.6260677777777781</v>
      </c>
      <c r="H69" s="8">
        <v>0.10602832410454437</v>
      </c>
      <c r="J69" s="18">
        <f t="shared" si="9"/>
        <v>83864.892880643863</v>
      </c>
      <c r="K69" s="18">
        <v>20369.698740402608</v>
      </c>
      <c r="M69" s="19">
        <v>94369</v>
      </c>
      <c r="N69" s="19">
        <v>32685</v>
      </c>
      <c r="P69" s="8">
        <v>1.591715789473684</v>
      </c>
      <c r="Q69" s="8">
        <v>7.5560147220298718E-2</v>
      </c>
      <c r="S69" s="18">
        <f t="shared" si="10"/>
        <v>59287.594320594137</v>
      </c>
      <c r="T69" s="18">
        <v>20307.941739819616</v>
      </c>
      <c r="V69" s="28">
        <v>220783.33333333334</v>
      </c>
      <c r="W69" s="28">
        <v>17572.829688432841</v>
      </c>
      <c r="Y69" s="8">
        <v>1.6197633333333334</v>
      </c>
      <c r="Z69" s="8">
        <v>8.1013250685716062E-2</v>
      </c>
      <c r="AB69" s="18">
        <f t="shared" si="11"/>
        <v>136305.92123540683</v>
      </c>
      <c r="AC69" s="18">
        <v>13552.117870158958</v>
      </c>
      <c r="AE69" s="1">
        <f t="shared" si="7"/>
        <v>58.584307209940391</v>
      </c>
      <c r="AF69" s="1">
        <f t="shared" si="8"/>
        <v>41.415692790059616</v>
      </c>
      <c r="AH69" s="1">
        <f t="shared" si="12"/>
        <v>61.526962380310088</v>
      </c>
      <c r="AI69" s="1">
        <f t="shared" si="13"/>
        <v>43.495978592303139</v>
      </c>
    </row>
    <row r="70" spans="1:35">
      <c r="A70" s="16" t="s">
        <v>70</v>
      </c>
      <c r="B70" s="10" t="s">
        <v>810</v>
      </c>
      <c r="C70" s="3">
        <v>8500</v>
      </c>
      <c r="D70" s="18">
        <v>8993.4000000000015</v>
      </c>
      <c r="E70" s="18">
        <v>2419.2960347029411</v>
      </c>
      <c r="G70" s="15">
        <v>0.24574222222222225</v>
      </c>
      <c r="H70" s="8">
        <v>1.4791941985838719E-2</v>
      </c>
      <c r="J70" s="18">
        <f t="shared" si="9"/>
        <v>36596.885625406932</v>
      </c>
      <c r="K70" s="18">
        <v>10551.716001223767</v>
      </c>
      <c r="M70" s="19">
        <v>5739</v>
      </c>
      <c r="N70" s="19">
        <v>2341</v>
      </c>
      <c r="P70" s="8">
        <v>0.2392294736842106</v>
      </c>
      <c r="Q70" s="8">
        <v>1.3025633477316181E-2</v>
      </c>
      <c r="S70" s="18">
        <f t="shared" si="10"/>
        <v>23989.518981994817</v>
      </c>
      <c r="T70" s="18">
        <v>9519.5111500006678</v>
      </c>
      <c r="V70" s="28">
        <v>11549.199999999999</v>
      </c>
      <c r="W70" s="28">
        <v>3003.1631990286505</v>
      </c>
      <c r="Y70" s="8">
        <v>0.24443666666666672</v>
      </c>
      <c r="Z70" s="8">
        <v>1.084503511597204E-2</v>
      </c>
      <c r="AB70" s="18">
        <f t="shared" si="11"/>
        <v>47248.230625519886</v>
      </c>
      <c r="AC70" s="18">
        <v>12703.921562135109</v>
      </c>
      <c r="AE70" s="1">
        <f t="shared" si="7"/>
        <v>60.404451894040832</v>
      </c>
      <c r="AF70" s="1">
        <f t="shared" si="8"/>
        <v>39.595548105959161</v>
      </c>
      <c r="AH70" s="1">
        <f t="shared" si="12"/>
        <v>77.45662671575279</v>
      </c>
      <c r="AI70" s="1">
        <f t="shared" si="13"/>
        <v>50.773370059359458</v>
      </c>
    </row>
    <row r="71" spans="1:35">
      <c r="A71" s="16" t="s">
        <v>71</v>
      </c>
      <c r="B71" s="10" t="s">
        <v>811</v>
      </c>
      <c r="C71" s="3">
        <v>8600</v>
      </c>
      <c r="D71" s="18">
        <v>4352.8333333333339</v>
      </c>
      <c r="E71" s="18">
        <v>1168.7704716042899</v>
      </c>
      <c r="G71" s="15">
        <v>6.2560000000000004E-2</v>
      </c>
      <c r="H71" s="8">
        <v>4.7197357852270649E-3</v>
      </c>
      <c r="J71" s="18">
        <f t="shared" si="9"/>
        <v>69578.537936913897</v>
      </c>
      <c r="K71" s="18">
        <v>18613.641709363892</v>
      </c>
      <c r="M71" s="19">
        <v>2827</v>
      </c>
      <c r="N71" s="19">
        <v>1354</v>
      </c>
      <c r="P71" s="8">
        <v>6.1119999999999994E-2</v>
      </c>
      <c r="Q71" s="8">
        <v>3.9704519753913283E-3</v>
      </c>
      <c r="S71" s="18">
        <f t="shared" si="10"/>
        <v>46253.272251308903</v>
      </c>
      <c r="T71" s="18">
        <v>21579.551692865702</v>
      </c>
      <c r="V71" s="28">
        <v>6754.3666666666659</v>
      </c>
      <c r="W71" s="28">
        <v>1193.1268460087012</v>
      </c>
      <c r="Y71" s="8">
        <v>6.3220000000000012E-2</v>
      </c>
      <c r="Z71" s="8">
        <v>3.6996216022723168E-3</v>
      </c>
      <c r="AB71" s="18">
        <f t="shared" si="11"/>
        <v>106839.08045977008</v>
      </c>
      <c r="AC71" s="18">
        <v>21468.647728551136</v>
      </c>
      <c r="AE71" s="1">
        <f t="shared" si="7"/>
        <v>60.068592404669417</v>
      </c>
      <c r="AF71" s="1">
        <f t="shared" si="8"/>
        <v>39.93140759533059</v>
      </c>
      <c r="AH71" s="1">
        <f t="shared" si="12"/>
        <v>65.124613238424004</v>
      </c>
      <c r="AI71" s="1">
        <f t="shared" si="13"/>
        <v>43.292465689767354</v>
      </c>
    </row>
    <row r="72" spans="1:35">
      <c r="A72" s="16" t="s">
        <v>72</v>
      </c>
      <c r="B72" s="10" t="s">
        <v>812</v>
      </c>
      <c r="C72" s="3">
        <v>8700</v>
      </c>
      <c r="D72" s="18">
        <v>38344.366666666669</v>
      </c>
      <c r="E72" s="18">
        <v>9196.5045692883305</v>
      </c>
      <c r="G72" s="15">
        <v>0.44990888888888886</v>
      </c>
      <c r="H72" s="8">
        <v>2.8770242160727953E-2</v>
      </c>
      <c r="J72" s="18">
        <f t="shared" si="9"/>
        <v>85226.959532547335</v>
      </c>
      <c r="K72" s="18">
        <v>21562.752128333952</v>
      </c>
      <c r="M72" s="19">
        <v>26797</v>
      </c>
      <c r="N72" s="19">
        <v>9334</v>
      </c>
      <c r="P72" s="8">
        <v>0.43817684210526314</v>
      </c>
      <c r="Q72" s="8">
        <v>2.1813281645372645E-2</v>
      </c>
      <c r="S72" s="18">
        <f t="shared" si="10"/>
        <v>61155.673748642701</v>
      </c>
      <c r="T72" s="18">
        <v>20940.631701479142</v>
      </c>
      <c r="V72" s="28">
        <v>61824.966666666674</v>
      </c>
      <c r="W72" s="28">
        <v>5927.5993621926455</v>
      </c>
      <c r="Y72" s="8">
        <v>0.44781333333333334</v>
      </c>
      <c r="Z72" s="8">
        <v>2.1309474575096087E-2</v>
      </c>
      <c r="AB72" s="18">
        <f t="shared" si="11"/>
        <v>138059.68260584769</v>
      </c>
      <c r="AC72" s="18">
        <v>15043.647943740018</v>
      </c>
      <c r="AE72" s="1">
        <f t="shared" si="7"/>
        <v>58.222042890041983</v>
      </c>
      <c r="AF72" s="1">
        <f t="shared" si="8"/>
        <v>41.777957109958017</v>
      </c>
      <c r="AH72" s="1">
        <f t="shared" si="12"/>
        <v>61.7319683226169</v>
      </c>
      <c r="AI72" s="1">
        <f t="shared" si="13"/>
        <v>44.296548126391514</v>
      </c>
    </row>
    <row r="73" spans="1:35">
      <c r="A73" s="16" t="s">
        <v>73</v>
      </c>
      <c r="B73" s="10" t="s">
        <v>813</v>
      </c>
      <c r="C73" s="3">
        <v>8800</v>
      </c>
      <c r="D73" s="18">
        <v>44240.877777777772</v>
      </c>
      <c r="E73" s="18">
        <v>10413.606145161068</v>
      </c>
      <c r="G73" s="15">
        <v>0.42931333333333338</v>
      </c>
      <c r="H73" s="8">
        <v>2.8323985262961683E-2</v>
      </c>
      <c r="J73" s="18">
        <f t="shared" si="9"/>
        <v>103050.32325522408</v>
      </c>
      <c r="K73" s="18">
        <v>25426.967606033428</v>
      </c>
      <c r="M73" s="19">
        <v>30968</v>
      </c>
      <c r="N73" s="19">
        <v>9959</v>
      </c>
      <c r="P73" s="8">
        <v>0.420097894736842</v>
      </c>
      <c r="Q73" s="8">
        <v>1.9344423135176411E-2</v>
      </c>
      <c r="S73" s="18">
        <f t="shared" si="10"/>
        <v>73716.151373238841</v>
      </c>
      <c r="T73" s="18">
        <v>23675.595171881705</v>
      </c>
      <c r="V73" s="28">
        <v>72499.266666666677</v>
      </c>
      <c r="W73" s="28">
        <v>4131.541751291722</v>
      </c>
      <c r="Y73" s="8">
        <v>0.42678666666666665</v>
      </c>
      <c r="Z73" s="8">
        <v>2.4499647888626217E-2</v>
      </c>
      <c r="AB73" s="18">
        <f t="shared" si="11"/>
        <v>169872.37964322537</v>
      </c>
      <c r="AC73" s="18">
        <v>14502.040116096243</v>
      </c>
      <c r="AE73" s="1">
        <f t="shared" si="7"/>
        <v>58.2974364747731</v>
      </c>
      <c r="AF73" s="1">
        <f t="shared" si="8"/>
        <v>41.7025635252269</v>
      </c>
      <c r="AH73" s="1">
        <f t="shared" si="12"/>
        <v>60.66337769074385</v>
      </c>
      <c r="AI73" s="1">
        <f t="shared" si="13"/>
        <v>43.395018971336754</v>
      </c>
    </row>
    <row r="74" spans="1:35">
      <c r="A74" s="16" t="s">
        <v>74</v>
      </c>
      <c r="B74" s="10" t="s">
        <v>814</v>
      </c>
      <c r="C74" s="3">
        <v>8900</v>
      </c>
      <c r="D74" s="18">
        <v>40438.522222222215</v>
      </c>
      <c r="E74" s="18">
        <v>9557.6882363981367</v>
      </c>
      <c r="G74" s="15">
        <v>0.35729444444444441</v>
      </c>
      <c r="H74" s="8">
        <v>2.4693543624438076E-2</v>
      </c>
      <c r="J74" s="18">
        <f t="shared" si="9"/>
        <v>113179.82367484023</v>
      </c>
      <c r="K74" s="18">
        <v>27361.970451881862</v>
      </c>
      <c r="M74" s="19">
        <v>28037</v>
      </c>
      <c r="N74" s="19">
        <v>10344</v>
      </c>
      <c r="P74" s="8">
        <v>0.35258210526315786</v>
      </c>
      <c r="Q74" s="8">
        <v>1.6265111803744358E-2</v>
      </c>
      <c r="S74" s="18">
        <f t="shared" si="10"/>
        <v>79519.066854155666</v>
      </c>
      <c r="T74" s="18">
        <v>29169.845036728631</v>
      </c>
      <c r="V74" s="28">
        <v>68155.53333333334</v>
      </c>
      <c r="W74" s="28">
        <v>5564.9858877329325</v>
      </c>
      <c r="Y74" s="8">
        <v>0.35621999999999998</v>
      </c>
      <c r="Z74" s="8">
        <v>1.8529962763049468E-2</v>
      </c>
      <c r="AB74" s="18">
        <f t="shared" si="11"/>
        <v>191329.88976849517</v>
      </c>
      <c r="AC74" s="18">
        <v>19684.684353274239</v>
      </c>
      <c r="AE74" s="1">
        <f t="shared" si="7"/>
        <v>58.734029741499619</v>
      </c>
      <c r="AF74" s="1">
        <f t="shared" si="8"/>
        <v>41.265970258500388</v>
      </c>
      <c r="AH74" s="1">
        <f t="shared" si="12"/>
        <v>59.154282591070974</v>
      </c>
      <c r="AI74" s="1">
        <f t="shared" si="13"/>
        <v>41.561235910589787</v>
      </c>
    </row>
    <row r="75" spans="1:35">
      <c r="A75" s="16" t="s">
        <v>75</v>
      </c>
      <c r="B75" s="10" t="s">
        <v>815</v>
      </c>
      <c r="C75" s="3">
        <v>9100</v>
      </c>
      <c r="D75" s="18">
        <v>127887.93333333332</v>
      </c>
      <c r="E75" s="18">
        <v>25167.575410857167</v>
      </c>
      <c r="G75" s="15">
        <v>2.1480566666666672</v>
      </c>
      <c r="H75" s="8">
        <v>0.12799884930548952</v>
      </c>
      <c r="J75" s="18">
        <f t="shared" si="9"/>
        <v>59536.573367865822</v>
      </c>
      <c r="K75" s="18">
        <v>14242.110300340428</v>
      </c>
      <c r="M75" s="19">
        <v>98290</v>
      </c>
      <c r="N75" s="19">
        <v>27674</v>
      </c>
      <c r="P75" s="8">
        <v>2.1900842105263156</v>
      </c>
      <c r="Q75" s="8">
        <v>0.12238104220996673</v>
      </c>
      <c r="S75" s="18">
        <f t="shared" si="10"/>
        <v>44879.552817002957</v>
      </c>
      <c r="T75" s="18">
        <v>12013.630429037787</v>
      </c>
      <c r="V75" s="28">
        <v>238701.23333333337</v>
      </c>
      <c r="W75" s="28">
        <v>13649.141469508868</v>
      </c>
      <c r="Y75" s="8">
        <v>2.202126666666667</v>
      </c>
      <c r="Z75" s="8">
        <v>4.8986926691380307E-2</v>
      </c>
      <c r="AB75" s="18">
        <f t="shared" si="11"/>
        <v>108395.77802064065</v>
      </c>
      <c r="AC75" s="18">
        <v>5595.1498005382564</v>
      </c>
      <c r="AE75" s="1">
        <f t="shared" si="7"/>
        <v>57.018561732941805</v>
      </c>
      <c r="AF75" s="1">
        <f t="shared" si="8"/>
        <v>42.981438267058195</v>
      </c>
      <c r="AH75" s="1">
        <f t="shared" si="12"/>
        <v>54.925177396234851</v>
      </c>
      <c r="AI75" s="1">
        <f t="shared" si="13"/>
        <v>41.403414078043724</v>
      </c>
    </row>
    <row r="76" spans="1:35">
      <c r="A76" s="16" t="s">
        <v>76</v>
      </c>
      <c r="B76" s="10" t="s">
        <v>816</v>
      </c>
      <c r="C76" s="3">
        <v>9200</v>
      </c>
      <c r="D76" s="18">
        <v>12306.666666666666</v>
      </c>
      <c r="E76" s="18">
        <v>2746.7699824467654</v>
      </c>
      <c r="G76" s="15">
        <v>0.35696444444444447</v>
      </c>
      <c r="H76" s="8">
        <v>2.2054779453261966E-2</v>
      </c>
      <c r="J76" s="18">
        <f t="shared" si="9"/>
        <v>34475.88928869355</v>
      </c>
      <c r="K76" s="18">
        <v>9071.6561851324896</v>
      </c>
      <c r="M76" s="19">
        <v>8548</v>
      </c>
      <c r="N76" s="19">
        <v>3046</v>
      </c>
      <c r="P76" s="8">
        <v>0.36469999999999997</v>
      </c>
      <c r="Q76" s="8">
        <v>1.9040057189456595E-2</v>
      </c>
      <c r="S76" s="18">
        <f t="shared" si="10"/>
        <v>23438.442555525093</v>
      </c>
      <c r="T76" s="18">
        <v>7977.4041910620517</v>
      </c>
      <c r="V76" s="28">
        <v>21512.399999999998</v>
      </c>
      <c r="W76" s="28">
        <v>5988.7242100467392</v>
      </c>
      <c r="Y76" s="8">
        <v>0.36703666666666668</v>
      </c>
      <c r="Z76" s="8">
        <v>6.6534732784213294E-3</v>
      </c>
      <c r="AB76" s="18">
        <f t="shared" si="11"/>
        <v>58611.037952611448</v>
      </c>
      <c r="AC76" s="18">
        <v>16715.217123267466</v>
      </c>
      <c r="AE76" s="1">
        <f t="shared" si="7"/>
        <v>59.52911514446685</v>
      </c>
      <c r="AF76" s="1">
        <f t="shared" si="8"/>
        <v>40.470884855533143</v>
      </c>
      <c r="AH76" s="1">
        <f t="shared" si="12"/>
        <v>58.821495904181397</v>
      </c>
      <c r="AI76" s="1">
        <f t="shared" si="13"/>
        <v>39.989809725730645</v>
      </c>
    </row>
    <row r="77" spans="1:35">
      <c r="A77" s="16" t="s">
        <v>77</v>
      </c>
      <c r="B77" s="10" t="s">
        <v>817</v>
      </c>
      <c r="C77" s="3">
        <v>9300</v>
      </c>
      <c r="D77" s="18">
        <v>34226.544444444444</v>
      </c>
      <c r="E77" s="18">
        <v>6312.4616351749328</v>
      </c>
      <c r="G77" s="15">
        <v>0.5151866666666669</v>
      </c>
      <c r="H77" s="8">
        <v>3.0748276661417284E-2</v>
      </c>
      <c r="J77" s="18">
        <f t="shared" si="9"/>
        <v>66435.229517672095</v>
      </c>
      <c r="K77" s="18">
        <v>15254.138590798224</v>
      </c>
      <c r="M77" s="19">
        <v>26482</v>
      </c>
      <c r="N77" s="19">
        <v>7637</v>
      </c>
      <c r="P77" s="8">
        <v>0.52385578947368416</v>
      </c>
      <c r="Q77" s="8">
        <v>2.9250323894842861E-2</v>
      </c>
      <c r="S77" s="18">
        <f t="shared" si="10"/>
        <v>50552.080423901316</v>
      </c>
      <c r="T77" s="18">
        <v>13747.421111131966</v>
      </c>
      <c r="V77" s="28">
        <v>64460.066666666658</v>
      </c>
      <c r="W77" s="28">
        <v>3429.1540523380795</v>
      </c>
      <c r="Y77" s="8">
        <v>0.52613666666666659</v>
      </c>
      <c r="Z77" s="8">
        <v>1.0270271012328072E-2</v>
      </c>
      <c r="AB77" s="18">
        <f t="shared" si="11"/>
        <v>122515.82288505521</v>
      </c>
      <c r="AC77" s="18">
        <v>5110.3545095827694</v>
      </c>
      <c r="AE77" s="1">
        <f t="shared" si="7"/>
        <v>56.788406837332715</v>
      </c>
      <c r="AF77" s="1">
        <f t="shared" si="8"/>
        <v>43.211593162667278</v>
      </c>
      <c r="AH77" s="1">
        <f t="shared" si="12"/>
        <v>54.225836266064888</v>
      </c>
      <c r="AI77" s="1">
        <f t="shared" si="13"/>
        <v>41.261674805326543</v>
      </c>
    </row>
    <row r="78" spans="1:35">
      <c r="A78" s="16" t="s">
        <v>78</v>
      </c>
      <c r="B78" s="10" t="s">
        <v>818</v>
      </c>
      <c r="C78" s="3">
        <v>9400</v>
      </c>
      <c r="D78" s="18">
        <v>8553.1333333333314</v>
      </c>
      <c r="E78" s="18">
        <v>1708.9483632442914</v>
      </c>
      <c r="G78" s="15">
        <v>0.14644111111111111</v>
      </c>
      <c r="H78" s="8">
        <v>9.3807474234317949E-3</v>
      </c>
      <c r="J78" s="18">
        <f t="shared" si="9"/>
        <v>58406.640515337967</v>
      </c>
      <c r="K78" s="18">
        <v>14231.98855091449</v>
      </c>
      <c r="M78" s="19">
        <v>6558</v>
      </c>
      <c r="N78" s="19">
        <v>1771</v>
      </c>
      <c r="P78" s="8">
        <v>0.14960105263157897</v>
      </c>
      <c r="Q78" s="8">
        <v>8.6322688499070738E-3</v>
      </c>
      <c r="S78" s="18">
        <f t="shared" si="10"/>
        <v>43836.589948002045</v>
      </c>
      <c r="T78" s="18">
        <v>11278.038255529156</v>
      </c>
      <c r="V78" s="28">
        <v>16223.133333333333</v>
      </c>
      <c r="W78" s="28">
        <v>608.17032701922176</v>
      </c>
      <c r="Y78" s="8">
        <v>0.15176000000000003</v>
      </c>
      <c r="Z78" s="8">
        <v>4.1099489047918842E-3</v>
      </c>
      <c r="AB78" s="18">
        <f t="shared" si="11"/>
        <v>106899.92971358282</v>
      </c>
      <c r="AC78" s="18">
        <v>4756.3327963122183</v>
      </c>
      <c r="AE78" s="1">
        <f t="shared" si="7"/>
        <v>57.125190832345673</v>
      </c>
      <c r="AF78" s="1">
        <f t="shared" si="8"/>
        <v>42.874809167654334</v>
      </c>
      <c r="AH78" s="1">
        <f t="shared" si="12"/>
        <v>54.636743608557069</v>
      </c>
      <c r="AI78" s="1">
        <f t="shared" si="13"/>
        <v>41.007127006962023</v>
      </c>
    </row>
    <row r="79" spans="1:35">
      <c r="A79" s="16" t="s">
        <v>79</v>
      </c>
      <c r="B79" s="10" t="s">
        <v>819</v>
      </c>
      <c r="C79" s="3">
        <v>9500</v>
      </c>
      <c r="D79" s="18">
        <v>34423.711111111115</v>
      </c>
      <c r="E79" s="18">
        <v>7206.9481220546322</v>
      </c>
      <c r="G79" s="15">
        <v>0.57687555555555547</v>
      </c>
      <c r="H79" s="8">
        <v>3.6018858168893268E-2</v>
      </c>
      <c r="J79" s="18">
        <f t="shared" si="9"/>
        <v>59672.681186776288</v>
      </c>
      <c r="K79" s="18">
        <v>15100.565077779453</v>
      </c>
      <c r="M79" s="19">
        <v>26686</v>
      </c>
      <c r="N79" s="19">
        <v>7395</v>
      </c>
      <c r="P79" s="8">
        <v>0.58821263157894732</v>
      </c>
      <c r="Q79" s="8">
        <v>3.4547110643310945E-2</v>
      </c>
      <c r="S79" s="18">
        <f t="shared" si="10"/>
        <v>45367.947859885971</v>
      </c>
      <c r="T79" s="18">
        <v>12035.371131571266</v>
      </c>
      <c r="V79" s="28">
        <v>64819.733333333337</v>
      </c>
      <c r="W79" s="28">
        <v>3074.9151108065821</v>
      </c>
      <c r="Y79" s="8">
        <v>0.59049333333333331</v>
      </c>
      <c r="Z79" s="8">
        <v>1.3777138551479629E-2</v>
      </c>
      <c r="AB79" s="18">
        <f t="shared" si="11"/>
        <v>109772.16790480277</v>
      </c>
      <c r="AC79" s="18">
        <v>4972.5669710631119</v>
      </c>
      <c r="AE79" s="1">
        <f t="shared" si="7"/>
        <v>56.809143022427875</v>
      </c>
      <c r="AF79" s="1">
        <f t="shared" si="8"/>
        <v>43.190856977572118</v>
      </c>
      <c r="AH79" s="1">
        <f t="shared" si="12"/>
        <v>54.360483468383315</v>
      </c>
      <c r="AI79" s="1">
        <f t="shared" si="13"/>
        <v>41.329190017664779</v>
      </c>
    </row>
    <row r="80" spans="1:35">
      <c r="A80" s="16" t="s">
        <v>80</v>
      </c>
      <c r="B80" s="10" t="s">
        <v>820</v>
      </c>
      <c r="C80" s="3">
        <v>9600</v>
      </c>
      <c r="D80" s="18">
        <v>38377.877777777772</v>
      </c>
      <c r="E80" s="18">
        <v>7554.5255884493708</v>
      </c>
      <c r="G80" s="15">
        <v>0.46251222222222232</v>
      </c>
      <c r="H80" s="8">
        <v>2.5933815434805121E-2</v>
      </c>
      <c r="J80" s="18">
        <f t="shared" si="9"/>
        <v>82977.002409545908</v>
      </c>
      <c r="K80" s="18">
        <v>19417.578554453714</v>
      </c>
      <c r="M80" s="19">
        <v>30015</v>
      </c>
      <c r="N80" s="19">
        <v>8281</v>
      </c>
      <c r="P80" s="8">
        <v>0.47163473684210527</v>
      </c>
      <c r="Q80" s="8">
        <v>2.6650130574710575E-2</v>
      </c>
      <c r="S80" s="18">
        <f t="shared" si="10"/>
        <v>63640.350583524712</v>
      </c>
      <c r="T80" s="18">
        <v>16618.134940579221</v>
      </c>
      <c r="V80" s="28">
        <v>71685.900000000009</v>
      </c>
      <c r="W80" s="28">
        <v>4978.1769606955531</v>
      </c>
      <c r="Y80" s="8">
        <v>0.47476000000000002</v>
      </c>
      <c r="Z80" s="8">
        <v>1.331732105192332E-2</v>
      </c>
      <c r="AB80" s="18">
        <f t="shared" si="11"/>
        <v>150993.97590361448</v>
      </c>
      <c r="AC80" s="18">
        <v>8667.6420972042379</v>
      </c>
      <c r="AE80" s="1">
        <f t="shared" si="7"/>
        <v>56.594257579774712</v>
      </c>
      <c r="AF80" s="1">
        <f t="shared" si="8"/>
        <v>43.405742420225295</v>
      </c>
      <c r="AH80" s="1">
        <f t="shared" si="12"/>
        <v>54.95384959100187</v>
      </c>
      <c r="AI80" s="1">
        <f t="shared" si="13"/>
        <v>42.147609004049876</v>
      </c>
    </row>
    <row r="81" spans="1:35">
      <c r="A81" s="16" t="s">
        <v>81</v>
      </c>
      <c r="B81" s="10" t="s">
        <v>821</v>
      </c>
      <c r="C81" s="3">
        <v>9800</v>
      </c>
      <c r="D81" s="18">
        <v>109602.71111111112</v>
      </c>
      <c r="E81" s="18">
        <v>17488.5455422177</v>
      </c>
      <c r="G81" s="15">
        <v>1.5669133333333334</v>
      </c>
      <c r="H81" s="8">
        <v>0.10512621791978274</v>
      </c>
      <c r="J81" s="18">
        <f t="shared" si="9"/>
        <v>69948.164189751682</v>
      </c>
      <c r="K81" s="18">
        <v>14654.271678482091</v>
      </c>
      <c r="M81" s="19">
        <v>80087</v>
      </c>
      <c r="N81" s="19">
        <v>21865</v>
      </c>
      <c r="P81" s="8">
        <v>1.5851063157894738</v>
      </c>
      <c r="Q81" s="8">
        <v>7.6984314723522046E-2</v>
      </c>
      <c r="S81" s="18">
        <f t="shared" si="10"/>
        <v>50524.68670539117</v>
      </c>
      <c r="T81" s="18">
        <v>13175.670612112292</v>
      </c>
      <c r="V81" s="28">
        <v>197200.46666666667</v>
      </c>
      <c r="W81" s="28">
        <v>10615.041835935774</v>
      </c>
      <c r="Y81" s="8">
        <v>1.606213333333333</v>
      </c>
      <c r="Z81" s="8">
        <v>2.7286754784449342E-2</v>
      </c>
      <c r="AB81" s="18">
        <f t="shared" si="11"/>
        <v>122773.52115949731</v>
      </c>
      <c r="AC81" s="18">
        <v>6390.9360520303217</v>
      </c>
      <c r="AE81" s="1">
        <f t="shared" si="7"/>
        <v>58.061350478568116</v>
      </c>
      <c r="AF81" s="1">
        <f t="shared" si="8"/>
        <v>41.938649521431884</v>
      </c>
      <c r="AH81" s="1">
        <f t="shared" si="12"/>
        <v>56.973330673542179</v>
      </c>
      <c r="AI81" s="1">
        <f t="shared" si="13"/>
        <v>41.152755275100105</v>
      </c>
    </row>
    <row r="82" spans="1:35">
      <c r="A82" s="16" t="s">
        <v>82</v>
      </c>
      <c r="B82" s="10" t="s">
        <v>822</v>
      </c>
      <c r="C82" s="3">
        <v>9900</v>
      </c>
      <c r="D82" s="18">
        <v>10115.299999999999</v>
      </c>
      <c r="E82" s="18">
        <v>1803.6596591048924</v>
      </c>
      <c r="G82" s="15">
        <v>0.26431888888888888</v>
      </c>
      <c r="H82" s="8">
        <v>1.6404499342948888E-2</v>
      </c>
      <c r="J82" s="18">
        <f t="shared" si="9"/>
        <v>38269.304333570137</v>
      </c>
      <c r="K82" s="18">
        <v>8133.3456562078673</v>
      </c>
      <c r="M82" s="19">
        <v>7242</v>
      </c>
      <c r="N82" s="19">
        <v>2790</v>
      </c>
      <c r="P82" s="8">
        <v>0.26672947368421057</v>
      </c>
      <c r="Q82" s="8">
        <v>1.1825750374915943E-2</v>
      </c>
      <c r="S82" s="18">
        <f t="shared" si="10"/>
        <v>27151.105200222573</v>
      </c>
      <c r="T82" s="18">
        <v>9873.6407163272215</v>
      </c>
      <c r="V82" s="28">
        <v>18335.633333333335</v>
      </c>
      <c r="W82" s="28">
        <v>5752.8451971756294</v>
      </c>
      <c r="Y82" s="8">
        <v>0.27029999999999998</v>
      </c>
      <c r="Z82" s="8">
        <v>5.1949359957558609E-3</v>
      </c>
      <c r="AB82" s="18">
        <f t="shared" si="11"/>
        <v>67834.381551362691</v>
      </c>
      <c r="AC82" s="18">
        <v>20986.110276881293</v>
      </c>
      <c r="AE82" s="1">
        <f t="shared" si="7"/>
        <v>58.497500407425981</v>
      </c>
      <c r="AF82" s="1">
        <f t="shared" si="8"/>
        <v>41.502499592574019</v>
      </c>
      <c r="AH82" s="1">
        <f t="shared" si="12"/>
        <v>56.41579308067174</v>
      </c>
      <c r="AI82" s="1">
        <f t="shared" si="13"/>
        <v>40.02558080324556</v>
      </c>
    </row>
    <row r="83" spans="1:35">
      <c r="A83" s="16" t="s">
        <v>83</v>
      </c>
      <c r="B83" s="10" t="s">
        <v>823</v>
      </c>
      <c r="C83" s="3">
        <v>10000</v>
      </c>
      <c r="D83" s="18">
        <v>28548</v>
      </c>
      <c r="E83" s="18">
        <v>4754.9927944524097</v>
      </c>
      <c r="G83" s="15">
        <v>0.35432888888888892</v>
      </c>
      <c r="H83" s="8">
        <v>2.3483861013567919E-2</v>
      </c>
      <c r="J83" s="18">
        <f t="shared" si="9"/>
        <v>80569.213787567103</v>
      </c>
      <c r="K83" s="18">
        <v>17882.970169446118</v>
      </c>
      <c r="M83" s="19">
        <v>20925</v>
      </c>
      <c r="N83" s="19">
        <v>5706</v>
      </c>
      <c r="P83" s="8">
        <v>0.35792526315789475</v>
      </c>
      <c r="Q83" s="8">
        <v>1.8261631717413861E-2</v>
      </c>
      <c r="S83" s="18">
        <f t="shared" si="10"/>
        <v>58461.925306370926</v>
      </c>
      <c r="T83" s="18">
        <v>15185.264687672245</v>
      </c>
      <c r="V83" s="28">
        <v>52471.9</v>
      </c>
      <c r="W83" s="28">
        <v>2709.7921713666533</v>
      </c>
      <c r="Y83" s="8">
        <v>0.36477666666666669</v>
      </c>
      <c r="Z83" s="8">
        <v>6.5173542689243623E-3</v>
      </c>
      <c r="AB83" s="18">
        <f t="shared" si="11"/>
        <v>143846.64589292079</v>
      </c>
      <c r="AC83" s="18">
        <v>6569.7728668468799</v>
      </c>
      <c r="AE83" s="1">
        <f t="shared" si="7"/>
        <v>57.950480958894801</v>
      </c>
      <c r="AF83" s="1">
        <f t="shared" si="8"/>
        <v>42.049519041105199</v>
      </c>
      <c r="AH83" s="1">
        <f t="shared" si="12"/>
        <v>56.010491789667938</v>
      </c>
      <c r="AI83" s="1">
        <f t="shared" si="13"/>
        <v>40.641841138158959</v>
      </c>
    </row>
    <row r="84" spans="1:35">
      <c r="A84" s="16" t="s">
        <v>84</v>
      </c>
      <c r="B84" s="10" t="s">
        <v>824</v>
      </c>
      <c r="C84" s="3">
        <v>10100</v>
      </c>
      <c r="D84" s="18">
        <v>11880.12222222222</v>
      </c>
      <c r="E84" s="18">
        <v>1959.8485645446601</v>
      </c>
      <c r="G84" s="15">
        <v>0.16683333333333331</v>
      </c>
      <c r="H84" s="8">
        <v>1.1938436196735708E-2</v>
      </c>
      <c r="J84" s="18">
        <f t="shared" si="9"/>
        <v>71209.523809523816</v>
      </c>
      <c r="K84" s="18">
        <v>15322.427203798348</v>
      </c>
      <c r="M84" s="19">
        <v>8649</v>
      </c>
      <c r="N84" s="19">
        <v>2023</v>
      </c>
      <c r="P84" s="8">
        <v>0.16867473684210527</v>
      </c>
      <c r="Q84" s="8">
        <v>7.6719832061722783E-3</v>
      </c>
      <c r="S84" s="18">
        <f t="shared" si="10"/>
        <v>51276.20271965352</v>
      </c>
      <c r="T84" s="18">
        <v>11548.477688363775</v>
      </c>
      <c r="V84" s="28">
        <v>21613.8</v>
      </c>
      <c r="W84" s="28">
        <v>1452.2967906044555</v>
      </c>
      <c r="Y84" s="8">
        <v>0.17183666666666667</v>
      </c>
      <c r="Z84" s="8">
        <v>3.905143616650569E-3</v>
      </c>
      <c r="AB84" s="18">
        <f t="shared" si="11"/>
        <v>125781.07117223719</v>
      </c>
      <c r="AC84" s="18">
        <v>6738.3631209941695</v>
      </c>
      <c r="AE84" s="1">
        <f t="shared" si="7"/>
        <v>58.136997532166326</v>
      </c>
      <c r="AF84" s="1">
        <f t="shared" si="8"/>
        <v>41.863002467833681</v>
      </c>
      <c r="AH84" s="1">
        <f t="shared" si="12"/>
        <v>56.613863394448025</v>
      </c>
      <c r="AI84" s="1">
        <f t="shared" si="13"/>
        <v>40.766231549609643</v>
      </c>
    </row>
    <row r="85" spans="1:35">
      <c r="A85" s="16" t="s">
        <v>85</v>
      </c>
      <c r="B85" s="10" t="s">
        <v>825</v>
      </c>
      <c r="C85" s="3">
        <v>10200</v>
      </c>
      <c r="D85" s="18">
        <v>28395.755555555555</v>
      </c>
      <c r="E85" s="18">
        <v>4771.6354530425233</v>
      </c>
      <c r="G85" s="15">
        <v>0.39585111111111115</v>
      </c>
      <c r="H85" s="8">
        <v>2.7755586377581701E-2</v>
      </c>
      <c r="J85" s="18">
        <f t="shared" si="9"/>
        <v>71733.423902365073</v>
      </c>
      <c r="K85" s="18">
        <v>15638.689715664907</v>
      </c>
      <c r="M85" s="19">
        <v>20865</v>
      </c>
      <c r="N85" s="19">
        <v>5600</v>
      </c>
      <c r="P85" s="8">
        <v>0.40110631578947364</v>
      </c>
      <c r="Q85" s="8">
        <v>2.000785185052395E-2</v>
      </c>
      <c r="S85" s="18">
        <f t="shared" si="10"/>
        <v>52018.627427824627</v>
      </c>
      <c r="T85" s="18">
        <v>13427.798605399032</v>
      </c>
      <c r="V85" s="28">
        <v>50382.799999999996</v>
      </c>
      <c r="W85" s="28">
        <v>2494.5695901297272</v>
      </c>
      <c r="Y85" s="8">
        <v>0.40623666666666675</v>
      </c>
      <c r="Z85" s="8">
        <v>6.840156918278017E-3</v>
      </c>
      <c r="AB85" s="18">
        <f t="shared" si="11"/>
        <v>124023.27050733969</v>
      </c>
      <c r="AC85" s="18">
        <v>6258.9515962221012</v>
      </c>
      <c r="AE85" s="1">
        <f t="shared" si="7"/>
        <v>57.965442294745607</v>
      </c>
      <c r="AF85" s="1">
        <f t="shared" si="8"/>
        <v>42.034557705254393</v>
      </c>
      <c r="AH85" s="1">
        <f t="shared" si="12"/>
        <v>57.838681086965771</v>
      </c>
      <c r="AI85" s="1">
        <f t="shared" si="13"/>
        <v>41.942634809607092</v>
      </c>
    </row>
    <row r="86" spans="1:35">
      <c r="A86" s="16" t="s">
        <v>86</v>
      </c>
      <c r="B86" s="10" t="s">
        <v>826</v>
      </c>
      <c r="C86" s="3">
        <v>10300</v>
      </c>
      <c r="D86" s="18">
        <v>30663.533333333333</v>
      </c>
      <c r="E86" s="18">
        <v>5096.7191629402723</v>
      </c>
      <c r="G86" s="15">
        <v>0.32433000000000001</v>
      </c>
      <c r="H86" s="8">
        <v>2.1902672681392916E-2</v>
      </c>
      <c r="J86" s="18">
        <f t="shared" si="9"/>
        <v>94544.239920245833</v>
      </c>
      <c r="K86" s="18">
        <v>20049.706232061792</v>
      </c>
      <c r="M86" s="19">
        <v>22406</v>
      </c>
      <c r="N86" s="19">
        <v>6269</v>
      </c>
      <c r="P86" s="8">
        <v>0.3288021052631579</v>
      </c>
      <c r="Q86" s="8">
        <v>1.678565643602609E-2</v>
      </c>
      <c r="S86" s="18">
        <f t="shared" si="10"/>
        <v>68144.332537248454</v>
      </c>
      <c r="T86" s="18">
        <v>18341.386209210599</v>
      </c>
      <c r="V86" s="28">
        <v>54396.333333333336</v>
      </c>
      <c r="W86" s="28">
        <v>3254.1833769267937</v>
      </c>
      <c r="Y86" s="8">
        <v>0.33083000000000001</v>
      </c>
      <c r="Z86" s="8">
        <v>5.9087291357786962E-3</v>
      </c>
      <c r="AB86" s="18">
        <f t="shared" si="11"/>
        <v>164423.8229100545</v>
      </c>
      <c r="AC86" s="18">
        <v>9830.99394592317</v>
      </c>
      <c r="AE86" s="1">
        <f t="shared" si="7"/>
        <v>58.113632993458999</v>
      </c>
      <c r="AF86" s="1">
        <f t="shared" si="8"/>
        <v>41.886367006541015</v>
      </c>
      <c r="AH86" s="1">
        <f t="shared" si="12"/>
        <v>57.500329482039106</v>
      </c>
      <c r="AI86" s="1">
        <f t="shared" si="13"/>
        <v>41.444318305703035</v>
      </c>
    </row>
    <row r="87" spans="1:35">
      <c r="A87" s="16" t="s">
        <v>87</v>
      </c>
      <c r="B87" s="10" t="s">
        <v>827</v>
      </c>
      <c r="C87" s="3">
        <v>10500</v>
      </c>
      <c r="D87" s="18">
        <v>502744.66666666669</v>
      </c>
      <c r="E87" s="18">
        <v>103520.87457551736</v>
      </c>
      <c r="G87" s="15">
        <v>6.9660888888888906</v>
      </c>
      <c r="H87" s="8">
        <v>0.47009332356194589</v>
      </c>
      <c r="J87" s="18">
        <f t="shared" si="9"/>
        <v>72170.291635031914</v>
      </c>
      <c r="K87" s="18">
        <v>17898.619864190172</v>
      </c>
      <c r="M87" s="19">
        <v>363777</v>
      </c>
      <c r="N87" s="19">
        <v>109214</v>
      </c>
      <c r="P87" s="8">
        <v>6.9260431578947381</v>
      </c>
      <c r="Q87" s="8">
        <v>0.3964473276637086</v>
      </c>
      <c r="S87" s="18">
        <f t="shared" si="10"/>
        <v>52523.062837883728</v>
      </c>
      <c r="T87" s="18">
        <v>15356.572339538532</v>
      </c>
      <c r="V87" s="28">
        <v>892209.06666666677</v>
      </c>
      <c r="W87" s="28">
        <v>49998.909644697931</v>
      </c>
      <c r="Y87" s="8">
        <v>7.0442299999999998</v>
      </c>
      <c r="Z87" s="8">
        <v>0.21577916739110853</v>
      </c>
      <c r="AB87" s="18">
        <f t="shared" si="11"/>
        <v>126658.13959320846</v>
      </c>
      <c r="AC87" s="18">
        <v>5089.2007829804952</v>
      </c>
      <c r="AE87" s="1">
        <f t="shared" si="7"/>
        <v>57.878218081548091</v>
      </c>
      <c r="AF87" s="1">
        <f t="shared" si="8"/>
        <v>42.121781918451909</v>
      </c>
      <c r="AH87" s="1">
        <f t="shared" si="12"/>
        <v>56.980381890041407</v>
      </c>
      <c r="AI87" s="1">
        <f t="shared" si="13"/>
        <v>41.468367533719935</v>
      </c>
    </row>
    <row r="88" spans="1:35">
      <c r="A88" s="16" t="s">
        <v>88</v>
      </c>
      <c r="B88" s="10" t="s">
        <v>828</v>
      </c>
      <c r="C88" s="3">
        <v>10600</v>
      </c>
      <c r="D88" s="18">
        <v>160326.54444444447</v>
      </c>
      <c r="E88" s="18">
        <v>34348.128264771607</v>
      </c>
      <c r="G88" s="15">
        <v>2.1789033333333339</v>
      </c>
      <c r="H88" s="8">
        <v>0.14531759980045336</v>
      </c>
      <c r="J88" s="18">
        <f t="shared" si="9"/>
        <v>73581.302112734586</v>
      </c>
      <c r="K88" s="18">
        <v>18504.771756577695</v>
      </c>
      <c r="M88" s="19">
        <v>117589</v>
      </c>
      <c r="N88" s="19">
        <v>36513</v>
      </c>
      <c r="P88" s="8">
        <v>2.1603873684210519</v>
      </c>
      <c r="Q88" s="8">
        <v>0.13126755886111666</v>
      </c>
      <c r="S88" s="18">
        <f t="shared" si="10"/>
        <v>54429.590599736519</v>
      </c>
      <c r="T88" s="18">
        <v>16060.887440316597</v>
      </c>
      <c r="V88" s="28">
        <v>287252.76666666666</v>
      </c>
      <c r="W88" s="28">
        <v>15749.256698354586</v>
      </c>
      <c r="Y88" s="8">
        <v>2.2239366666666665</v>
      </c>
      <c r="Z88" s="8">
        <v>5.8053183088153472E-2</v>
      </c>
      <c r="AB88" s="18">
        <f t="shared" si="11"/>
        <v>129164.09490078405</v>
      </c>
      <c r="AC88" s="18">
        <v>5655.687734065631</v>
      </c>
      <c r="AE88" s="1">
        <f t="shared" si="7"/>
        <v>57.480500724268545</v>
      </c>
      <c r="AF88" s="1">
        <f t="shared" si="8"/>
        <v>42.519499275731455</v>
      </c>
      <c r="AH88" s="1">
        <f t="shared" si="12"/>
        <v>56.967303621997459</v>
      </c>
      <c r="AI88" s="1">
        <f t="shared" si="13"/>
        <v>42.139876907391326</v>
      </c>
    </row>
    <row r="89" spans="1:35">
      <c r="A89" s="16" t="s">
        <v>89</v>
      </c>
      <c r="B89" s="10" t="s">
        <v>829</v>
      </c>
      <c r="C89" s="3">
        <v>10700</v>
      </c>
      <c r="D89" s="18">
        <v>8133.2333333333336</v>
      </c>
      <c r="E89" s="18">
        <v>2030.7203813077815</v>
      </c>
      <c r="G89" s="15">
        <v>0.26128333333333331</v>
      </c>
      <c r="H89" s="8">
        <v>1.7751386689826929E-2</v>
      </c>
      <c r="J89" s="18">
        <f t="shared" si="9"/>
        <v>31128.021942973788</v>
      </c>
      <c r="K89" s="18">
        <v>8293.5683862677724</v>
      </c>
      <c r="M89" s="19">
        <v>5466</v>
      </c>
      <c r="N89" s="19">
        <v>2305</v>
      </c>
      <c r="P89" s="8">
        <v>0.25737052631578944</v>
      </c>
      <c r="Q89" s="8">
        <v>1.6710040053706965E-2</v>
      </c>
      <c r="S89" s="18">
        <f t="shared" si="10"/>
        <v>21237.863084964541</v>
      </c>
      <c r="T89" s="18">
        <v>8501.1639590745799</v>
      </c>
      <c r="V89" s="28">
        <v>15057.466666666667</v>
      </c>
      <c r="W89" s="28">
        <v>5217.7437601578922</v>
      </c>
      <c r="Y89" s="8">
        <v>0.26692333333333335</v>
      </c>
      <c r="Z89" s="8">
        <v>6.7055489459601006E-3</v>
      </c>
      <c r="AB89" s="18">
        <f t="shared" si="11"/>
        <v>56411.204215942154</v>
      </c>
      <c r="AC89" s="18">
        <v>18754.87161347095</v>
      </c>
      <c r="AE89" s="1">
        <f t="shared" si="7"/>
        <v>59.44332254933974</v>
      </c>
      <c r="AF89" s="1">
        <f t="shared" si="8"/>
        <v>40.556677450660253</v>
      </c>
      <c r="AH89" s="1">
        <f t="shared" si="12"/>
        <v>55.180566299942271</v>
      </c>
      <c r="AI89" s="1">
        <f t="shared" si="13"/>
        <v>37.648306537945864</v>
      </c>
    </row>
    <row r="90" spans="1:35">
      <c r="A90" s="16" t="s">
        <v>90</v>
      </c>
      <c r="B90" s="10" t="s">
        <v>830</v>
      </c>
      <c r="C90" s="3">
        <v>10800</v>
      </c>
      <c r="D90" s="18">
        <v>47276.233333333337</v>
      </c>
      <c r="E90" s="18">
        <v>10554.932154768436</v>
      </c>
      <c r="G90" s="15">
        <v>0.59394888888888886</v>
      </c>
      <c r="H90" s="8">
        <v>4.2890412049217161E-2</v>
      </c>
      <c r="J90" s="18">
        <f t="shared" si="9"/>
        <v>79596.467335386144</v>
      </c>
      <c r="K90" s="18">
        <v>21466.053182120348</v>
      </c>
      <c r="M90" s="19">
        <v>34799</v>
      </c>
      <c r="N90" s="19">
        <v>11275</v>
      </c>
      <c r="P90" s="8">
        <v>0.58663789473684202</v>
      </c>
      <c r="Q90" s="8">
        <v>4.0730991146375038E-2</v>
      </c>
      <c r="S90" s="18">
        <f t="shared" si="10"/>
        <v>59319.386477088003</v>
      </c>
      <c r="T90" s="18">
        <v>18627.560745547195</v>
      </c>
      <c r="V90" s="28">
        <v>86701.766666666677</v>
      </c>
      <c r="W90" s="28">
        <v>3805.9557778128042</v>
      </c>
      <c r="Y90" s="8">
        <v>0.61024333333333325</v>
      </c>
      <c r="Z90" s="8">
        <v>1.6011183175101938E-2</v>
      </c>
      <c r="AB90" s="18">
        <f t="shared" si="11"/>
        <v>142077.36804444133</v>
      </c>
      <c r="AC90" s="18">
        <v>4950.1941330044565</v>
      </c>
      <c r="AE90" s="1">
        <f t="shared" si="7"/>
        <v>57.29833215641127</v>
      </c>
      <c r="AF90" s="1">
        <f t="shared" si="8"/>
        <v>42.70166784358873</v>
      </c>
      <c r="AH90" s="1">
        <f t="shared" si="12"/>
        <v>56.023326185553088</v>
      </c>
      <c r="AI90" s="1">
        <f t="shared" si="13"/>
        <v>41.751467734490333</v>
      </c>
    </row>
    <row r="91" spans="1:35">
      <c r="A91" s="16" t="s">
        <v>91</v>
      </c>
      <c r="B91" s="10" t="s">
        <v>831</v>
      </c>
      <c r="C91" s="3">
        <v>10900</v>
      </c>
      <c r="D91" s="18">
        <v>21902.255555555555</v>
      </c>
      <c r="E91" s="18">
        <v>4573.877142209476</v>
      </c>
      <c r="G91" s="15">
        <v>0.23381111111111114</v>
      </c>
      <c r="H91" s="8">
        <v>1.6760177202800722E-2</v>
      </c>
      <c r="J91" s="18">
        <f t="shared" si="9"/>
        <v>93674.998811956466</v>
      </c>
      <c r="K91" s="18">
        <v>23590.090993478228</v>
      </c>
      <c r="M91" s="19">
        <v>16499</v>
      </c>
      <c r="N91" s="19">
        <v>5031</v>
      </c>
      <c r="P91" s="8">
        <v>0.2310052631578948</v>
      </c>
      <c r="Q91" s="8">
        <v>1.6063797589065173E-2</v>
      </c>
      <c r="S91" s="18">
        <f t="shared" si="10"/>
        <v>71422.615114715984</v>
      </c>
      <c r="T91" s="18">
        <v>20780.099608902612</v>
      </c>
      <c r="V91" s="28">
        <v>39173.333333333336</v>
      </c>
      <c r="W91" s="28">
        <v>3223.1925010254463</v>
      </c>
      <c r="Y91" s="8">
        <v>0.24026999999999998</v>
      </c>
      <c r="Z91" s="8">
        <v>8.4945041055967466E-3</v>
      </c>
      <c r="AB91" s="18">
        <f t="shared" si="11"/>
        <v>163038.80356820801</v>
      </c>
      <c r="AC91" s="18">
        <v>11625.191605029679</v>
      </c>
      <c r="AE91" s="1">
        <f t="shared" si="7"/>
        <v>56.739159691043085</v>
      </c>
      <c r="AF91" s="1">
        <f t="shared" si="8"/>
        <v>43.260840308956922</v>
      </c>
      <c r="AH91" s="1">
        <f t="shared" si="12"/>
        <v>57.455646607935954</v>
      </c>
      <c r="AI91" s="1">
        <f t="shared" si="13"/>
        <v>43.807126617459517</v>
      </c>
    </row>
    <row r="92" spans="1:35">
      <c r="A92" s="16" t="s">
        <v>92</v>
      </c>
      <c r="B92" s="10" t="s">
        <v>832</v>
      </c>
      <c r="C92" s="3">
        <v>11000</v>
      </c>
      <c r="D92" s="18">
        <v>44606.177777777782</v>
      </c>
      <c r="E92" s="18">
        <v>9679.4670424233464</v>
      </c>
      <c r="G92" s="15">
        <v>0.58867333333333338</v>
      </c>
      <c r="H92" s="8">
        <v>4.0441163653473902E-2</v>
      </c>
      <c r="J92" s="18">
        <f t="shared" si="9"/>
        <v>75774.075793781129</v>
      </c>
      <c r="K92" s="18">
        <v>19430.441360191824</v>
      </c>
      <c r="M92" s="19">
        <v>33175</v>
      </c>
      <c r="N92" s="19">
        <v>9658</v>
      </c>
      <c r="P92" s="8">
        <v>0.58571684210526309</v>
      </c>
      <c r="Q92" s="8">
        <v>3.5002062328546614E-2</v>
      </c>
      <c r="S92" s="18">
        <f t="shared" si="10"/>
        <v>56639.996693210844</v>
      </c>
      <c r="T92" s="18">
        <v>15752.837384953464</v>
      </c>
      <c r="V92" s="28">
        <v>79957.366666666654</v>
      </c>
      <c r="W92" s="28">
        <v>4659.4902904359242</v>
      </c>
      <c r="Y92" s="8">
        <v>0.60238000000000003</v>
      </c>
      <c r="Z92" s="8">
        <v>1.7172307940402191E-2</v>
      </c>
      <c r="AB92" s="18">
        <f t="shared" si="11"/>
        <v>132735.75926602253</v>
      </c>
      <c r="AC92" s="18">
        <v>5650.4277901420637</v>
      </c>
      <c r="AE92" s="1">
        <f t="shared" si="7"/>
        <v>57.225092749280847</v>
      </c>
      <c r="AF92" s="1">
        <f t="shared" si="8"/>
        <v>42.77490725071916</v>
      </c>
      <c r="AH92" s="1">
        <f t="shared" si="12"/>
        <v>57.086407018562667</v>
      </c>
      <c r="AI92" s="1">
        <f t="shared" si="13"/>
        <v>42.671241725973573</v>
      </c>
    </row>
    <row r="93" spans="1:35">
      <c r="A93" s="16" t="s">
        <v>93</v>
      </c>
      <c r="B93" s="10" t="s">
        <v>833</v>
      </c>
      <c r="C93" s="3">
        <v>11100</v>
      </c>
      <c r="D93" s="18">
        <v>38408.644444444442</v>
      </c>
      <c r="E93" s="18">
        <v>8258.9802183635547</v>
      </c>
      <c r="G93" s="15">
        <v>0.38041333333333333</v>
      </c>
      <c r="H93" s="8">
        <v>2.2303763860679237E-2</v>
      </c>
      <c r="J93" s="18">
        <f t="shared" si="9"/>
        <v>100965.55793113922</v>
      </c>
      <c r="K93" s="18">
        <v>24519.601468019129</v>
      </c>
      <c r="M93" s="19">
        <v>27650</v>
      </c>
      <c r="N93" s="19">
        <v>8684</v>
      </c>
      <c r="P93" s="8">
        <v>0.37968631578947365</v>
      </c>
      <c r="Q93" s="8">
        <v>1.910689817565208E-2</v>
      </c>
      <c r="S93" s="18">
        <f t="shared" si="10"/>
        <v>72823.2723966044</v>
      </c>
      <c r="T93" s="18">
        <v>21575.436064824389</v>
      </c>
      <c r="V93" s="28">
        <v>66362.833333333328</v>
      </c>
      <c r="W93" s="28">
        <v>4964.7421530897909</v>
      </c>
      <c r="Y93" s="8">
        <v>0.38386333333333339</v>
      </c>
      <c r="Z93" s="8">
        <v>1.1120413061872607E-2</v>
      </c>
      <c r="AB93" s="18">
        <f t="shared" si="11"/>
        <v>172881.40744535811</v>
      </c>
      <c r="AC93" s="18">
        <v>12148.876447937851</v>
      </c>
      <c r="AE93" s="1">
        <f t="shared" si="7"/>
        <v>58.096689954544857</v>
      </c>
      <c r="AF93" s="1">
        <f t="shared" si="8"/>
        <v>41.903310045455157</v>
      </c>
      <c r="AH93" s="1">
        <f t="shared" si="12"/>
        <v>58.401628852455389</v>
      </c>
      <c r="AI93" s="1">
        <f t="shared" si="13"/>
        <v>42.123252854487163</v>
      </c>
    </row>
    <row r="94" spans="1:35">
      <c r="A94" s="16" t="s">
        <v>94</v>
      </c>
      <c r="B94" s="10" t="s">
        <v>834</v>
      </c>
      <c r="C94" s="3">
        <v>11300</v>
      </c>
      <c r="D94" s="18">
        <v>170988.27777777778</v>
      </c>
      <c r="E94" s="18">
        <v>36944.367139867973</v>
      </c>
      <c r="G94" s="15">
        <v>2.380192222222222</v>
      </c>
      <c r="H94" s="8">
        <v>0.16269620482776936</v>
      </c>
      <c r="J94" s="18">
        <f t="shared" si="9"/>
        <v>71838.012149345552</v>
      </c>
      <c r="K94" s="18">
        <v>18572.160561094719</v>
      </c>
      <c r="M94" s="19">
        <v>124075</v>
      </c>
      <c r="N94" s="19">
        <v>37651</v>
      </c>
      <c r="P94" s="8">
        <v>2.3635199999999998</v>
      </c>
      <c r="Q94" s="8">
        <v>0.13603412790750544</v>
      </c>
      <c r="S94" s="18">
        <f t="shared" si="10"/>
        <v>52495.85364202546</v>
      </c>
      <c r="T94" s="18">
        <v>15613.84572920392</v>
      </c>
      <c r="V94" s="28">
        <v>303579.46666666673</v>
      </c>
      <c r="W94" s="28">
        <v>17920.533047726749</v>
      </c>
      <c r="Y94" s="8">
        <v>2.4002633333333332</v>
      </c>
      <c r="Z94" s="8">
        <v>8.0181805833160563E-2</v>
      </c>
      <c r="AB94" s="18">
        <f t="shared" si="11"/>
        <v>126477.56704472707</v>
      </c>
      <c r="AC94" s="18">
        <v>5621.1129076792931</v>
      </c>
      <c r="AE94" s="1">
        <f t="shared" si="7"/>
        <v>57.778314614529776</v>
      </c>
      <c r="AF94" s="1">
        <f t="shared" si="8"/>
        <v>42.221685385470231</v>
      </c>
      <c r="AH94" s="1">
        <f t="shared" si="12"/>
        <v>56.79901489877728</v>
      </c>
      <c r="AI94" s="1">
        <f t="shared" si="13"/>
        <v>41.506059033742339</v>
      </c>
    </row>
    <row r="95" spans="1:35">
      <c r="A95" s="16" t="s">
        <v>95</v>
      </c>
      <c r="B95" s="10" t="s">
        <v>835</v>
      </c>
      <c r="C95" s="3">
        <v>11400</v>
      </c>
      <c r="D95" s="18">
        <v>9045.4000000000015</v>
      </c>
      <c r="E95" s="18">
        <v>2272.1896523993314</v>
      </c>
      <c r="G95" s="15">
        <v>0.28700666666666663</v>
      </c>
      <c r="H95" s="8">
        <v>1.964972563795889E-2</v>
      </c>
      <c r="J95" s="18">
        <f t="shared" si="9"/>
        <v>31516.341083830815</v>
      </c>
      <c r="K95" s="18">
        <v>8830.615661368196</v>
      </c>
      <c r="M95" s="19">
        <v>6437</v>
      </c>
      <c r="N95" s="19">
        <v>2517</v>
      </c>
      <c r="P95" s="8">
        <v>0.28528736842105268</v>
      </c>
      <c r="Q95" s="8">
        <v>1.6701040833201997E-2</v>
      </c>
      <c r="S95" s="18">
        <f t="shared" si="10"/>
        <v>22563.214192153431</v>
      </c>
      <c r="T95" s="18">
        <v>8592.2741803258396</v>
      </c>
      <c r="V95" s="28">
        <v>17624.533333333336</v>
      </c>
      <c r="W95" s="28">
        <v>5192.3377881900715</v>
      </c>
      <c r="Y95" s="8">
        <v>0.28966333333333333</v>
      </c>
      <c r="Z95" s="8">
        <v>1.2537326137046383E-2</v>
      </c>
      <c r="AB95" s="18">
        <f t="shared" si="11"/>
        <v>60844.888894003394</v>
      </c>
      <c r="AC95" s="18">
        <v>17951.007961472627</v>
      </c>
      <c r="AE95" s="1">
        <f t="shared" si="7"/>
        <v>58.277737165169796</v>
      </c>
      <c r="AF95" s="1">
        <f t="shared" si="8"/>
        <v>41.722262834830204</v>
      </c>
      <c r="AH95" s="1">
        <f t="shared" si="12"/>
        <v>51.797844743762745</v>
      </c>
      <c r="AI95" s="1">
        <f t="shared" si="13"/>
        <v>37.083170998077314</v>
      </c>
    </row>
    <row r="96" spans="1:35">
      <c r="A96" s="16" t="s">
        <v>96</v>
      </c>
      <c r="B96" s="10" t="s">
        <v>836</v>
      </c>
      <c r="C96" s="3">
        <v>11500</v>
      </c>
      <c r="D96" s="18">
        <v>50430.900000000009</v>
      </c>
      <c r="E96" s="18">
        <v>11469.499885348079</v>
      </c>
      <c r="G96" s="15">
        <v>0.63765999999999989</v>
      </c>
      <c r="H96" s="8">
        <v>4.5295618798653604E-2</v>
      </c>
      <c r="J96" s="18">
        <f t="shared" si="9"/>
        <v>79087.444719756633</v>
      </c>
      <c r="K96" s="18">
        <v>22151.443859731244</v>
      </c>
      <c r="M96" s="19">
        <v>36639</v>
      </c>
      <c r="N96" s="19">
        <v>11159</v>
      </c>
      <c r="P96" s="8">
        <v>0.63251263157894733</v>
      </c>
      <c r="Q96" s="8">
        <v>3.9451871219120374E-2</v>
      </c>
      <c r="S96" s="18">
        <f t="shared" si="10"/>
        <v>57926.115892006324</v>
      </c>
      <c r="T96" s="18">
        <v>17560.026936956059</v>
      </c>
      <c r="V96" s="28">
        <v>90879.53333333334</v>
      </c>
      <c r="W96" s="28">
        <v>5044.0055395158552</v>
      </c>
      <c r="Y96" s="8">
        <v>0.64981</v>
      </c>
      <c r="Z96" s="8">
        <v>2.2000111817897655E-2</v>
      </c>
      <c r="AB96" s="18">
        <f t="shared" si="11"/>
        <v>139855.54751901838</v>
      </c>
      <c r="AC96" s="18">
        <v>5947.366391505213</v>
      </c>
      <c r="AE96" s="1">
        <f t="shared" si="7"/>
        <v>57.722348332991778</v>
      </c>
      <c r="AF96" s="1">
        <f t="shared" si="8"/>
        <v>42.277651667008229</v>
      </c>
      <c r="AH96" s="1">
        <f t="shared" si="12"/>
        <v>56.549379787027654</v>
      </c>
      <c r="AI96" s="1">
        <f t="shared" si="13"/>
        <v>41.418532850210461</v>
      </c>
    </row>
    <row r="97" spans="1:35">
      <c r="A97" s="16" t="s">
        <v>97</v>
      </c>
      <c r="B97" s="10" t="s">
        <v>837</v>
      </c>
      <c r="C97" s="3">
        <v>11600</v>
      </c>
      <c r="D97" s="18">
        <v>24486.222222222219</v>
      </c>
      <c r="E97" s="18">
        <v>5272.86120292956</v>
      </c>
      <c r="G97" s="15">
        <v>0.27948999999999996</v>
      </c>
      <c r="H97" s="8">
        <v>2.0037896155857809E-2</v>
      </c>
      <c r="J97" s="18">
        <f t="shared" si="9"/>
        <v>87610.369681284559</v>
      </c>
      <c r="K97" s="18">
        <v>23134.030384165577</v>
      </c>
      <c r="M97" s="19">
        <v>18027</v>
      </c>
      <c r="N97" s="19">
        <v>5317</v>
      </c>
      <c r="P97" s="8">
        <v>0.27734105263157899</v>
      </c>
      <c r="Q97" s="8">
        <v>1.8048898364269841E-2</v>
      </c>
      <c r="S97" s="18">
        <f t="shared" si="10"/>
        <v>64999.392729453371</v>
      </c>
      <c r="T97" s="18">
        <v>18983.969635230787</v>
      </c>
      <c r="V97" s="28">
        <v>42699.8</v>
      </c>
      <c r="W97" s="28">
        <v>3940.1697405061132</v>
      </c>
      <c r="Y97" s="8">
        <v>0.28271666666666667</v>
      </c>
      <c r="Z97" s="8">
        <v>1.0814548842492996E-2</v>
      </c>
      <c r="AB97" s="18">
        <f t="shared" si="11"/>
        <v>151033.89730590108</v>
      </c>
      <c r="AC97" s="18">
        <v>11846.252291457697</v>
      </c>
      <c r="AE97" s="1">
        <f t="shared" si="7"/>
        <v>57.408103057973257</v>
      </c>
      <c r="AF97" s="1">
        <f t="shared" si="8"/>
        <v>42.59189694202675</v>
      </c>
      <c r="AH97" s="1">
        <f t="shared" si="12"/>
        <v>58.007090622736321</v>
      </c>
      <c r="AI97" s="1">
        <f t="shared" si="13"/>
        <v>43.036294427207217</v>
      </c>
    </row>
    <row r="98" spans="1:35">
      <c r="A98" s="16" t="s">
        <v>98</v>
      </c>
      <c r="B98" s="10" t="s">
        <v>838</v>
      </c>
      <c r="C98" s="3">
        <v>11700</v>
      </c>
      <c r="D98" s="18">
        <v>49059.977777777778</v>
      </c>
      <c r="E98" s="18">
        <v>10731.293548011592</v>
      </c>
      <c r="G98" s="15">
        <v>0.6776011111111111</v>
      </c>
      <c r="H98" s="8">
        <v>4.7543308539983876E-2</v>
      </c>
      <c r="J98" s="18">
        <f t="shared" si="9"/>
        <v>72402.445883435197</v>
      </c>
      <c r="K98" s="18">
        <v>18913.238394840293</v>
      </c>
      <c r="M98" s="19">
        <v>36015</v>
      </c>
      <c r="N98" s="19">
        <v>10544</v>
      </c>
      <c r="P98" s="8">
        <v>0.67325684210526315</v>
      </c>
      <c r="Q98" s="8">
        <v>3.9861624131018202E-2</v>
      </c>
      <c r="S98" s="18">
        <f t="shared" si="10"/>
        <v>53493.700691376092</v>
      </c>
      <c r="T98" s="18">
        <v>15382.907257451434</v>
      </c>
      <c r="V98" s="28">
        <v>86648.466666666674</v>
      </c>
      <c r="W98" s="28">
        <v>6346.506515766504</v>
      </c>
      <c r="Y98" s="8">
        <v>0.68295000000000006</v>
      </c>
      <c r="Z98" s="8">
        <v>2.3776397540418093E-2</v>
      </c>
      <c r="AB98" s="18">
        <f t="shared" si="11"/>
        <v>126873.80725772995</v>
      </c>
      <c r="AC98" s="18">
        <v>6936.0833963342429</v>
      </c>
      <c r="AE98" s="1">
        <f t="shared" si="7"/>
        <v>57.509660027927445</v>
      </c>
      <c r="AF98" s="1">
        <f t="shared" si="8"/>
        <v>42.490339972072555</v>
      </c>
      <c r="AH98" s="1">
        <f t="shared" si="12"/>
        <v>57.066503676647564</v>
      </c>
      <c r="AI98" s="1">
        <f t="shared" si="13"/>
        <v>42.162919082825049</v>
      </c>
    </row>
    <row r="99" spans="1:35">
      <c r="A99" s="16" t="s">
        <v>99</v>
      </c>
      <c r="B99" s="10" t="s">
        <v>839</v>
      </c>
      <c r="C99" s="3">
        <v>11800</v>
      </c>
      <c r="D99" s="18">
        <v>37965.777777777781</v>
      </c>
      <c r="E99" s="18">
        <v>8069.2958584526905</v>
      </c>
      <c r="G99" s="15">
        <v>0.37969111111111103</v>
      </c>
      <c r="H99" s="8">
        <v>2.4293457092730546E-2</v>
      </c>
      <c r="J99" s="18">
        <f t="shared" si="9"/>
        <v>99991.220933975594</v>
      </c>
      <c r="K99" s="18">
        <v>24324.714607357062</v>
      </c>
      <c r="M99" s="19">
        <v>26957</v>
      </c>
      <c r="N99" s="19">
        <v>8554</v>
      </c>
      <c r="P99" s="8">
        <v>0.37707052631578947</v>
      </c>
      <c r="Q99" s="8">
        <v>1.8759369058829769E-2</v>
      </c>
      <c r="S99" s="18">
        <f t="shared" si="10"/>
        <v>71490.604856832593</v>
      </c>
      <c r="T99" s="18">
        <v>22029.539671200171</v>
      </c>
      <c r="V99" s="28">
        <v>65727.133333333346</v>
      </c>
      <c r="W99" s="28">
        <v>4823.7683520943092</v>
      </c>
      <c r="Y99" s="8">
        <v>0.3778333333333333</v>
      </c>
      <c r="Z99" s="8">
        <v>1.1720707600937182E-2</v>
      </c>
      <c r="AB99" s="18">
        <f t="shared" si="11"/>
        <v>173958.00617556248</v>
      </c>
      <c r="AC99" s="18">
        <v>11319.706336931489</v>
      </c>
      <c r="AE99" s="1">
        <f t="shared" si="7"/>
        <v>58.310098153465859</v>
      </c>
      <c r="AF99" s="1">
        <f t="shared" si="8"/>
        <v>41.689901846534141</v>
      </c>
      <c r="AH99" s="1">
        <f t="shared" si="12"/>
        <v>57.480091392322649</v>
      </c>
      <c r="AI99" s="1">
        <f t="shared" si="13"/>
        <v>41.096472895120797</v>
      </c>
    </row>
    <row r="100" spans="1:35">
      <c r="A100" s="16" t="s">
        <v>100</v>
      </c>
      <c r="B100" s="10" t="s">
        <v>840</v>
      </c>
      <c r="C100" s="3">
        <v>12000</v>
      </c>
      <c r="D100" s="18">
        <v>13083.633333333333</v>
      </c>
      <c r="E100" s="18">
        <v>3194.5225210736999</v>
      </c>
      <c r="G100" s="15">
        <v>0.16214222222222222</v>
      </c>
      <c r="H100" s="8">
        <v>1.0747937452233529E-2</v>
      </c>
      <c r="J100" s="18">
        <f t="shared" si="9"/>
        <v>80692.327723260794</v>
      </c>
      <c r="K100" s="18">
        <v>23416.204708486966</v>
      </c>
      <c r="M100" s="19">
        <v>10315</v>
      </c>
      <c r="N100" s="19">
        <v>3078</v>
      </c>
      <c r="P100" s="8">
        <v>0.16150210526315786</v>
      </c>
      <c r="Q100" s="8">
        <v>9.9676942496733315E-3</v>
      </c>
      <c r="S100" s="18">
        <f t="shared" si="10"/>
        <v>63869.136462291528</v>
      </c>
      <c r="T100" s="18">
        <v>18379.567752175732</v>
      </c>
      <c r="V100" s="28">
        <v>24011</v>
      </c>
      <c r="W100" s="28">
        <v>991.29650054864976</v>
      </c>
      <c r="Y100" s="8">
        <v>0.16246000000000002</v>
      </c>
      <c r="Z100" s="8">
        <v>6.3558477011331918E-3</v>
      </c>
      <c r="AB100" s="18">
        <f t="shared" si="11"/>
        <v>147796.38064754399</v>
      </c>
      <c r="AC100" s="18">
        <v>4781.116155495818</v>
      </c>
      <c r="AE100" s="1">
        <f t="shared" si="7"/>
        <v>55.818698418610303</v>
      </c>
      <c r="AF100" s="1">
        <f t="shared" si="8"/>
        <v>44.181301581389697</v>
      </c>
      <c r="AH100" s="1">
        <f t="shared" si="12"/>
        <v>54.59695790229874</v>
      </c>
      <c r="AI100" s="1">
        <f t="shared" si="13"/>
        <v>43.214276413576627</v>
      </c>
    </row>
    <row r="101" spans="1:35">
      <c r="A101" s="16" t="s">
        <v>101</v>
      </c>
      <c r="B101" s="10" t="s">
        <v>841</v>
      </c>
      <c r="C101" s="3">
        <v>12100</v>
      </c>
      <c r="D101" s="18">
        <v>770.0333333333333</v>
      </c>
      <c r="E101" s="18">
        <v>282.56495973596645</v>
      </c>
      <c r="G101" s="15">
        <v>1.965222222222222E-2</v>
      </c>
      <c r="H101" s="8">
        <v>1.1374303110161521E-3</v>
      </c>
      <c r="J101" s="18">
        <f t="shared" si="9"/>
        <v>39183.015774297506</v>
      </c>
      <c r="K101" s="18">
        <v>14214.101273708418</v>
      </c>
      <c r="M101" s="19">
        <v>500</v>
      </c>
      <c r="N101" s="19">
        <v>204</v>
      </c>
      <c r="P101" s="8">
        <v>1.9448421052631584E-2</v>
      </c>
      <c r="Q101" s="8">
        <v>1.2326361234628398E-3</v>
      </c>
      <c r="S101" s="18">
        <f t="shared" si="10"/>
        <v>25709.027928122963</v>
      </c>
      <c r="T101" s="18">
        <v>9991.9251923118172</v>
      </c>
      <c r="V101" s="28">
        <v>1547.8666666666668</v>
      </c>
      <c r="W101" s="28">
        <v>882.70465879968401</v>
      </c>
      <c r="Y101" s="8">
        <v>1.9956666666666668E-2</v>
      </c>
      <c r="Z101" s="8">
        <v>5.4013578539721511E-4</v>
      </c>
      <c r="AB101" s="18">
        <f t="shared" si="11"/>
        <v>77561.382996492408</v>
      </c>
      <c r="AC101" s="18">
        <v>43156.038087971465</v>
      </c>
      <c r="AE101" s="1">
        <f t="shared" si="7"/>
        <v>60.381848896578951</v>
      </c>
      <c r="AF101" s="1">
        <f t="shared" si="8"/>
        <v>39.618151103421049</v>
      </c>
      <c r="AH101" s="1">
        <f t="shared" si="12"/>
        <v>50.518717254009637</v>
      </c>
      <c r="AI101" s="1">
        <f t="shared" si="13"/>
        <v>33.146685805338997</v>
      </c>
    </row>
    <row r="102" spans="1:35">
      <c r="A102" s="16" t="s">
        <v>102</v>
      </c>
      <c r="B102" s="10" t="s">
        <v>842</v>
      </c>
      <c r="C102" s="3">
        <v>12200</v>
      </c>
      <c r="D102" s="18">
        <v>3749.4888888888891</v>
      </c>
      <c r="E102" s="18">
        <v>991.13791340998159</v>
      </c>
      <c r="G102" s="15">
        <v>4.4161111111111116E-2</v>
      </c>
      <c r="H102" s="8">
        <v>2.9279301841742557E-3</v>
      </c>
      <c r="J102" s="18">
        <f t="shared" si="9"/>
        <v>84904.767895332741</v>
      </c>
      <c r="K102" s="18">
        <v>26312.062141077378</v>
      </c>
      <c r="M102" s="19">
        <v>2932</v>
      </c>
      <c r="N102" s="19">
        <v>961</v>
      </c>
      <c r="P102" s="8">
        <v>4.4035789473684209E-2</v>
      </c>
      <c r="Q102" s="8">
        <v>2.9643030205531991E-3</v>
      </c>
      <c r="S102" s="18">
        <f t="shared" si="10"/>
        <v>66582.205861261173</v>
      </c>
      <c r="T102" s="18">
        <v>21111.546310880713</v>
      </c>
      <c r="V102" s="28">
        <v>7007</v>
      </c>
      <c r="W102" s="28">
        <v>255.73745912556484</v>
      </c>
      <c r="Y102" s="8">
        <v>4.4489999999999995E-2</v>
      </c>
      <c r="Z102" s="8">
        <v>2.0359469541223326E-3</v>
      </c>
      <c r="AB102" s="18">
        <f t="shared" si="11"/>
        <v>157496.06653180491</v>
      </c>
      <c r="AC102" s="18">
        <v>3576.8358397437396</v>
      </c>
      <c r="AE102" s="1">
        <f t="shared" si="7"/>
        <v>56.047570157257177</v>
      </c>
      <c r="AF102" s="1">
        <f t="shared" si="8"/>
        <v>43.952429842742823</v>
      </c>
      <c r="AH102" s="1">
        <f t="shared" si="12"/>
        <v>53.909135488273918</v>
      </c>
      <c r="AI102" s="1">
        <f t="shared" si="13"/>
        <v>42.275472224454255</v>
      </c>
    </row>
    <row r="103" spans="1:35">
      <c r="A103" s="16" t="s">
        <v>103</v>
      </c>
      <c r="B103" s="10" t="s">
        <v>843</v>
      </c>
      <c r="C103" s="3">
        <v>12300</v>
      </c>
      <c r="D103" s="18">
        <v>1524.6111111111111</v>
      </c>
      <c r="E103" s="18">
        <v>396.80277200302112</v>
      </c>
      <c r="G103" s="15">
        <v>1.6847777777777774E-2</v>
      </c>
      <c r="H103" s="8">
        <v>1.2961325075485847E-3</v>
      </c>
      <c r="J103" s="18">
        <f t="shared" si="9"/>
        <v>90493.306073995933</v>
      </c>
      <c r="K103" s="18">
        <v>28450.446233258954</v>
      </c>
      <c r="M103" s="19">
        <v>1254</v>
      </c>
      <c r="N103" s="19">
        <v>390</v>
      </c>
      <c r="P103" s="8">
        <v>1.6644210526315789E-2</v>
      </c>
      <c r="Q103" s="8">
        <v>1.1227660080230116E-3</v>
      </c>
      <c r="S103" s="18">
        <f t="shared" si="10"/>
        <v>75341.51277510752</v>
      </c>
      <c r="T103" s="18">
        <v>23099.498773413237</v>
      </c>
      <c r="V103" s="28">
        <v>2782</v>
      </c>
      <c r="W103" s="28">
        <v>270.72979887703525</v>
      </c>
      <c r="Y103" s="8">
        <v>1.6913333333333332E-2</v>
      </c>
      <c r="Z103" s="8">
        <v>7.7466551921888654E-4</v>
      </c>
      <c r="AB103" s="18">
        <f t="shared" si="11"/>
        <v>164485.6129286559</v>
      </c>
      <c r="AC103" s="18">
        <v>12156.21819301237</v>
      </c>
      <c r="AE103" s="1">
        <f t="shared" si="7"/>
        <v>54.568338966461361</v>
      </c>
      <c r="AF103" s="1">
        <f t="shared" si="8"/>
        <v>45.431661033538632</v>
      </c>
      <c r="AH103" s="1">
        <f t="shared" si="12"/>
        <v>55.01593997357481</v>
      </c>
      <c r="AI103" s="1">
        <f t="shared" si="13"/>
        <v>45.804317735549425</v>
      </c>
    </row>
    <row r="104" spans="1:35">
      <c r="A104" s="16" t="s">
        <v>104</v>
      </c>
      <c r="B104" s="10" t="s">
        <v>844</v>
      </c>
      <c r="C104" s="3">
        <v>12400</v>
      </c>
      <c r="D104" s="18">
        <v>4651.9777777777772</v>
      </c>
      <c r="E104" s="18">
        <v>1166.7437883753325</v>
      </c>
      <c r="G104" s="15">
        <v>5.645E-2</v>
      </c>
      <c r="H104" s="8">
        <v>3.9429177013982934E-3</v>
      </c>
      <c r="J104" s="18">
        <f t="shared" si="9"/>
        <v>82408.818029721471</v>
      </c>
      <c r="K104" s="18">
        <v>24534.201714245351</v>
      </c>
      <c r="M104" s="19">
        <v>3717</v>
      </c>
      <c r="N104" s="19">
        <v>1015</v>
      </c>
      <c r="P104" s="8">
        <v>5.6280000000000004E-2</v>
      </c>
      <c r="Q104" s="8">
        <v>3.5549964838238594E-3</v>
      </c>
      <c r="S104" s="18">
        <f t="shared" si="10"/>
        <v>66044.776119402974</v>
      </c>
      <c r="T104" s="18">
        <v>17636.295833208816</v>
      </c>
      <c r="V104" s="28">
        <v>8346</v>
      </c>
      <c r="W104" s="28">
        <v>655.92388582822662</v>
      </c>
      <c r="Y104" s="8">
        <v>5.6416666666666664E-2</v>
      </c>
      <c r="Z104" s="8">
        <v>2.323184595908529E-3</v>
      </c>
      <c r="AB104" s="18">
        <f t="shared" si="11"/>
        <v>147935.00738552437</v>
      </c>
      <c r="AC104" s="18">
        <v>9460.7015674599625</v>
      </c>
      <c r="AE104" s="1">
        <f t="shared" si="7"/>
        <v>55.511500750153772</v>
      </c>
      <c r="AF104" s="1">
        <f t="shared" si="8"/>
        <v>44.488499249846207</v>
      </c>
      <c r="AH104" s="1">
        <f t="shared" si="12"/>
        <v>55.706096539381576</v>
      </c>
      <c r="AI104" s="1">
        <f t="shared" si="13"/>
        <v>44.644453862964106</v>
      </c>
    </row>
    <row r="105" spans="1:35">
      <c r="A105" s="16" t="s">
        <v>105</v>
      </c>
      <c r="B105" s="10" t="s">
        <v>845</v>
      </c>
      <c r="C105" s="3">
        <v>12500</v>
      </c>
      <c r="D105" s="18">
        <v>2387.5222222222224</v>
      </c>
      <c r="E105" s="18">
        <v>597.48563414239197</v>
      </c>
      <c r="G105" s="15">
        <v>1.8380000000000004E-2</v>
      </c>
      <c r="H105" s="8">
        <v>1.2447725991237965E-3</v>
      </c>
      <c r="J105" s="18">
        <f t="shared" si="9"/>
        <v>129897.83581187279</v>
      </c>
      <c r="K105" s="18">
        <v>38945.685825894274</v>
      </c>
      <c r="M105" s="19">
        <v>1913</v>
      </c>
      <c r="N105" s="19">
        <v>616</v>
      </c>
      <c r="P105" s="8">
        <v>1.8414736842105262E-2</v>
      </c>
      <c r="Q105" s="8">
        <v>1.0849033158205216E-3</v>
      </c>
      <c r="S105" s="18">
        <f t="shared" si="10"/>
        <v>103884.18886475364</v>
      </c>
      <c r="T105" s="18">
        <v>31237.290741188161</v>
      </c>
      <c r="V105" s="28">
        <v>4328.1333333333341</v>
      </c>
      <c r="W105" s="28">
        <v>288.71787382610489</v>
      </c>
      <c r="Y105" s="8">
        <v>1.8113333333333332E-2</v>
      </c>
      <c r="Z105" s="8">
        <v>8.6585603114297657E-4</v>
      </c>
      <c r="AB105" s="18">
        <f t="shared" si="11"/>
        <v>238947.3684210527</v>
      </c>
      <c r="AC105" s="18">
        <v>13092.51383638542</v>
      </c>
      <c r="AE105" s="1">
        <f t="shared" si="7"/>
        <v>55.563654216593839</v>
      </c>
      <c r="AF105" s="1">
        <f t="shared" si="8"/>
        <v>44.436345783406161</v>
      </c>
      <c r="AH105" s="1">
        <f t="shared" si="12"/>
        <v>54.362530405849832</v>
      </c>
      <c r="AI105" s="1">
        <f t="shared" si="13"/>
        <v>43.47576185969865</v>
      </c>
    </row>
    <row r="106" spans="1:35">
      <c r="A106" s="16" t="s">
        <v>106</v>
      </c>
      <c r="B106" s="10" t="s">
        <v>846</v>
      </c>
      <c r="C106" s="3">
        <v>12700</v>
      </c>
      <c r="D106" s="18">
        <v>158346.2111111111</v>
      </c>
      <c r="E106" s="18">
        <v>30448.752439813503</v>
      </c>
      <c r="G106" s="15">
        <v>2.2448511111111116</v>
      </c>
      <c r="H106" s="8">
        <v>0.155857727615657</v>
      </c>
      <c r="J106" s="18">
        <f t="shared" si="9"/>
        <v>70537.511520189888</v>
      </c>
      <c r="K106" s="18">
        <v>16654.165583482187</v>
      </c>
      <c r="M106" s="19">
        <v>111799</v>
      </c>
      <c r="N106" s="19">
        <v>32826</v>
      </c>
      <c r="P106" s="8">
        <v>2.2406336842105263</v>
      </c>
      <c r="Q106" s="8">
        <v>0.1229135658461093</v>
      </c>
      <c r="S106" s="18">
        <f t="shared" si="10"/>
        <v>49896.152498212439</v>
      </c>
      <c r="T106" s="18">
        <v>14566.46273084574</v>
      </c>
      <c r="V106" s="28">
        <v>277365.83333333337</v>
      </c>
      <c r="W106" s="28">
        <v>16092.968150551564</v>
      </c>
      <c r="Y106" s="8">
        <v>2.2575699999999999</v>
      </c>
      <c r="Z106" s="8">
        <v>7.3913947533601573E-2</v>
      </c>
      <c r="AB106" s="18">
        <f t="shared" si="11"/>
        <v>122860.34689215988</v>
      </c>
      <c r="AC106" s="18">
        <v>4434.5016823693186</v>
      </c>
      <c r="AE106" s="1">
        <f t="shared" si="7"/>
        <v>58.569596877341304</v>
      </c>
      <c r="AF106" s="1">
        <f t="shared" si="8"/>
        <v>41.430403122658696</v>
      </c>
      <c r="AH106" s="1">
        <f t="shared" si="12"/>
        <v>57.412756275304901</v>
      </c>
      <c r="AI106" s="1">
        <f t="shared" si="13"/>
        <v>40.612088245207836</v>
      </c>
    </row>
    <row r="107" spans="1:35">
      <c r="A107" s="16" t="s">
        <v>107</v>
      </c>
      <c r="B107" s="10" t="s">
        <v>847</v>
      </c>
      <c r="C107" s="3">
        <v>12800</v>
      </c>
      <c r="D107" s="18">
        <v>9843.455555555558</v>
      </c>
      <c r="E107" s="18">
        <v>2071.9493632303856</v>
      </c>
      <c r="G107" s="15">
        <v>0.29884222222222223</v>
      </c>
      <c r="H107" s="8">
        <v>2.0024187596226942E-2</v>
      </c>
      <c r="J107" s="18">
        <f t="shared" si="9"/>
        <v>32938.637259349052</v>
      </c>
      <c r="K107" s="18">
        <v>7868.3947500184859</v>
      </c>
      <c r="M107" s="19">
        <v>6723</v>
      </c>
      <c r="N107" s="19">
        <v>2774</v>
      </c>
      <c r="P107" s="8">
        <v>0.29807368421052632</v>
      </c>
      <c r="Q107" s="8">
        <v>1.7828021704461114E-2</v>
      </c>
      <c r="S107" s="18">
        <f t="shared" si="10"/>
        <v>22554.825723063885</v>
      </c>
      <c r="T107" s="18">
        <v>9014.2463016544625</v>
      </c>
      <c r="V107" s="28">
        <v>18534.966666666667</v>
      </c>
      <c r="W107" s="28">
        <v>4489.5474434141652</v>
      </c>
      <c r="Y107" s="8">
        <v>0.30447666666666667</v>
      </c>
      <c r="Z107" s="8">
        <v>1.2895546001106992E-2</v>
      </c>
      <c r="AB107" s="18">
        <f t="shared" si="11"/>
        <v>60874.834415335601</v>
      </c>
      <c r="AC107" s="18">
        <v>13172.756204439509</v>
      </c>
      <c r="AE107" s="1">
        <f t="shared" si="7"/>
        <v>59.355887142577515</v>
      </c>
      <c r="AF107" s="1">
        <f t="shared" si="8"/>
        <v>40.644112857422485</v>
      </c>
      <c r="AH107" s="1">
        <f t="shared" si="12"/>
        <v>54.108791548599498</v>
      </c>
      <c r="AI107" s="1">
        <f t="shared" si="13"/>
        <v>37.051149197675464</v>
      </c>
    </row>
    <row r="108" spans="1:35">
      <c r="A108" s="16" t="s">
        <v>108</v>
      </c>
      <c r="B108" s="10" t="s">
        <v>848</v>
      </c>
      <c r="C108" s="3">
        <v>12900</v>
      </c>
      <c r="D108" s="18">
        <v>39934.411111111112</v>
      </c>
      <c r="E108" s="18">
        <v>7466.5985494529177</v>
      </c>
      <c r="G108" s="15">
        <v>0.51600111111111113</v>
      </c>
      <c r="H108" s="8">
        <v>3.6915538875350547E-2</v>
      </c>
      <c r="J108" s="18">
        <f t="shared" si="9"/>
        <v>77392.102945514765</v>
      </c>
      <c r="K108" s="18">
        <v>18440.518535435418</v>
      </c>
      <c r="M108" s="19">
        <v>28173</v>
      </c>
      <c r="N108" s="19">
        <v>8318</v>
      </c>
      <c r="P108" s="8">
        <v>0.51664105263157878</v>
      </c>
      <c r="Q108" s="8">
        <v>3.2027423300584987E-2</v>
      </c>
      <c r="S108" s="18">
        <f t="shared" si="10"/>
        <v>54531.09050567534</v>
      </c>
      <c r="T108" s="18">
        <v>16052.361097589528</v>
      </c>
      <c r="V108" s="28">
        <v>72348.03333333334</v>
      </c>
      <c r="W108" s="28">
        <v>4115.2181753421892</v>
      </c>
      <c r="Y108" s="8">
        <v>0.52340333333333333</v>
      </c>
      <c r="Z108" s="8">
        <v>1.9650707536032038E-2</v>
      </c>
      <c r="AB108" s="18">
        <f t="shared" si="11"/>
        <v>138226.16083199065</v>
      </c>
      <c r="AC108" s="18">
        <v>4269.0743746170174</v>
      </c>
      <c r="AE108" s="1">
        <f t="shared" si="7"/>
        <v>58.6645160118481</v>
      </c>
      <c r="AF108" s="1">
        <f t="shared" si="8"/>
        <v>41.3354839881519</v>
      </c>
      <c r="AH108" s="1">
        <f t="shared" si="12"/>
        <v>55.989475855863724</v>
      </c>
      <c r="AI108" s="1">
        <f t="shared" si="13"/>
        <v>39.450629444853128</v>
      </c>
    </row>
    <row r="109" spans="1:35">
      <c r="A109" s="16" t="s">
        <v>109</v>
      </c>
      <c r="B109" s="10" t="s">
        <v>849</v>
      </c>
      <c r="C109" s="3">
        <v>13000</v>
      </c>
      <c r="D109" s="18">
        <v>20421.122222222224</v>
      </c>
      <c r="E109" s="18">
        <v>4049.2885458698129</v>
      </c>
      <c r="G109" s="15">
        <v>0.25307444444444438</v>
      </c>
      <c r="H109" s="8">
        <v>1.9149656799941756E-2</v>
      </c>
      <c r="J109" s="18">
        <f t="shared" si="9"/>
        <v>80692.154701954219</v>
      </c>
      <c r="K109" s="18">
        <v>20099.196436081027</v>
      </c>
      <c r="M109" s="19">
        <v>14717</v>
      </c>
      <c r="N109" s="19">
        <v>4075</v>
      </c>
      <c r="P109" s="8">
        <v>0.25349578947368423</v>
      </c>
      <c r="Q109" s="8">
        <v>1.5273037359197368E-2</v>
      </c>
      <c r="S109" s="18">
        <f t="shared" si="10"/>
        <v>58056.191112901281</v>
      </c>
      <c r="T109" s="18">
        <v>16102.323616504827</v>
      </c>
      <c r="V109" s="28">
        <v>35228.699999999997</v>
      </c>
      <c r="W109" s="28">
        <v>2421.8503859652442</v>
      </c>
      <c r="Y109" s="8">
        <v>0.25690666666666667</v>
      </c>
      <c r="Z109" s="8">
        <v>8.7524686041520038E-3</v>
      </c>
      <c r="AB109" s="18">
        <f t="shared" si="11"/>
        <v>137126.45318663068</v>
      </c>
      <c r="AC109" s="18">
        <v>7263.0543909870885</v>
      </c>
      <c r="AE109" s="1">
        <f t="shared" si="7"/>
        <v>58.157201246657799</v>
      </c>
      <c r="AF109" s="1">
        <f t="shared" si="8"/>
        <v>41.842798753342194</v>
      </c>
      <c r="AH109" s="1">
        <f t="shared" si="12"/>
        <v>58.845068057095638</v>
      </c>
      <c r="AI109" s="1">
        <f t="shared" si="13"/>
        <v>42.337703458198646</v>
      </c>
    </row>
    <row r="110" spans="1:35">
      <c r="A110" s="16" t="s">
        <v>110</v>
      </c>
      <c r="B110" s="10" t="s">
        <v>850</v>
      </c>
      <c r="C110" s="3">
        <v>13100</v>
      </c>
      <c r="D110" s="18">
        <v>47161.544444444444</v>
      </c>
      <c r="E110" s="18">
        <v>9493.4559449080098</v>
      </c>
      <c r="G110" s="15">
        <v>0.65357888888888893</v>
      </c>
      <c r="H110" s="8">
        <v>4.7542303377702641E-2</v>
      </c>
      <c r="J110" s="18">
        <f t="shared" si="9"/>
        <v>72158.916461670015</v>
      </c>
      <c r="K110" s="18">
        <v>17807.789740001528</v>
      </c>
      <c r="M110" s="19">
        <v>33783</v>
      </c>
      <c r="N110" s="19">
        <v>9350</v>
      </c>
      <c r="P110" s="8">
        <v>0.65112315789473696</v>
      </c>
      <c r="Q110" s="8">
        <v>3.6283035070375912E-2</v>
      </c>
      <c r="S110" s="18">
        <f t="shared" si="10"/>
        <v>51884.193628176079</v>
      </c>
      <c r="T110" s="18">
        <v>14461.304655029271</v>
      </c>
      <c r="V110" s="28">
        <v>81135.600000000006</v>
      </c>
      <c r="W110" s="28">
        <v>5467.0716300410741</v>
      </c>
      <c r="Y110" s="8">
        <v>0.65553000000000006</v>
      </c>
      <c r="Z110" s="8">
        <v>2.2047173968561141E-2</v>
      </c>
      <c r="AB110" s="18">
        <f t="shared" si="11"/>
        <v>123770.99446249599</v>
      </c>
      <c r="AC110" s="18">
        <v>6029.6778874575793</v>
      </c>
      <c r="AE110" s="1">
        <f t="shared" si="7"/>
        <v>58.172450214610336</v>
      </c>
      <c r="AF110" s="1">
        <f t="shared" si="8"/>
        <v>41.827549785389657</v>
      </c>
      <c r="AH110" s="1">
        <f t="shared" si="12"/>
        <v>58.300344741541998</v>
      </c>
      <c r="AI110" s="1">
        <f t="shared" si="13"/>
        <v>41.919509375758935</v>
      </c>
    </row>
    <row r="111" spans="1:35">
      <c r="A111" s="16" t="s">
        <v>111</v>
      </c>
      <c r="B111" s="10" t="s">
        <v>851</v>
      </c>
      <c r="C111" s="3">
        <v>13200</v>
      </c>
      <c r="D111" s="18">
        <v>40985.677777777782</v>
      </c>
      <c r="E111" s="18">
        <v>8032.8661658402225</v>
      </c>
      <c r="G111" s="15">
        <v>0.40605666666666668</v>
      </c>
      <c r="H111" s="8">
        <v>2.6890263490494743E-2</v>
      </c>
      <c r="J111" s="18">
        <f t="shared" si="9"/>
        <v>100935.85733791946</v>
      </c>
      <c r="K111" s="18">
        <v>23491.768235020205</v>
      </c>
      <c r="M111" s="19">
        <v>28403</v>
      </c>
      <c r="N111" s="19">
        <v>8780</v>
      </c>
      <c r="P111" s="8">
        <v>0.40435684210526313</v>
      </c>
      <c r="Q111" s="8">
        <v>1.8677419835081793E-2</v>
      </c>
      <c r="S111" s="18">
        <f t="shared" si="10"/>
        <v>70242.412251815098</v>
      </c>
      <c r="T111" s="18">
        <v>21576.531925943364</v>
      </c>
      <c r="V111" s="28">
        <v>70118.53333333334</v>
      </c>
      <c r="W111" s="28">
        <v>5002.6080136931259</v>
      </c>
      <c r="Y111" s="8">
        <v>0.40161000000000002</v>
      </c>
      <c r="Z111" s="8">
        <v>1.0839046083489089E-2</v>
      </c>
      <c r="AB111" s="18">
        <f t="shared" si="11"/>
        <v>174593.59411701237</v>
      </c>
      <c r="AC111" s="18">
        <v>9953.4007240710962</v>
      </c>
      <c r="AE111" s="1">
        <f t="shared" si="7"/>
        <v>58.965345063852958</v>
      </c>
      <c r="AF111" s="1">
        <f t="shared" si="8"/>
        <v>41.034654936147042</v>
      </c>
      <c r="AH111" s="1">
        <f t="shared" si="12"/>
        <v>57.811890435265568</v>
      </c>
      <c r="AI111" s="1">
        <f t="shared" si="13"/>
        <v>40.231952728310716</v>
      </c>
    </row>
    <row r="112" spans="1:35">
      <c r="A112" s="16" t="s">
        <v>112</v>
      </c>
      <c r="B112" s="10" t="s">
        <v>852</v>
      </c>
      <c r="C112" s="3">
        <v>13400</v>
      </c>
      <c r="D112" s="18">
        <v>955073.60000000021</v>
      </c>
      <c r="E112" s="18">
        <v>213175.30037283621</v>
      </c>
      <c r="G112" s="15">
        <v>11.114925555555553</v>
      </c>
      <c r="H112" s="8">
        <v>0.66751630941275597</v>
      </c>
      <c r="J112" s="18">
        <f t="shared" si="9"/>
        <v>85927.125217912733</v>
      </c>
      <c r="K112" s="18">
        <v>21735.469289008732</v>
      </c>
      <c r="M112" s="19">
        <v>722551</v>
      </c>
      <c r="N112" s="19">
        <v>221940</v>
      </c>
      <c r="P112" s="8">
        <v>11.217080000000001</v>
      </c>
      <c r="Q112" s="8">
        <v>0.65373865267398712</v>
      </c>
      <c r="S112" s="18">
        <f t="shared" si="10"/>
        <v>64415.248888302478</v>
      </c>
      <c r="T112" s="18">
        <v>19150.498138911957</v>
      </c>
      <c r="V112" s="28">
        <v>1685794.0666666667</v>
      </c>
      <c r="W112" s="28">
        <v>81990.080041982321</v>
      </c>
      <c r="Y112" s="8">
        <v>11.576373333333331</v>
      </c>
      <c r="Z112" s="8">
        <v>0.27644490334724303</v>
      </c>
      <c r="AB112" s="18">
        <f t="shared" si="11"/>
        <v>145623.67834255521</v>
      </c>
      <c r="AC112" s="18">
        <v>5442.5319455336403</v>
      </c>
      <c r="AE112" s="1">
        <f t="shared" si="7"/>
        <v>57.154295805656353</v>
      </c>
      <c r="AF112" s="1">
        <f t="shared" si="8"/>
        <v>42.845704194343661</v>
      </c>
      <c r="AH112" s="1">
        <f t="shared" si="12"/>
        <v>59.00628674945542</v>
      </c>
      <c r="AI112" s="1">
        <f t="shared" si="13"/>
        <v>44.234048762850534</v>
      </c>
    </row>
    <row r="113" spans="1:35">
      <c r="A113" s="16" t="s">
        <v>113</v>
      </c>
      <c r="B113" s="10" t="s">
        <v>853</v>
      </c>
      <c r="C113" s="3">
        <v>14100</v>
      </c>
      <c r="D113" s="18">
        <v>121572.96666666666</v>
      </c>
      <c r="E113" s="18">
        <v>25785.21769726403</v>
      </c>
      <c r="G113" s="15">
        <v>1.6829544444444444</v>
      </c>
      <c r="H113" s="8">
        <v>0.11012718610888701</v>
      </c>
      <c r="J113" s="18">
        <f t="shared" si="9"/>
        <v>72237.823827013199</v>
      </c>
      <c r="K113" s="18">
        <v>17574.07833680512</v>
      </c>
      <c r="M113" s="19">
        <v>92136</v>
      </c>
      <c r="N113" s="19">
        <v>29940</v>
      </c>
      <c r="P113" s="8">
        <v>1.6969157894736842</v>
      </c>
      <c r="Q113" s="8">
        <v>0.1061114585034575</v>
      </c>
      <c r="S113" s="18">
        <f t="shared" si="10"/>
        <v>54296.153392842745</v>
      </c>
      <c r="T113" s="18">
        <v>16932.996129341871</v>
      </c>
      <c r="V113" s="28">
        <v>217135.53333333333</v>
      </c>
      <c r="W113" s="28">
        <v>11266.395010058304</v>
      </c>
      <c r="Y113" s="8">
        <v>1.7559766666666665</v>
      </c>
      <c r="Z113" s="8">
        <v>4.6141477075042368E-2</v>
      </c>
      <c r="AB113" s="18">
        <f t="shared" si="11"/>
        <v>123655.1358882901</v>
      </c>
      <c r="AC113" s="18">
        <v>5380.10759892853</v>
      </c>
      <c r="AE113" s="1">
        <f t="shared" si="7"/>
        <v>57.089665095643191</v>
      </c>
      <c r="AF113" s="1">
        <f t="shared" si="8"/>
        <v>42.910334904356816</v>
      </c>
      <c r="AH113" s="1">
        <f t="shared" si="12"/>
        <v>58.418781644680543</v>
      </c>
      <c r="AI113" s="1">
        <f t="shared" si="13"/>
        <v>43.909339472881925</v>
      </c>
    </row>
    <row r="114" spans="1:35">
      <c r="A114" s="16" t="s">
        <v>114</v>
      </c>
      <c r="B114" s="10" t="s">
        <v>854</v>
      </c>
      <c r="C114" s="3">
        <v>14200</v>
      </c>
      <c r="D114" s="18">
        <v>6391.3777777777768</v>
      </c>
      <c r="E114" s="18">
        <v>1739.0140734658942</v>
      </c>
      <c r="G114" s="15">
        <v>0.22378333333333331</v>
      </c>
      <c r="H114" s="8">
        <v>1.4816730210058056E-2</v>
      </c>
      <c r="J114" s="18">
        <f t="shared" si="9"/>
        <v>28560.562051587596</v>
      </c>
      <c r="K114" s="18">
        <v>8292.949010068658</v>
      </c>
      <c r="M114" s="19">
        <v>4299</v>
      </c>
      <c r="N114" s="19">
        <v>1638</v>
      </c>
      <c r="P114" s="8">
        <v>0.22530421052631583</v>
      </c>
      <c r="Q114" s="8">
        <v>1.5362590318255242E-2</v>
      </c>
      <c r="S114" s="18">
        <f t="shared" si="10"/>
        <v>19080.86843986376</v>
      </c>
      <c r="T114" s="18">
        <v>6765.4785120386332</v>
      </c>
      <c r="V114" s="28">
        <v>11165.699999999999</v>
      </c>
      <c r="W114" s="28">
        <v>2257.7958977728722</v>
      </c>
      <c r="Y114" s="8">
        <v>0.23529666666666663</v>
      </c>
      <c r="Z114" s="8">
        <v>6.6692658266608819E-3</v>
      </c>
      <c r="AB114" s="18">
        <f t="shared" si="11"/>
        <v>47453.710918131721</v>
      </c>
      <c r="AC114" s="18">
        <v>8856.1011523949946</v>
      </c>
      <c r="AE114" s="1">
        <f t="shared" si="7"/>
        <v>59.949001860287176</v>
      </c>
      <c r="AF114" s="1">
        <f t="shared" si="8"/>
        <v>40.050998139712824</v>
      </c>
      <c r="AH114" s="1">
        <f t="shared" si="12"/>
        <v>60.186150880509558</v>
      </c>
      <c r="AI114" s="1">
        <f t="shared" si="13"/>
        <v>40.209433721174157</v>
      </c>
    </row>
    <row r="115" spans="1:35">
      <c r="A115" s="16" t="s">
        <v>115</v>
      </c>
      <c r="B115" s="10" t="s">
        <v>855</v>
      </c>
      <c r="C115" s="3">
        <v>14300</v>
      </c>
      <c r="D115" s="18">
        <v>36511.366666666661</v>
      </c>
      <c r="E115" s="18">
        <v>8127.6374401682133</v>
      </c>
      <c r="G115" s="15">
        <v>0.45979555555555546</v>
      </c>
      <c r="H115" s="8">
        <v>3.1126538369206307E-2</v>
      </c>
      <c r="J115" s="18">
        <f t="shared" si="9"/>
        <v>79407.828600150795</v>
      </c>
      <c r="K115" s="18">
        <v>20411.965886234579</v>
      </c>
      <c r="M115" s="19">
        <v>27672</v>
      </c>
      <c r="N115" s="19">
        <v>9298</v>
      </c>
      <c r="P115" s="8">
        <v>0.46240000000000003</v>
      </c>
      <c r="Q115" s="8">
        <v>3.2440919975994659E-2</v>
      </c>
      <c r="S115" s="18">
        <f t="shared" si="10"/>
        <v>59844.290657439444</v>
      </c>
      <c r="T115" s="18">
        <v>19574.892575086771</v>
      </c>
      <c r="V115" s="28">
        <v>65638.3</v>
      </c>
      <c r="W115" s="28">
        <v>3662.8671365475425</v>
      </c>
      <c r="Y115" s="8">
        <v>0.48439666666666664</v>
      </c>
      <c r="Z115" s="8">
        <v>1.1681893111421053E-2</v>
      </c>
      <c r="AB115" s="18">
        <f t="shared" si="11"/>
        <v>135505.26772135784</v>
      </c>
      <c r="AC115" s="18">
        <v>6231.7497333733509</v>
      </c>
      <c r="AE115" s="1">
        <f t="shared" si="7"/>
        <v>57.024502767718197</v>
      </c>
      <c r="AF115" s="1">
        <f t="shared" si="8"/>
        <v>42.975497232281803</v>
      </c>
      <c r="AH115" s="1">
        <f t="shared" si="12"/>
        <v>58.601285348875642</v>
      </c>
      <c r="AI115" s="1">
        <f t="shared" si="13"/>
        <v>44.16381124053305</v>
      </c>
    </row>
    <row r="116" spans="1:35">
      <c r="A116" s="16" t="s">
        <v>116</v>
      </c>
      <c r="B116" s="10" t="s">
        <v>856</v>
      </c>
      <c r="C116" s="3">
        <v>14400</v>
      </c>
      <c r="D116" s="18">
        <v>17652.122222222224</v>
      </c>
      <c r="E116" s="18">
        <v>3811.9139865235079</v>
      </c>
      <c r="G116" s="15">
        <v>0.18506777777777775</v>
      </c>
      <c r="H116" s="8">
        <v>1.3059404794812482E-2</v>
      </c>
      <c r="J116" s="18">
        <f t="shared" si="9"/>
        <v>95381.932144979946</v>
      </c>
      <c r="K116" s="18">
        <v>24840.406798407326</v>
      </c>
      <c r="M116" s="19">
        <v>13896</v>
      </c>
      <c r="N116" s="19">
        <v>4376</v>
      </c>
      <c r="P116" s="8">
        <v>0.18628210526315789</v>
      </c>
      <c r="Q116" s="8">
        <v>1.2372235753648559E-2</v>
      </c>
      <c r="S116" s="18">
        <f t="shared" si="10"/>
        <v>74596.537227069304</v>
      </c>
      <c r="T116" s="18">
        <v>22985.964340789393</v>
      </c>
      <c r="V116" s="28">
        <v>31936.666666666668</v>
      </c>
      <c r="W116" s="28">
        <v>2088.8223731726625</v>
      </c>
      <c r="Y116" s="8">
        <v>0.19537000000000002</v>
      </c>
      <c r="Z116" s="8">
        <v>6.5440140586646052E-3</v>
      </c>
      <c r="AB116" s="18">
        <f t="shared" si="11"/>
        <v>163467.60846939994</v>
      </c>
      <c r="AC116" s="18">
        <v>9410.3246848242707</v>
      </c>
      <c r="AE116" s="1">
        <f t="shared" si="7"/>
        <v>56.114125805079318</v>
      </c>
      <c r="AF116" s="1">
        <f t="shared" si="8"/>
        <v>43.885874194920675</v>
      </c>
      <c r="AH116" s="1">
        <f t="shared" si="12"/>
        <v>58.349132918791554</v>
      </c>
      <c r="AI116" s="1">
        <f t="shared" si="13"/>
        <v>45.633834082201844</v>
      </c>
    </row>
    <row r="117" spans="1:35">
      <c r="A117" s="16" t="s">
        <v>117</v>
      </c>
      <c r="B117" s="10" t="s">
        <v>857</v>
      </c>
      <c r="C117" s="3">
        <v>14500</v>
      </c>
      <c r="D117" s="18">
        <v>35870.466666666674</v>
      </c>
      <c r="E117" s="18">
        <v>7630.0614253945378</v>
      </c>
      <c r="G117" s="15">
        <v>0.47527999999999992</v>
      </c>
      <c r="H117" s="8">
        <v>3.1936529702078852E-2</v>
      </c>
      <c r="J117" s="18">
        <f t="shared" si="9"/>
        <v>75472.283005105797</v>
      </c>
      <c r="K117" s="18">
        <v>18406.910943244915</v>
      </c>
      <c r="M117" s="19">
        <v>27568</v>
      </c>
      <c r="N117" s="19">
        <v>8656</v>
      </c>
      <c r="P117" s="8">
        <v>0.48053789473684211</v>
      </c>
      <c r="Q117" s="8">
        <v>2.9385833998137302E-2</v>
      </c>
      <c r="S117" s="18">
        <f t="shared" si="10"/>
        <v>57369.044776577124</v>
      </c>
      <c r="T117" s="18">
        <v>17525.640135924983</v>
      </c>
      <c r="V117" s="28">
        <v>65425.100000000006</v>
      </c>
      <c r="W117" s="28">
        <v>3462.7864542879338</v>
      </c>
      <c r="Y117" s="8">
        <v>0.49454333333333333</v>
      </c>
      <c r="Z117" s="8">
        <v>1.4249768653092808E-2</v>
      </c>
      <c r="AB117" s="18">
        <f t="shared" si="11"/>
        <v>132293.96817265762</v>
      </c>
      <c r="AC117" s="18">
        <v>5787.4487024584323</v>
      </c>
      <c r="AE117" s="1">
        <f t="shared" si="7"/>
        <v>56.81385775452361</v>
      </c>
      <c r="AF117" s="1">
        <f t="shared" si="8"/>
        <v>43.186142245476383</v>
      </c>
      <c r="AH117" s="1">
        <f t="shared" si="12"/>
        <v>57.048922220404251</v>
      </c>
      <c r="AI117" s="1">
        <f t="shared" si="13"/>
        <v>43.364822726992699</v>
      </c>
    </row>
    <row r="118" spans="1:35">
      <c r="A118" s="16" t="s">
        <v>118</v>
      </c>
      <c r="B118" s="10" t="s">
        <v>858</v>
      </c>
      <c r="C118" s="3">
        <v>14600</v>
      </c>
      <c r="D118" s="18">
        <v>25147.633333333339</v>
      </c>
      <c r="E118" s="18">
        <v>5477.1163659248859</v>
      </c>
      <c r="G118" s="15">
        <v>0.25404777777777782</v>
      </c>
      <c r="H118" s="8">
        <v>1.51312378699538E-2</v>
      </c>
      <c r="J118" s="18">
        <f t="shared" si="9"/>
        <v>98987.810691777137</v>
      </c>
      <c r="K118" s="18">
        <v>23675.269095354317</v>
      </c>
      <c r="M118" s="19">
        <v>18700</v>
      </c>
      <c r="N118" s="19">
        <v>6563</v>
      </c>
      <c r="P118" s="8">
        <v>0.25654947368421055</v>
      </c>
      <c r="Q118" s="8">
        <v>1.4444279711161405E-2</v>
      </c>
      <c r="S118" s="18">
        <f t="shared" si="10"/>
        <v>72890.424335923715</v>
      </c>
      <c r="T118" s="18">
        <v>24825.174999598468</v>
      </c>
      <c r="V118" s="28">
        <v>42969.76666666667</v>
      </c>
      <c r="W118" s="28">
        <v>3024.3176828280889</v>
      </c>
      <c r="Y118" s="8">
        <v>0.26018666666666662</v>
      </c>
      <c r="Z118" s="8">
        <v>7.6361840382920699E-3</v>
      </c>
      <c r="AB118" s="18">
        <f t="shared" si="11"/>
        <v>165149.76427180489</v>
      </c>
      <c r="AC118" s="18">
        <v>12051.258276456716</v>
      </c>
      <c r="AE118" s="1">
        <f t="shared" si="7"/>
        <v>57.591824046729201</v>
      </c>
      <c r="AF118" s="1">
        <f t="shared" si="8"/>
        <v>42.408175953270813</v>
      </c>
      <c r="AH118" s="1">
        <f t="shared" si="12"/>
        <v>59.938208890726699</v>
      </c>
      <c r="AI118" s="1">
        <f t="shared" si="13"/>
        <v>44.135954209392651</v>
      </c>
    </row>
    <row r="119" spans="1:35">
      <c r="A119" s="16" t="s">
        <v>119</v>
      </c>
      <c r="B119" s="10" t="s">
        <v>859</v>
      </c>
      <c r="C119" s="3">
        <v>14800</v>
      </c>
      <c r="D119" s="18">
        <v>129702.01111111112</v>
      </c>
      <c r="E119" s="18">
        <v>28181.288834007457</v>
      </c>
      <c r="G119" s="15">
        <v>1.6245277777777778</v>
      </c>
      <c r="H119" s="8">
        <v>0.10506101334073932</v>
      </c>
      <c r="J119" s="18">
        <f t="shared" si="9"/>
        <v>79839.823538464174</v>
      </c>
      <c r="K119" s="18">
        <v>19208.745026395405</v>
      </c>
      <c r="M119" s="19">
        <v>97362</v>
      </c>
      <c r="N119" s="19">
        <v>28298</v>
      </c>
      <c r="P119" s="8">
        <v>1.6546084210526317</v>
      </c>
      <c r="Q119" s="8">
        <v>0.10239014890023776</v>
      </c>
      <c r="S119" s="18">
        <f t="shared" si="10"/>
        <v>58842.925468770474</v>
      </c>
      <c r="T119" s="18">
        <v>16762.001220038495</v>
      </c>
      <c r="V119" s="28">
        <v>234354.03333333335</v>
      </c>
      <c r="W119" s="28">
        <v>10675.799768385812</v>
      </c>
      <c r="Y119" s="8">
        <v>1.7065033333333333</v>
      </c>
      <c r="Z119" s="8">
        <v>5.8421461011058842E-2</v>
      </c>
      <c r="AB119" s="18">
        <f t="shared" si="11"/>
        <v>137329.95931251234</v>
      </c>
      <c r="AC119" s="18">
        <v>4975.7690566720312</v>
      </c>
      <c r="AE119" s="1">
        <f t="shared" si="7"/>
        <v>57.570118929715754</v>
      </c>
      <c r="AF119" s="1">
        <f t="shared" si="8"/>
        <v>42.429881070284253</v>
      </c>
      <c r="AH119" s="1">
        <f t="shared" si="12"/>
        <v>58.137222160517929</v>
      </c>
      <c r="AI119" s="1">
        <f t="shared" si="13"/>
        <v>42.847843080522345</v>
      </c>
    </row>
    <row r="120" spans="1:35">
      <c r="A120" s="16" t="s">
        <v>120</v>
      </c>
      <c r="B120" s="10" t="s">
        <v>860</v>
      </c>
      <c r="C120" s="3">
        <v>14900</v>
      </c>
      <c r="D120" s="18">
        <v>9108.5222222222201</v>
      </c>
      <c r="E120" s="18">
        <v>2631.5773092902432</v>
      </c>
      <c r="G120" s="15">
        <v>0.26019555555555557</v>
      </c>
      <c r="H120" s="8">
        <v>1.6551348344655905E-2</v>
      </c>
      <c r="J120" s="18">
        <f t="shared" si="9"/>
        <v>35006.448141568726</v>
      </c>
      <c r="K120" s="18">
        <v>9729.9193751896128</v>
      </c>
      <c r="M120" s="19">
        <v>6452</v>
      </c>
      <c r="N120" s="19">
        <v>2788</v>
      </c>
      <c r="P120" s="8">
        <v>0.26520105263157895</v>
      </c>
      <c r="Q120" s="8">
        <v>1.7089383934912744E-2</v>
      </c>
      <c r="S120" s="18">
        <f t="shared" si="10"/>
        <v>24328.711880956256</v>
      </c>
      <c r="T120" s="18">
        <v>10108.84572016046</v>
      </c>
      <c r="V120" s="28">
        <v>20760.566666666669</v>
      </c>
      <c r="W120" s="28">
        <v>8008.9277438784939</v>
      </c>
      <c r="Y120" s="8">
        <v>0.27787333333333336</v>
      </c>
      <c r="Z120" s="8">
        <v>8.2796296213457996E-3</v>
      </c>
      <c r="AB120" s="18">
        <f t="shared" si="11"/>
        <v>74712.338955399347</v>
      </c>
      <c r="AC120" s="18">
        <v>30472.935696827306</v>
      </c>
      <c r="AE120" s="1">
        <f t="shared" si="7"/>
        <v>58.997815339639224</v>
      </c>
      <c r="AF120" s="1">
        <f t="shared" si="8"/>
        <v>41.002184660360768</v>
      </c>
      <c r="AH120" s="1">
        <f t="shared" si="12"/>
        <v>46.854975538199049</v>
      </c>
      <c r="AI120" s="1">
        <f t="shared" si="13"/>
        <v>32.563177945050882</v>
      </c>
    </row>
    <row r="121" spans="1:35">
      <c r="A121" s="16" t="s">
        <v>121</v>
      </c>
      <c r="B121" s="10" t="s">
        <v>861</v>
      </c>
      <c r="C121" s="3">
        <v>15000</v>
      </c>
      <c r="D121" s="18">
        <v>37042.488888888882</v>
      </c>
      <c r="E121" s="18">
        <v>7856.4497269208377</v>
      </c>
      <c r="G121" s="15">
        <v>0.40959000000000001</v>
      </c>
      <c r="H121" s="8">
        <v>2.7550561219862865E-2</v>
      </c>
      <c r="J121" s="18">
        <f t="shared" si="9"/>
        <v>90437.971847185923</v>
      </c>
      <c r="K121" s="18">
        <v>21996.440870277136</v>
      </c>
      <c r="M121" s="19">
        <v>28435</v>
      </c>
      <c r="N121" s="19">
        <v>8402</v>
      </c>
      <c r="P121" s="8">
        <v>0.41874947368421056</v>
      </c>
      <c r="Q121" s="8">
        <v>2.8311394932799331E-2</v>
      </c>
      <c r="S121" s="18">
        <f t="shared" si="10"/>
        <v>67904.56295938784</v>
      </c>
      <c r="T121" s="18">
        <v>19914.382820289942</v>
      </c>
      <c r="V121" s="28">
        <v>68011.233333333323</v>
      </c>
      <c r="W121" s="28">
        <v>3329.581730888533</v>
      </c>
      <c r="Y121" s="8">
        <v>0.43591333333333332</v>
      </c>
      <c r="Z121" s="8">
        <v>1.8939498057410794E-2</v>
      </c>
      <c r="AB121" s="18">
        <f t="shared" si="11"/>
        <v>156020.08044412496</v>
      </c>
      <c r="AC121" s="18">
        <v>5626.2592991093115</v>
      </c>
      <c r="AE121" s="1">
        <f t="shared" si="7"/>
        <v>57.115399824603095</v>
      </c>
      <c r="AF121" s="1">
        <f t="shared" si="8"/>
        <v>42.884600175396912</v>
      </c>
      <c r="AH121" s="1">
        <f t="shared" si="12"/>
        <v>57.965597498569565</v>
      </c>
      <c r="AI121" s="1">
        <f t="shared" si="13"/>
        <v>43.52296368909149</v>
      </c>
    </row>
    <row r="122" spans="1:35">
      <c r="A122" s="16" t="s">
        <v>122</v>
      </c>
      <c r="B122" s="10" t="s">
        <v>862</v>
      </c>
      <c r="C122" s="3">
        <v>15100</v>
      </c>
      <c r="D122" s="18">
        <v>17225.866666666669</v>
      </c>
      <c r="E122" s="18">
        <v>3863.3861234444953</v>
      </c>
      <c r="G122" s="15">
        <v>0.16073888888888888</v>
      </c>
      <c r="H122" s="8">
        <v>1.1082825021514881E-2</v>
      </c>
      <c r="J122" s="18">
        <f t="shared" si="9"/>
        <v>107166.76459406216</v>
      </c>
      <c r="K122" s="18">
        <v>27337.822520316928</v>
      </c>
      <c r="M122" s="19">
        <v>13371</v>
      </c>
      <c r="N122" s="19">
        <v>3627</v>
      </c>
      <c r="P122" s="8">
        <v>0.16402631578947369</v>
      </c>
      <c r="Q122" s="8">
        <v>1.0831238879856478E-2</v>
      </c>
      <c r="S122" s="18">
        <f t="shared" si="10"/>
        <v>81517.407347986518</v>
      </c>
      <c r="T122" s="18">
        <v>22225.524431445894</v>
      </c>
      <c r="V122" s="28">
        <v>30226.733333333337</v>
      </c>
      <c r="W122" s="28">
        <v>2858.5359040366575</v>
      </c>
      <c r="Y122" s="8">
        <v>0.16991666666666663</v>
      </c>
      <c r="Z122" s="8">
        <v>8.0607237061362316E-3</v>
      </c>
      <c r="AB122" s="18">
        <f t="shared" si="11"/>
        <v>177891.51544874944</v>
      </c>
      <c r="AC122" s="18">
        <v>12166.88281667807</v>
      </c>
      <c r="AE122" s="1">
        <f t="shared" si="7"/>
        <v>56.79690219430632</v>
      </c>
      <c r="AF122" s="1">
        <f t="shared" si="8"/>
        <v>43.20309780569368</v>
      </c>
      <c r="AH122" s="1">
        <f t="shared" si="12"/>
        <v>60.242763306458492</v>
      </c>
      <c r="AI122" s="1">
        <f t="shared" si="13"/>
        <v>45.824224467564157</v>
      </c>
    </row>
    <row r="123" spans="1:35">
      <c r="A123" s="16" t="s">
        <v>123</v>
      </c>
      <c r="B123" s="10" t="s">
        <v>863</v>
      </c>
      <c r="C123" s="3">
        <v>15200</v>
      </c>
      <c r="D123" s="18">
        <v>34471.37777777778</v>
      </c>
      <c r="E123" s="18">
        <v>7688.3680966811926</v>
      </c>
      <c r="G123" s="15">
        <v>0.42436222222222225</v>
      </c>
      <c r="H123" s="8">
        <v>2.7849238569283882E-2</v>
      </c>
      <c r="J123" s="18">
        <f t="shared" si="9"/>
        <v>81231.023810895305</v>
      </c>
      <c r="K123" s="18">
        <v>20258.4740047952</v>
      </c>
      <c r="M123" s="19">
        <v>26416</v>
      </c>
      <c r="N123" s="19">
        <v>7285</v>
      </c>
      <c r="P123" s="8">
        <v>0.43173368421052633</v>
      </c>
      <c r="Q123" s="8">
        <v>2.7075825258896406E-2</v>
      </c>
      <c r="S123" s="18">
        <f t="shared" si="10"/>
        <v>61185.867506040515</v>
      </c>
      <c r="T123" s="18">
        <v>16620.33647576391</v>
      </c>
      <c r="V123" s="28">
        <v>61666.80000000001</v>
      </c>
      <c r="W123" s="28">
        <v>4876.9835004847018</v>
      </c>
      <c r="Y123" s="8">
        <v>0.44284333333333331</v>
      </c>
      <c r="Z123" s="8">
        <v>1.5853042189645075E-2</v>
      </c>
      <c r="AB123" s="18">
        <f t="shared" si="11"/>
        <v>139251.95516849452</v>
      </c>
      <c r="AC123" s="18">
        <v>7908.8394700893678</v>
      </c>
      <c r="AE123" s="1">
        <f t="shared" si="7"/>
        <v>57.037492575317529</v>
      </c>
      <c r="AF123" s="1">
        <f t="shared" si="8"/>
        <v>42.962507424682464</v>
      </c>
      <c r="AH123" s="1">
        <f t="shared" si="12"/>
        <v>58.333847961133444</v>
      </c>
      <c r="AI123" s="1">
        <f t="shared" si="13"/>
        <v>43.938964757805927</v>
      </c>
    </row>
    <row r="124" spans="1:35">
      <c r="A124" s="16" t="s">
        <v>124</v>
      </c>
      <c r="B124" s="10" t="s">
        <v>864</v>
      </c>
      <c r="C124" s="3">
        <v>15300</v>
      </c>
      <c r="D124" s="18">
        <v>31853.755555555548</v>
      </c>
      <c r="E124" s="18">
        <v>7612.2960412142002</v>
      </c>
      <c r="G124" s="15">
        <v>0.28030666666666665</v>
      </c>
      <c r="H124" s="8">
        <v>1.8053637730222619E-2</v>
      </c>
      <c r="J124" s="18">
        <f t="shared" si="9"/>
        <v>113638.95099018533</v>
      </c>
      <c r="K124" s="18">
        <v>29302.00691711075</v>
      </c>
      <c r="M124" s="19">
        <v>22687</v>
      </c>
      <c r="N124" s="19">
        <v>6992</v>
      </c>
      <c r="P124" s="8">
        <v>0.28472631578947372</v>
      </c>
      <c r="Q124" s="8">
        <v>1.7280228975632597E-2</v>
      </c>
      <c r="S124" s="18">
        <f t="shared" si="10"/>
        <v>79680.025139561534</v>
      </c>
      <c r="T124" s="18">
        <v>24465.164353230302</v>
      </c>
      <c r="V124" s="28">
        <v>53688.700000000004</v>
      </c>
      <c r="W124" s="28">
        <v>5814.4461593517226</v>
      </c>
      <c r="Y124" s="8">
        <v>0.28890333333333335</v>
      </c>
      <c r="Z124" s="8">
        <v>7.7218693764312517E-3</v>
      </c>
      <c r="AB124" s="18">
        <f t="shared" si="11"/>
        <v>185836.20818959051</v>
      </c>
      <c r="AC124" s="18">
        <v>17185.875354289001</v>
      </c>
      <c r="AE124" s="1">
        <f t="shared" si="7"/>
        <v>58.78313307117665</v>
      </c>
      <c r="AF124" s="1">
        <f t="shared" si="8"/>
        <v>41.216866928823343</v>
      </c>
      <c r="AH124" s="1">
        <f t="shared" si="12"/>
        <v>61.150059020925895</v>
      </c>
      <c r="AI124" s="1">
        <f t="shared" si="13"/>
        <v>42.876480270342036</v>
      </c>
    </row>
    <row r="125" spans="1:35">
      <c r="A125" s="16" t="s">
        <v>125</v>
      </c>
      <c r="B125" s="10" t="s">
        <v>865</v>
      </c>
      <c r="C125" s="3">
        <v>15500</v>
      </c>
      <c r="D125" s="18">
        <v>58014.088888888888</v>
      </c>
      <c r="E125" s="18">
        <v>13822.249118461528</v>
      </c>
      <c r="G125" s="15">
        <v>0.69607222222222209</v>
      </c>
      <c r="H125" s="8">
        <v>4.2436402874052467E-2</v>
      </c>
      <c r="J125" s="18">
        <f t="shared" si="9"/>
        <v>83344.927489963535</v>
      </c>
      <c r="K125" s="18">
        <v>22536.69884128575</v>
      </c>
      <c r="M125" s="19">
        <v>44795</v>
      </c>
      <c r="N125" s="19">
        <v>14934</v>
      </c>
      <c r="P125" s="8">
        <v>0.69842631578947356</v>
      </c>
      <c r="Q125" s="8">
        <v>4.1646722721605509E-2</v>
      </c>
      <c r="S125" s="18">
        <f t="shared" si="10"/>
        <v>64137.044935607126</v>
      </c>
      <c r="T125" s="18">
        <v>20698.334318945686</v>
      </c>
      <c r="V125" s="28">
        <v>102601.63333333335</v>
      </c>
      <c r="W125" s="28">
        <v>4845.6736240348127</v>
      </c>
      <c r="Y125" s="8">
        <v>0.71544666666666679</v>
      </c>
      <c r="Z125" s="8">
        <v>1.7109298836207966E-2</v>
      </c>
      <c r="AB125" s="18">
        <f t="shared" si="11"/>
        <v>143409.19891536288</v>
      </c>
      <c r="AC125" s="18">
        <v>5836.3967921588919</v>
      </c>
      <c r="AE125" s="1">
        <f t="shared" si="7"/>
        <v>56.511942523704036</v>
      </c>
      <c r="AF125" s="1">
        <f t="shared" si="8"/>
        <v>43.488057476295964</v>
      </c>
      <c r="AH125" s="1">
        <f t="shared" si="12"/>
        <v>58.116862879313601</v>
      </c>
      <c r="AI125" s="1">
        <f t="shared" si="13"/>
        <v>44.723103832034845</v>
      </c>
    </row>
    <row r="126" spans="1:35">
      <c r="A126" s="16" t="s">
        <v>126</v>
      </c>
      <c r="B126" s="10" t="s">
        <v>866</v>
      </c>
      <c r="C126" s="3">
        <v>15600</v>
      </c>
      <c r="D126" s="18">
        <v>3183.1222222222223</v>
      </c>
      <c r="E126" s="18">
        <v>1154.8748486081574</v>
      </c>
      <c r="G126" s="15">
        <v>8.7311111111111075E-2</v>
      </c>
      <c r="H126" s="8">
        <v>5.9704811993367829E-3</v>
      </c>
      <c r="J126" s="18">
        <f t="shared" si="9"/>
        <v>36457.241028251476</v>
      </c>
      <c r="K126" s="18">
        <v>14373.089929203088</v>
      </c>
      <c r="M126" s="19">
        <v>2087</v>
      </c>
      <c r="N126" s="19">
        <v>993</v>
      </c>
      <c r="P126" s="8">
        <v>8.6580000000000004E-2</v>
      </c>
      <c r="Q126" s="8">
        <v>5.4999191913255542E-3</v>
      </c>
      <c r="S126" s="18">
        <f t="shared" si="10"/>
        <v>24104.874104874103</v>
      </c>
      <c r="T126" s="18">
        <v>10730.771931092579</v>
      </c>
      <c r="V126" s="28">
        <v>5404.0999999999995</v>
      </c>
      <c r="W126" s="28">
        <v>1389.9676355944418</v>
      </c>
      <c r="Y126" s="8">
        <v>9.142666666666667E-2</v>
      </c>
      <c r="Z126" s="8">
        <v>1.5005954373736685E-3</v>
      </c>
      <c r="AB126" s="18">
        <f t="shared" si="11"/>
        <v>59108.575178649546</v>
      </c>
      <c r="AC126" s="18">
        <v>15031.700650764245</v>
      </c>
      <c r="AE126" s="1">
        <f t="shared" si="7"/>
        <v>60.198097355273028</v>
      </c>
      <c r="AF126" s="1">
        <f t="shared" si="8"/>
        <v>39.801902644726965</v>
      </c>
      <c r="AH126" s="1">
        <f t="shared" si="12"/>
        <v>61.678429767699939</v>
      </c>
      <c r="AI126" s="1">
        <f t="shared" si="13"/>
        <v>40.780671894085785</v>
      </c>
    </row>
    <row r="127" spans="1:35">
      <c r="A127" s="16" t="s">
        <v>127</v>
      </c>
      <c r="B127" s="10" t="s">
        <v>867</v>
      </c>
      <c r="C127" s="3">
        <v>15700</v>
      </c>
      <c r="D127" s="18">
        <v>17222.111111111109</v>
      </c>
      <c r="E127" s="18">
        <v>4121.0013884247483</v>
      </c>
      <c r="G127" s="15">
        <v>0.19659111111111111</v>
      </c>
      <c r="H127" s="8">
        <v>1.232994293622065E-2</v>
      </c>
      <c r="J127" s="18">
        <f t="shared" si="9"/>
        <v>87603.712160604075</v>
      </c>
      <c r="K127" s="18">
        <v>24082.499890390085</v>
      </c>
      <c r="M127" s="19">
        <v>13430</v>
      </c>
      <c r="N127" s="19">
        <v>4766</v>
      </c>
      <c r="P127" s="8">
        <v>0.1952831578947368</v>
      </c>
      <c r="Q127" s="8">
        <v>1.2418221850093062E-2</v>
      </c>
      <c r="S127" s="18">
        <f t="shared" si="10"/>
        <v>68771.931715888961</v>
      </c>
      <c r="T127" s="18">
        <v>23566.423362783906</v>
      </c>
      <c r="V127" s="28">
        <v>30389.233333333334</v>
      </c>
      <c r="W127" s="28">
        <v>1144.7577868993369</v>
      </c>
      <c r="Y127" s="8">
        <v>0.20404</v>
      </c>
      <c r="Z127" s="8">
        <v>6.5495282272847724E-3</v>
      </c>
      <c r="AB127" s="18">
        <f t="shared" si="11"/>
        <v>148937.62660916161</v>
      </c>
      <c r="AC127" s="18">
        <v>4366.5778583274468</v>
      </c>
      <c r="AE127" s="1">
        <f t="shared" si="7"/>
        <v>56.021327867269612</v>
      </c>
      <c r="AF127" s="1">
        <f t="shared" si="8"/>
        <v>43.978672132730388</v>
      </c>
      <c r="AH127" s="1">
        <f t="shared" si="12"/>
        <v>58.819060136154548</v>
      </c>
      <c r="AI127" s="1">
        <f t="shared" si="13"/>
        <v>46.174988336801242</v>
      </c>
    </row>
    <row r="128" spans="1:35">
      <c r="A128" s="16" t="s">
        <v>128</v>
      </c>
      <c r="B128" s="10" t="s">
        <v>868</v>
      </c>
      <c r="C128" s="3">
        <v>15800</v>
      </c>
      <c r="D128" s="18">
        <v>7526.5666666666657</v>
      </c>
      <c r="E128" s="18">
        <v>1693.0584677719021</v>
      </c>
      <c r="G128" s="15">
        <v>7.7911111111111112E-2</v>
      </c>
      <c r="H128" s="8">
        <v>5.3950444460785854E-3</v>
      </c>
      <c r="J128" s="18">
        <f t="shared" si="9"/>
        <v>96604.535082715331</v>
      </c>
      <c r="K128" s="18">
        <v>25379.498583313976</v>
      </c>
      <c r="M128" s="19">
        <v>6093</v>
      </c>
      <c r="N128" s="19">
        <v>2014</v>
      </c>
      <c r="P128" s="8">
        <v>7.8431578947368435E-2</v>
      </c>
      <c r="Q128" s="8">
        <v>5.1368270180010452E-3</v>
      </c>
      <c r="S128" s="18">
        <f t="shared" si="10"/>
        <v>77685.545564353757</v>
      </c>
      <c r="T128" s="18">
        <v>24897.150281160273</v>
      </c>
      <c r="V128" s="28">
        <v>13456.733333333332</v>
      </c>
      <c r="W128" s="28">
        <v>866.39969221293359</v>
      </c>
      <c r="Y128" s="8">
        <v>8.0960000000000004E-2</v>
      </c>
      <c r="Z128" s="8">
        <v>1.8071413890451411E-3</v>
      </c>
      <c r="AB128" s="18">
        <f t="shared" si="11"/>
        <v>166214.59156785242</v>
      </c>
      <c r="AC128" s="18">
        <v>11032.931710933912</v>
      </c>
      <c r="AE128" s="1">
        <f t="shared" si="7"/>
        <v>55.427442987037182</v>
      </c>
      <c r="AF128" s="1">
        <f t="shared" si="8"/>
        <v>44.572557012962825</v>
      </c>
      <c r="AH128" s="1">
        <f t="shared" si="12"/>
        <v>58.120369680828688</v>
      </c>
      <c r="AI128" s="1">
        <f t="shared" si="13"/>
        <v>46.738102131449047</v>
      </c>
    </row>
    <row r="129" spans="1:35">
      <c r="A129" s="16" t="s">
        <v>129</v>
      </c>
      <c r="B129" s="10" t="s">
        <v>869</v>
      </c>
      <c r="C129" s="3">
        <v>15900</v>
      </c>
      <c r="D129" s="18">
        <v>16221.400000000001</v>
      </c>
      <c r="E129" s="18">
        <v>4096.6884623616488</v>
      </c>
      <c r="G129" s="15">
        <v>0.18790666666666672</v>
      </c>
      <c r="H129" s="8">
        <v>1.1662906508897949E-2</v>
      </c>
      <c r="J129" s="18">
        <f t="shared" si="9"/>
        <v>86326.899879372722</v>
      </c>
      <c r="K129" s="18">
        <v>24391.556669902129</v>
      </c>
      <c r="M129" s="19">
        <v>12734</v>
      </c>
      <c r="N129" s="19">
        <v>4141</v>
      </c>
      <c r="P129" s="8">
        <v>0.19027789473684209</v>
      </c>
      <c r="Q129" s="8">
        <v>1.1285248768462392E-2</v>
      </c>
      <c r="S129" s="18">
        <f t="shared" si="10"/>
        <v>66923.170542807202</v>
      </c>
      <c r="T129" s="18">
        <v>21140.556869312855</v>
      </c>
      <c r="V129" s="28">
        <v>29053.7</v>
      </c>
      <c r="W129" s="28">
        <v>1890.2559689100312</v>
      </c>
      <c r="Y129" s="8">
        <v>0.19167999999999999</v>
      </c>
      <c r="Z129" s="8">
        <v>5.8656014184395458E-3</v>
      </c>
      <c r="AB129" s="18">
        <f t="shared" si="11"/>
        <v>151573.97746243741</v>
      </c>
      <c r="AC129" s="18">
        <v>8346.5928240999729</v>
      </c>
      <c r="AE129" s="1">
        <f t="shared" si="7"/>
        <v>56.330740756957333</v>
      </c>
      <c r="AF129" s="1">
        <f t="shared" si="8"/>
        <v>43.66925924304266</v>
      </c>
      <c r="AH129" s="1">
        <f t="shared" si="12"/>
        <v>56.953641597724769</v>
      </c>
      <c r="AI129" s="1">
        <f t="shared" si="13"/>
        <v>44.152150430565754</v>
      </c>
    </row>
    <row r="130" spans="1:35">
      <c r="A130" s="16" t="s">
        <v>130</v>
      </c>
      <c r="B130" s="10" t="s">
        <v>870</v>
      </c>
      <c r="C130" s="3">
        <v>16000</v>
      </c>
      <c r="D130" s="18">
        <v>13860.888888888887</v>
      </c>
      <c r="E130" s="18">
        <v>3306.7816564446384</v>
      </c>
      <c r="G130" s="15">
        <v>0.11064999999999998</v>
      </c>
      <c r="H130" s="8">
        <v>6.1002073253099117E-3</v>
      </c>
      <c r="J130" s="18">
        <f t="shared" si="9"/>
        <v>125267.86162574685</v>
      </c>
      <c r="K130" s="18">
        <v>33002.461036115557</v>
      </c>
      <c r="M130" s="19">
        <v>10453</v>
      </c>
      <c r="N130" s="19">
        <v>3191</v>
      </c>
      <c r="P130" s="8">
        <v>0.11222210526315789</v>
      </c>
      <c r="Q130" s="8">
        <v>6.8303762536248225E-3</v>
      </c>
      <c r="S130" s="18">
        <f t="shared" si="10"/>
        <v>93145.641631726568</v>
      </c>
      <c r="T130" s="18">
        <v>28540.398484504982</v>
      </c>
      <c r="V130" s="28">
        <v>24297.866666666669</v>
      </c>
      <c r="W130" s="28">
        <v>1605.87977964313</v>
      </c>
      <c r="Y130" s="8">
        <v>0.11206666666666669</v>
      </c>
      <c r="Z130" s="8">
        <v>4.4393452970755342E-3</v>
      </c>
      <c r="AB130" s="18">
        <f t="shared" si="11"/>
        <v>216816.18084473524</v>
      </c>
      <c r="AC130" s="18">
        <v>14844.749400999241</v>
      </c>
      <c r="AE130" s="1">
        <f t="shared" si="7"/>
        <v>57.353533438853709</v>
      </c>
      <c r="AF130" s="1">
        <f t="shared" si="8"/>
        <v>42.646466561146298</v>
      </c>
      <c r="AH130" s="1">
        <f t="shared" si="12"/>
        <v>57.776066868114761</v>
      </c>
      <c r="AI130" s="1">
        <f t="shared" si="13"/>
        <v>42.960650477663989</v>
      </c>
    </row>
    <row r="131" spans="1:35">
      <c r="A131" s="16" t="s">
        <v>131</v>
      </c>
      <c r="B131" s="10" t="s">
        <v>871</v>
      </c>
      <c r="C131" s="3">
        <v>16200</v>
      </c>
      <c r="D131" s="18">
        <v>479803.27777777775</v>
      </c>
      <c r="E131" s="18">
        <v>110431.84384063786</v>
      </c>
      <c r="G131" s="15">
        <v>5.3736222222222221</v>
      </c>
      <c r="H131" s="8">
        <v>0.32808721651693479</v>
      </c>
      <c r="J131" s="18">
        <f t="shared" si="9"/>
        <v>89288.613515402394</v>
      </c>
      <c r="K131" s="18">
        <v>23265.10355627356</v>
      </c>
      <c r="M131" s="19">
        <v>366137</v>
      </c>
      <c r="N131" s="19">
        <v>113801</v>
      </c>
      <c r="P131" s="8">
        <v>5.4305831578947377</v>
      </c>
      <c r="Q131" s="8">
        <v>0.31833788298760357</v>
      </c>
      <c r="S131" s="18">
        <f t="shared" si="10"/>
        <v>67421.304370917598</v>
      </c>
      <c r="T131" s="18">
        <v>20218.975018985282</v>
      </c>
      <c r="V131" s="28">
        <v>851486.1333333333</v>
      </c>
      <c r="W131" s="28">
        <v>43464.914692136081</v>
      </c>
      <c r="Y131" s="8">
        <v>5.5974399999999997</v>
      </c>
      <c r="Z131" s="8">
        <v>0.1390309870496502</v>
      </c>
      <c r="AB131" s="18">
        <f t="shared" si="11"/>
        <v>152120.63610031252</v>
      </c>
      <c r="AC131" s="18">
        <v>6090.8998695052524</v>
      </c>
      <c r="AE131" s="1">
        <f t="shared" ref="AE131:AE194" si="14">J131/(S131+J131)*100</f>
        <v>56.977002298076542</v>
      </c>
      <c r="AF131" s="1">
        <f t="shared" ref="AF131:AF194" si="15">S131/(S131+J131)*100</f>
        <v>43.022997701923465</v>
      </c>
      <c r="AH131" s="1">
        <f t="shared" si="12"/>
        <v>58.695924369211184</v>
      </c>
      <c r="AI131" s="1">
        <f t="shared" si="13"/>
        <v>44.320945599029798</v>
      </c>
    </row>
    <row r="132" spans="1:35">
      <c r="A132" s="16" t="s">
        <v>132</v>
      </c>
      <c r="B132" s="10" t="s">
        <v>872</v>
      </c>
      <c r="C132" s="3">
        <v>16300</v>
      </c>
      <c r="D132" s="18">
        <v>28967.755555555559</v>
      </c>
      <c r="E132" s="18">
        <v>7883.6672447626597</v>
      </c>
      <c r="G132" s="15">
        <v>0.75778000000000001</v>
      </c>
      <c r="H132" s="8">
        <v>4.616182176036053E-2</v>
      </c>
      <c r="J132" s="18">
        <f t="shared" ref="J132:J195" si="16">D132/G132</f>
        <v>38227.131298735199</v>
      </c>
      <c r="K132" s="18">
        <v>11286.642313065244</v>
      </c>
      <c r="M132" s="19">
        <v>20281</v>
      </c>
      <c r="N132" s="19">
        <v>8290</v>
      </c>
      <c r="P132" s="8">
        <v>0.76676421052631605</v>
      </c>
      <c r="Q132" s="8">
        <v>4.7535397607793226E-2</v>
      </c>
      <c r="S132" s="18">
        <f t="shared" ref="S132:S195" si="17">M132/P132</f>
        <v>26450.112983336665</v>
      </c>
      <c r="T132" s="18">
        <v>10094.227595076412</v>
      </c>
      <c r="V132" s="28">
        <v>57495.533333333333</v>
      </c>
      <c r="W132" s="28">
        <v>13955.063071253608</v>
      </c>
      <c r="Y132" s="8">
        <v>0.80503666666666662</v>
      </c>
      <c r="Z132" s="8">
        <v>2.1046677330796598E-2</v>
      </c>
      <c r="AB132" s="18">
        <f t="shared" ref="AB132:AB195" si="18">V132/Y132</f>
        <v>71419.769699930854</v>
      </c>
      <c r="AC132" s="18">
        <v>17055.254041503798</v>
      </c>
      <c r="AE132" s="1">
        <f t="shared" si="14"/>
        <v>59.104452768609264</v>
      </c>
      <c r="AF132" s="1">
        <f t="shared" si="15"/>
        <v>40.895547231390736</v>
      </c>
      <c r="AH132" s="1">
        <f t="shared" ref="AH132:AH195" si="19">J132/AB132*100</f>
        <v>53.524579341750822</v>
      </c>
      <c r="AI132" s="1">
        <f t="shared" ref="AI132:AI195" si="20">(S132/AB132)*100</f>
        <v>37.034721750667131</v>
      </c>
    </row>
    <row r="133" spans="1:35">
      <c r="A133" s="16" t="s">
        <v>133</v>
      </c>
      <c r="B133" s="10" t="s">
        <v>873</v>
      </c>
      <c r="C133" s="3">
        <v>16400</v>
      </c>
      <c r="D133" s="18">
        <v>144225.61111111112</v>
      </c>
      <c r="E133" s="18">
        <v>34183.056232306757</v>
      </c>
      <c r="G133" s="15">
        <v>1.5927511111111108</v>
      </c>
      <c r="H133" s="8">
        <v>0.1009277018399449</v>
      </c>
      <c r="J133" s="18">
        <f t="shared" si="16"/>
        <v>90551.254433279697</v>
      </c>
      <c r="K133" s="18">
        <v>24821.614350610082</v>
      </c>
      <c r="M133" s="19">
        <v>111559</v>
      </c>
      <c r="N133" s="19">
        <v>35815</v>
      </c>
      <c r="P133" s="8">
        <v>1.6110852631578949</v>
      </c>
      <c r="Q133" s="8">
        <v>0.10247976599030124</v>
      </c>
      <c r="S133" s="18">
        <f t="shared" si="17"/>
        <v>69244.628171529999</v>
      </c>
      <c r="T133" s="18">
        <v>21414.230823523751</v>
      </c>
      <c r="V133" s="28">
        <v>260542.09999999998</v>
      </c>
      <c r="W133" s="28">
        <v>13981.014960438315</v>
      </c>
      <c r="Y133" s="8">
        <v>1.6848799999999999</v>
      </c>
      <c r="Z133" s="8">
        <v>4.4757274269106195E-2</v>
      </c>
      <c r="AB133" s="18">
        <f t="shared" si="18"/>
        <v>154635.40430179003</v>
      </c>
      <c r="AC133" s="18">
        <v>7648.5208859232152</v>
      </c>
      <c r="AE133" s="1">
        <f t="shared" si="14"/>
        <v>56.666825801276424</v>
      </c>
      <c r="AF133" s="1">
        <f t="shared" si="15"/>
        <v>43.333174198723569</v>
      </c>
      <c r="AH133" s="1">
        <f t="shared" si="19"/>
        <v>58.55790583155057</v>
      </c>
      <c r="AI133" s="1">
        <f t="shared" si="20"/>
        <v>44.779284850182556</v>
      </c>
    </row>
    <row r="134" spans="1:35">
      <c r="A134" s="16" t="s">
        <v>134</v>
      </c>
      <c r="B134" s="10" t="s">
        <v>874</v>
      </c>
      <c r="C134" s="3">
        <v>16500</v>
      </c>
      <c r="D134" s="18">
        <v>81824.888888888891</v>
      </c>
      <c r="E134" s="18">
        <v>18989.700902916371</v>
      </c>
      <c r="G134" s="15">
        <v>0.71377333333333315</v>
      </c>
      <c r="H134" s="8">
        <v>4.5620465479740926E-2</v>
      </c>
      <c r="J134" s="18">
        <f t="shared" si="16"/>
        <v>114637.07744132905</v>
      </c>
      <c r="K134" s="18">
        <v>30312.352306804456</v>
      </c>
      <c r="M134" s="19">
        <v>64716</v>
      </c>
      <c r="N134" s="19">
        <v>20123</v>
      </c>
      <c r="P134" s="8">
        <v>0.72222631578947372</v>
      </c>
      <c r="Q134" s="8">
        <v>4.5001298772680651E-2</v>
      </c>
      <c r="S134" s="18">
        <f t="shared" si="17"/>
        <v>89606.261341028832</v>
      </c>
      <c r="T134" s="18">
        <v>27175.61368868862</v>
      </c>
      <c r="V134" s="28">
        <v>145781.13333333333</v>
      </c>
      <c r="W134" s="28">
        <v>8397.438552955693</v>
      </c>
      <c r="Y134" s="8">
        <v>0.74939333333333336</v>
      </c>
      <c r="Z134" s="8">
        <v>2.1089594274586364E-2</v>
      </c>
      <c r="AB134" s="18">
        <f t="shared" si="18"/>
        <v>194532.19937905326</v>
      </c>
      <c r="AC134" s="18">
        <v>8906.7736170334065</v>
      </c>
      <c r="AE134" s="1">
        <f t="shared" si="14"/>
        <v>56.127694604271305</v>
      </c>
      <c r="AF134" s="1">
        <f t="shared" si="15"/>
        <v>43.872305395728695</v>
      </c>
      <c r="AH134" s="1">
        <f t="shared" si="19"/>
        <v>58.92961566632701</v>
      </c>
      <c r="AI134" s="1">
        <f t="shared" si="20"/>
        <v>46.062431631910812</v>
      </c>
    </row>
    <row r="135" spans="1:35">
      <c r="A135" s="16" t="s">
        <v>135</v>
      </c>
      <c r="B135" s="10" t="s">
        <v>875</v>
      </c>
      <c r="C135" s="3">
        <v>16600</v>
      </c>
      <c r="D135" s="18">
        <v>133658.48888888888</v>
      </c>
      <c r="E135" s="18">
        <v>30327.788815285869</v>
      </c>
      <c r="G135" s="15">
        <v>1.3713877777777777</v>
      </c>
      <c r="H135" s="8">
        <v>8.3864382158167952E-2</v>
      </c>
      <c r="J135" s="18">
        <f t="shared" si="16"/>
        <v>97462.213864463338</v>
      </c>
      <c r="K135" s="18">
        <v>24852.611100830993</v>
      </c>
      <c r="M135" s="19">
        <v>103871</v>
      </c>
      <c r="N135" s="19">
        <v>29948</v>
      </c>
      <c r="P135" s="8">
        <v>1.3849042105263161</v>
      </c>
      <c r="Q135" s="8">
        <v>8.055585186797691E-2</v>
      </c>
      <c r="S135" s="18">
        <f t="shared" si="17"/>
        <v>75002.299227991432</v>
      </c>
      <c r="T135" s="18">
        <v>21169.534130962013</v>
      </c>
      <c r="V135" s="28">
        <v>233743.46666666665</v>
      </c>
      <c r="W135" s="28">
        <v>13403.400577266451</v>
      </c>
      <c r="Y135" s="8">
        <v>1.4139400000000002</v>
      </c>
      <c r="Z135" s="8">
        <v>3.6006126145421445E-2</v>
      </c>
      <c r="AB135" s="18">
        <f t="shared" si="18"/>
        <v>165313.56823250392</v>
      </c>
      <c r="AC135" s="18">
        <v>8926.8727326841345</v>
      </c>
      <c r="AE135" s="1">
        <f t="shared" si="14"/>
        <v>56.511459729814561</v>
      </c>
      <c r="AF135" s="1">
        <f t="shared" si="15"/>
        <v>43.488540270185446</v>
      </c>
      <c r="AH135" s="1">
        <f t="shared" si="19"/>
        <v>58.955967684024827</v>
      </c>
      <c r="AI135" s="1">
        <f t="shared" si="20"/>
        <v>45.369717700669952</v>
      </c>
    </row>
    <row r="136" spans="1:35">
      <c r="A136" s="16" t="s">
        <v>136</v>
      </c>
      <c r="B136" s="10" t="s">
        <v>876</v>
      </c>
      <c r="C136" s="3">
        <v>16700</v>
      </c>
      <c r="D136" s="18">
        <v>91126.53333333334</v>
      </c>
      <c r="E136" s="18">
        <v>21345.264006800233</v>
      </c>
      <c r="G136" s="15">
        <v>0.76514000000000015</v>
      </c>
      <c r="H136" s="8">
        <v>4.5576611132827113E-2</v>
      </c>
      <c r="J136" s="18">
        <f t="shared" si="16"/>
        <v>119097.85573010602</v>
      </c>
      <c r="K136" s="18">
        <v>30677.161357117522</v>
      </c>
      <c r="M136" s="19">
        <v>65710</v>
      </c>
      <c r="N136" s="19">
        <v>21496</v>
      </c>
      <c r="P136" s="8">
        <v>0.77063999999999999</v>
      </c>
      <c r="Q136" s="8">
        <v>4.4419397164352024E-2</v>
      </c>
      <c r="S136" s="18">
        <f t="shared" si="17"/>
        <v>85266.791238451158</v>
      </c>
      <c r="T136" s="18">
        <v>27698.764482611485</v>
      </c>
      <c r="V136" s="28">
        <v>153923.90000000002</v>
      </c>
      <c r="W136" s="28">
        <v>12165.929684985033</v>
      </c>
      <c r="Y136" s="8">
        <v>0.77036333333333318</v>
      </c>
      <c r="Z136" s="8">
        <v>1.8934165592036714E-2</v>
      </c>
      <c r="AB136" s="18">
        <f t="shared" si="18"/>
        <v>199806.88765907002</v>
      </c>
      <c r="AC136" s="18">
        <v>15559.12581457618</v>
      </c>
      <c r="AE136" s="1">
        <f t="shared" si="14"/>
        <v>58.277132320459515</v>
      </c>
      <c r="AF136" s="1">
        <f t="shared" si="15"/>
        <v>41.722867679540485</v>
      </c>
      <c r="AH136" s="1">
        <f t="shared" si="19"/>
        <v>59.606481601035888</v>
      </c>
      <c r="AI136" s="1">
        <f t="shared" si="20"/>
        <v>42.674600579306187</v>
      </c>
    </row>
    <row r="137" spans="1:35">
      <c r="A137" s="16" t="s">
        <v>137</v>
      </c>
      <c r="B137" s="10" t="s">
        <v>877</v>
      </c>
      <c r="C137" s="3">
        <v>16900</v>
      </c>
      <c r="D137" s="18">
        <v>50569.999999999993</v>
      </c>
      <c r="E137" s="18">
        <v>13551.848517279665</v>
      </c>
      <c r="G137" s="15">
        <v>0.53982333333333343</v>
      </c>
      <c r="H137" s="8">
        <v>3.000320237809917E-2</v>
      </c>
      <c r="J137" s="18">
        <f t="shared" si="16"/>
        <v>93678.796149357469</v>
      </c>
      <c r="K137" s="18">
        <v>28282.014542027326</v>
      </c>
      <c r="M137" s="19">
        <v>39823</v>
      </c>
      <c r="N137" s="19">
        <v>12804</v>
      </c>
      <c r="P137" s="8">
        <v>0.54030526315789473</v>
      </c>
      <c r="Q137" s="8">
        <v>3.1424899428535442E-2</v>
      </c>
      <c r="S137" s="18">
        <f t="shared" si="17"/>
        <v>73704.630910401524</v>
      </c>
      <c r="T137" s="18">
        <v>23496.447678712808</v>
      </c>
      <c r="V137" s="28">
        <v>90899.466666666674</v>
      </c>
      <c r="W137" s="28">
        <v>5491.1117732811335</v>
      </c>
      <c r="Y137" s="8">
        <v>0.55618666666666661</v>
      </c>
      <c r="Z137" s="8">
        <v>1.7261525618167902E-2</v>
      </c>
      <c r="AB137" s="18">
        <f t="shared" si="18"/>
        <v>163433.37968068279</v>
      </c>
      <c r="AC137" s="18">
        <v>5446.8995186969187</v>
      </c>
      <c r="AE137" s="1">
        <f t="shared" si="14"/>
        <v>55.966589879840626</v>
      </c>
      <c r="AF137" s="1">
        <f t="shared" si="15"/>
        <v>44.033410120159395</v>
      </c>
      <c r="AH137" s="1">
        <f t="shared" si="19"/>
        <v>57.319255302917746</v>
      </c>
      <c r="AI137" s="1">
        <f t="shared" si="20"/>
        <v>45.097660621352944</v>
      </c>
    </row>
    <row r="138" spans="1:35">
      <c r="A138" s="16" t="s">
        <v>138</v>
      </c>
      <c r="B138" s="10" t="s">
        <v>878</v>
      </c>
      <c r="C138" s="3">
        <v>17000</v>
      </c>
      <c r="D138" s="18">
        <v>2892.5000000000009</v>
      </c>
      <c r="E138" s="18">
        <v>842.81210871002042</v>
      </c>
      <c r="G138" s="15">
        <v>7.8253333333333341E-2</v>
      </c>
      <c r="H138" s="8">
        <v>4.7481315210487225E-3</v>
      </c>
      <c r="J138" s="18">
        <f t="shared" si="16"/>
        <v>36963.281649344019</v>
      </c>
      <c r="K138" s="18">
        <v>12084.406277720849</v>
      </c>
      <c r="M138" s="19">
        <v>2197</v>
      </c>
      <c r="N138" s="19">
        <v>1158</v>
      </c>
      <c r="P138" s="8">
        <v>7.807578947368421E-2</v>
      </c>
      <c r="Q138" s="8">
        <v>4.6721994770360974E-3</v>
      </c>
      <c r="S138" s="18">
        <f t="shared" si="17"/>
        <v>28139.324812597748</v>
      </c>
      <c r="T138" s="18">
        <v>14137.846318341964</v>
      </c>
      <c r="V138" s="28">
        <v>5705.7000000000007</v>
      </c>
      <c r="W138" s="28">
        <v>1345.5302701908986</v>
      </c>
      <c r="Y138" s="8">
        <v>8.2180000000000003E-2</v>
      </c>
      <c r="Z138" s="8">
        <v>2.7414740560508695E-3</v>
      </c>
      <c r="AB138" s="18">
        <f t="shared" si="18"/>
        <v>69429.301533219768</v>
      </c>
      <c r="AC138" s="18">
        <v>15324.594130663181</v>
      </c>
      <c r="AE138" s="1">
        <f t="shared" si="14"/>
        <v>56.77696125876669</v>
      </c>
      <c r="AF138" s="1">
        <f t="shared" si="15"/>
        <v>43.223038741233303</v>
      </c>
      <c r="AH138" s="1">
        <f t="shared" si="19"/>
        <v>53.238734702895194</v>
      </c>
      <c r="AI138" s="1">
        <f t="shared" si="20"/>
        <v>40.529465501152927</v>
      </c>
    </row>
    <row r="139" spans="1:35">
      <c r="A139" s="16" t="s">
        <v>139</v>
      </c>
      <c r="B139" s="10" t="s">
        <v>879</v>
      </c>
      <c r="C139" s="3">
        <v>17100</v>
      </c>
      <c r="D139" s="18">
        <v>13330.055555555555</v>
      </c>
      <c r="E139" s="18">
        <v>3711.1606047676132</v>
      </c>
      <c r="G139" s="15">
        <v>0.15365111111111107</v>
      </c>
      <c r="H139" s="8">
        <v>9.6398418884329692E-3</v>
      </c>
      <c r="J139" s="18">
        <f t="shared" si="16"/>
        <v>86755.347612918165</v>
      </c>
      <c r="K139" s="18">
        <v>27951.497222941645</v>
      </c>
      <c r="M139" s="19">
        <v>10906</v>
      </c>
      <c r="N139" s="19">
        <v>3655</v>
      </c>
      <c r="P139" s="8">
        <v>0.15410631578947367</v>
      </c>
      <c r="Q139" s="8">
        <v>9.3179588910199014E-3</v>
      </c>
      <c r="S139" s="18">
        <f t="shared" si="17"/>
        <v>70769.325346138357</v>
      </c>
      <c r="T139" s="18">
        <v>23276.720770436023</v>
      </c>
      <c r="V139" s="28">
        <v>25117.733333333334</v>
      </c>
      <c r="W139" s="28">
        <v>1966.6223091042834</v>
      </c>
      <c r="Y139" s="8">
        <v>0.16079666666666667</v>
      </c>
      <c r="Z139" s="8">
        <v>5.6571712601499544E-3</v>
      </c>
      <c r="AB139" s="18">
        <f t="shared" si="18"/>
        <v>156208.04743050228</v>
      </c>
      <c r="AC139" s="18">
        <v>7337.5123701848433</v>
      </c>
      <c r="AE139" s="1">
        <f t="shared" si="14"/>
        <v>55.074132822016672</v>
      </c>
      <c r="AF139" s="1">
        <f t="shared" si="15"/>
        <v>44.925867177983335</v>
      </c>
      <c r="AH139" s="1">
        <f t="shared" si="19"/>
        <v>55.538334317581196</v>
      </c>
      <c r="AI139" s="1">
        <f t="shared" si="20"/>
        <v>45.304532327391115</v>
      </c>
    </row>
    <row r="140" spans="1:35">
      <c r="A140" s="16" t="s">
        <v>140</v>
      </c>
      <c r="B140" s="10" t="s">
        <v>880</v>
      </c>
      <c r="C140" s="3">
        <v>17200</v>
      </c>
      <c r="D140" s="18">
        <v>6418.9666666666672</v>
      </c>
      <c r="E140" s="18">
        <v>1780.2402114850224</v>
      </c>
      <c r="G140" s="15">
        <v>6.1065555555555567E-2</v>
      </c>
      <c r="H140" s="8">
        <v>3.6582336178290161E-3</v>
      </c>
      <c r="J140" s="18">
        <f t="shared" si="16"/>
        <v>105115.99556032677</v>
      </c>
      <c r="K140" s="18">
        <v>33309.655549061972</v>
      </c>
      <c r="M140" s="19">
        <v>5300</v>
      </c>
      <c r="N140" s="19">
        <v>1781</v>
      </c>
      <c r="P140" s="8">
        <v>6.1653684210526312E-2</v>
      </c>
      <c r="Q140" s="8">
        <v>3.7435933577340073E-3</v>
      </c>
      <c r="S140" s="18">
        <f t="shared" si="17"/>
        <v>85964.043639343712</v>
      </c>
      <c r="T140" s="18">
        <v>28970.086629203786</v>
      </c>
      <c r="V140" s="28">
        <v>11848.633333333333</v>
      </c>
      <c r="W140" s="28">
        <v>1000.783760193313</v>
      </c>
      <c r="Y140" s="8">
        <v>6.3116666666666668E-2</v>
      </c>
      <c r="Z140" s="8">
        <v>1.9430868911777105E-3</v>
      </c>
      <c r="AB140" s="18">
        <f t="shared" si="18"/>
        <v>187725.90440982307</v>
      </c>
      <c r="AC140" s="18">
        <v>10357.687972417254</v>
      </c>
      <c r="AE140" s="1">
        <f t="shared" si="14"/>
        <v>55.011499893238479</v>
      </c>
      <c r="AF140" s="1">
        <f t="shared" si="15"/>
        <v>44.988500106761521</v>
      </c>
      <c r="AH140" s="1">
        <f t="shared" si="19"/>
        <v>55.994400927667819</v>
      </c>
      <c r="AI140" s="1">
        <f t="shared" si="20"/>
        <v>45.792318278928747</v>
      </c>
    </row>
    <row r="141" spans="1:35">
      <c r="A141" s="16" t="s">
        <v>141</v>
      </c>
      <c r="B141" s="10" t="s">
        <v>881</v>
      </c>
      <c r="C141" s="3">
        <v>17300</v>
      </c>
      <c r="D141" s="18">
        <v>16606.2</v>
      </c>
      <c r="E141" s="18">
        <v>4559.5013602495537</v>
      </c>
      <c r="G141" s="15">
        <v>0.15351999999999999</v>
      </c>
      <c r="H141" s="8">
        <v>8.0415538445809155E-3</v>
      </c>
      <c r="J141" s="18">
        <f t="shared" si="16"/>
        <v>108169.61959353831</v>
      </c>
      <c r="K141" s="18">
        <v>32356.024411020964</v>
      </c>
      <c r="M141" s="19">
        <v>13095</v>
      </c>
      <c r="N141" s="19">
        <v>3797</v>
      </c>
      <c r="P141" s="8">
        <v>0.15329052631578949</v>
      </c>
      <c r="Q141" s="8">
        <v>8.8514590596906733E-3</v>
      </c>
      <c r="S141" s="18">
        <f t="shared" si="17"/>
        <v>85426.022825594322</v>
      </c>
      <c r="T141" s="18">
        <v>25171.952033062084</v>
      </c>
      <c r="V141" s="28">
        <v>28736.500000000004</v>
      </c>
      <c r="W141" s="28">
        <v>1948.7972157205065</v>
      </c>
      <c r="Y141" s="8">
        <v>0.15717</v>
      </c>
      <c r="Z141" s="8">
        <v>4.6592316963207604E-3</v>
      </c>
      <c r="AB141" s="18">
        <f t="shared" si="18"/>
        <v>182837.05541770058</v>
      </c>
      <c r="AC141" s="18">
        <v>8651.0937977019839</v>
      </c>
      <c r="AE141" s="1">
        <f t="shared" si="14"/>
        <v>55.873995014491165</v>
      </c>
      <c r="AF141" s="1">
        <f t="shared" si="15"/>
        <v>44.126004985508835</v>
      </c>
      <c r="AH141" s="1">
        <f t="shared" si="19"/>
        <v>59.161759822930485</v>
      </c>
      <c r="AI141" s="1">
        <f t="shared" si="20"/>
        <v>46.722488846932158</v>
      </c>
    </row>
    <row r="142" spans="1:35">
      <c r="A142" s="16" t="s">
        <v>142</v>
      </c>
      <c r="B142" s="10" t="s">
        <v>882</v>
      </c>
      <c r="C142" s="3">
        <v>17400</v>
      </c>
      <c r="D142" s="18">
        <v>11322.277777777779</v>
      </c>
      <c r="E142" s="18">
        <v>3058.8153294171038</v>
      </c>
      <c r="G142" s="15">
        <v>8.3007777777777791E-2</v>
      </c>
      <c r="H142" s="8">
        <v>4.2512344996767509E-3</v>
      </c>
      <c r="J142" s="18">
        <f t="shared" si="16"/>
        <v>136400.20346152302</v>
      </c>
      <c r="K142" s="18">
        <v>40613.973511627592</v>
      </c>
      <c r="M142" s="19">
        <v>8324</v>
      </c>
      <c r="N142" s="19">
        <v>2833</v>
      </c>
      <c r="P142" s="8">
        <v>8.2790526315789495E-2</v>
      </c>
      <c r="Q142" s="8">
        <v>5.2280413516219461E-3</v>
      </c>
      <c r="S142" s="18">
        <f t="shared" si="17"/>
        <v>100542.90473102691</v>
      </c>
      <c r="T142" s="18">
        <v>34605.860123641272</v>
      </c>
      <c r="V142" s="28">
        <v>19490.900000000001</v>
      </c>
      <c r="W142" s="28">
        <v>1491.6458547523944</v>
      </c>
      <c r="Y142" s="8">
        <v>8.2523333333333337E-2</v>
      </c>
      <c r="Z142" s="8">
        <v>2.9964356603582633E-3</v>
      </c>
      <c r="AB142" s="18">
        <f t="shared" si="18"/>
        <v>236186.533101749</v>
      </c>
      <c r="AC142" s="18">
        <v>17421.158432823908</v>
      </c>
      <c r="AE142" s="1">
        <f t="shared" si="14"/>
        <v>57.566647328133499</v>
      </c>
      <c r="AF142" s="1">
        <f t="shared" si="15"/>
        <v>42.433352671866501</v>
      </c>
      <c r="AH142" s="1">
        <f t="shared" si="19"/>
        <v>57.751050269560423</v>
      </c>
      <c r="AI142" s="1">
        <f t="shared" si="20"/>
        <v>42.569279209375196</v>
      </c>
    </row>
    <row r="143" spans="1:35">
      <c r="A143" s="16" t="s">
        <v>143</v>
      </c>
      <c r="B143" s="10" t="s">
        <v>883</v>
      </c>
      <c r="C143" s="3">
        <v>17600</v>
      </c>
      <c r="D143" s="18">
        <v>115411.25555555553</v>
      </c>
      <c r="E143" s="18">
        <v>26066.062434722571</v>
      </c>
      <c r="G143" s="15">
        <v>1.1979255555555557</v>
      </c>
      <c r="H143" s="8">
        <v>7.0030070450630436E-2</v>
      </c>
      <c r="J143" s="18">
        <f t="shared" si="16"/>
        <v>96342.594095533641</v>
      </c>
      <c r="K143" s="18">
        <v>24404.356923392053</v>
      </c>
      <c r="M143" s="19">
        <v>82299</v>
      </c>
      <c r="N143" s="19">
        <v>26453</v>
      </c>
      <c r="P143" s="8">
        <v>1.1962410526315788</v>
      </c>
      <c r="Q143" s="8">
        <v>7.4604476920679411E-2</v>
      </c>
      <c r="S143" s="18">
        <f t="shared" si="17"/>
        <v>68798.006738652402</v>
      </c>
      <c r="T143" s="18">
        <v>21746.850514228929</v>
      </c>
      <c r="V143" s="28">
        <v>189317.26666666669</v>
      </c>
      <c r="W143" s="28">
        <v>15313.925987370669</v>
      </c>
      <c r="Y143" s="8">
        <v>1.24482</v>
      </c>
      <c r="Z143" s="8">
        <v>5.1755531491812556E-2</v>
      </c>
      <c r="AB143" s="18">
        <f t="shared" si="18"/>
        <v>152084.04963502087</v>
      </c>
      <c r="AC143" s="18">
        <v>10152.268618795873</v>
      </c>
      <c r="AE143" s="1">
        <f t="shared" si="14"/>
        <v>58.339738143661634</v>
      </c>
      <c r="AF143" s="1">
        <f t="shared" si="15"/>
        <v>41.660261856338366</v>
      </c>
      <c r="AH143" s="1">
        <f t="shared" si="19"/>
        <v>63.348256655935685</v>
      </c>
      <c r="AI143" s="1">
        <f t="shared" si="20"/>
        <v>45.236832464520376</v>
      </c>
    </row>
    <row r="144" spans="1:35">
      <c r="A144" s="16" t="s">
        <v>144</v>
      </c>
      <c r="B144" s="10" t="s">
        <v>884</v>
      </c>
      <c r="C144" s="3">
        <v>17700</v>
      </c>
      <c r="D144" s="18">
        <v>10327.488888888891</v>
      </c>
      <c r="E144" s="18">
        <v>2217.4367822778272</v>
      </c>
      <c r="G144" s="15">
        <v>0.21073222222222221</v>
      </c>
      <c r="H144" s="8">
        <v>1.2600140314604134E-2</v>
      </c>
      <c r="J144" s="18">
        <f t="shared" si="16"/>
        <v>49007.640027628542</v>
      </c>
      <c r="K144" s="18">
        <v>11640.646969671556</v>
      </c>
      <c r="M144" s="19">
        <v>6696</v>
      </c>
      <c r="N144" s="19">
        <v>2719</v>
      </c>
      <c r="P144" s="8">
        <v>0.21088947368421052</v>
      </c>
      <c r="Q144" s="8">
        <v>1.431699746365379E-2</v>
      </c>
      <c r="S144" s="18">
        <f t="shared" si="17"/>
        <v>31751.22912975118</v>
      </c>
      <c r="T144" s="18">
        <v>12459.09023399696</v>
      </c>
      <c r="V144" s="28">
        <v>16228.766666666668</v>
      </c>
      <c r="W144" s="28">
        <v>3196.4850530960762</v>
      </c>
      <c r="Y144" s="8">
        <v>0.22219666666666668</v>
      </c>
      <c r="Z144" s="8">
        <v>1.1085048789548317E-2</v>
      </c>
      <c r="AB144" s="18">
        <f t="shared" si="18"/>
        <v>73037.849352675563</v>
      </c>
      <c r="AC144" s="18">
        <v>12096.804107400736</v>
      </c>
      <c r="AE144" s="1">
        <f t="shared" si="14"/>
        <v>60.683910682459377</v>
      </c>
      <c r="AF144" s="1">
        <f t="shared" si="15"/>
        <v>39.316089317540623</v>
      </c>
      <c r="AH144" s="1">
        <f t="shared" si="19"/>
        <v>67.098963704403303</v>
      </c>
      <c r="AI144" s="1">
        <f t="shared" si="20"/>
        <v>43.472294722747137</v>
      </c>
    </row>
    <row r="145" spans="1:35">
      <c r="A145" s="16" t="s">
        <v>145</v>
      </c>
      <c r="B145" s="10" t="s">
        <v>885</v>
      </c>
      <c r="C145" s="3">
        <v>17800</v>
      </c>
      <c r="D145" s="18">
        <v>40146.600000000006</v>
      </c>
      <c r="E145" s="18">
        <v>9620.9768724998121</v>
      </c>
      <c r="G145" s="15">
        <v>0.39936777777777782</v>
      </c>
      <c r="H145" s="8">
        <v>2.3770894847061727E-2</v>
      </c>
      <c r="J145" s="18">
        <f t="shared" si="16"/>
        <v>100525.38595724911</v>
      </c>
      <c r="K145" s="18">
        <v>27206.597919684449</v>
      </c>
      <c r="M145" s="19">
        <v>28014</v>
      </c>
      <c r="N145" s="19">
        <v>9809</v>
      </c>
      <c r="P145" s="8">
        <v>0.3983536842105263</v>
      </c>
      <c r="Q145" s="8">
        <v>2.5349629015590552E-2</v>
      </c>
      <c r="S145" s="18">
        <f t="shared" si="17"/>
        <v>70324.440592332656</v>
      </c>
      <c r="T145" s="18">
        <v>24367.779107814076</v>
      </c>
      <c r="V145" s="28">
        <v>65765.266666666677</v>
      </c>
      <c r="W145" s="28">
        <v>8084.965897433678</v>
      </c>
      <c r="Y145" s="8">
        <v>0.41810666666666668</v>
      </c>
      <c r="Z145" s="8">
        <v>2.2054005229587368E-2</v>
      </c>
      <c r="AB145" s="18">
        <f t="shared" si="18"/>
        <v>157293.03527010654</v>
      </c>
      <c r="AC145" s="18">
        <v>14657.771302932901</v>
      </c>
      <c r="AE145" s="1">
        <f t="shared" si="14"/>
        <v>58.838447768675941</v>
      </c>
      <c r="AF145" s="1">
        <f t="shared" si="15"/>
        <v>41.161552231324059</v>
      </c>
      <c r="AH145" s="1">
        <f t="shared" si="19"/>
        <v>63.909623070484358</v>
      </c>
      <c r="AI145" s="1">
        <f t="shared" si="20"/>
        <v>44.709189107814097</v>
      </c>
    </row>
    <row r="146" spans="1:35">
      <c r="A146" s="16" t="s">
        <v>146</v>
      </c>
      <c r="B146" s="10" t="s">
        <v>886</v>
      </c>
      <c r="C146" s="3">
        <v>17900</v>
      </c>
      <c r="D146" s="18">
        <v>13922.711111111112</v>
      </c>
      <c r="E146" s="18">
        <v>3271.6722913858912</v>
      </c>
      <c r="G146" s="15">
        <v>0.12317666666666668</v>
      </c>
      <c r="H146" s="8">
        <v>7.1261250917682741E-3</v>
      </c>
      <c r="J146" s="18">
        <f t="shared" si="16"/>
        <v>113030.42603667721</v>
      </c>
      <c r="K146" s="18">
        <v>29684.996914472162</v>
      </c>
      <c r="M146" s="19">
        <v>10498</v>
      </c>
      <c r="N146" s="19">
        <v>3287</v>
      </c>
      <c r="P146" s="8">
        <v>0.12336105263157891</v>
      </c>
      <c r="Q146" s="8">
        <v>7.7155095566850433E-3</v>
      </c>
      <c r="S146" s="18">
        <f t="shared" si="17"/>
        <v>85099.792649731666</v>
      </c>
      <c r="T146" s="18">
        <v>26189.320653933119</v>
      </c>
      <c r="V146" s="28">
        <v>22869.600000000002</v>
      </c>
      <c r="W146" s="28">
        <v>1722.698863992196</v>
      </c>
      <c r="Y146" s="8">
        <v>0.12892000000000001</v>
      </c>
      <c r="Z146" s="8">
        <v>4.2373387874938707E-3</v>
      </c>
      <c r="AB146" s="18">
        <f t="shared" si="18"/>
        <v>177393.73254731618</v>
      </c>
      <c r="AC146" s="18">
        <v>12499.414320695432</v>
      </c>
      <c r="AE146" s="1">
        <f t="shared" si="14"/>
        <v>57.048554625368077</v>
      </c>
      <c r="AF146" s="1">
        <f t="shared" si="15"/>
        <v>42.951445374631916</v>
      </c>
      <c r="AH146" s="1">
        <f t="shared" si="19"/>
        <v>63.717260138561336</v>
      </c>
      <c r="AI146" s="1">
        <f t="shared" si="20"/>
        <v>47.97226566447776</v>
      </c>
    </row>
    <row r="147" spans="1:35">
      <c r="A147" s="16" t="s">
        <v>147</v>
      </c>
      <c r="B147" s="10" t="s">
        <v>887</v>
      </c>
      <c r="C147" s="3">
        <v>18000</v>
      </c>
      <c r="D147" s="18">
        <v>29073.055555555558</v>
      </c>
      <c r="E147" s="18">
        <v>6622.2754777050995</v>
      </c>
      <c r="G147" s="15">
        <v>0.27058777777777776</v>
      </c>
      <c r="H147" s="8">
        <v>1.5831086527891728E-2</v>
      </c>
      <c r="J147" s="18">
        <f t="shared" si="16"/>
        <v>107444.08263492235</v>
      </c>
      <c r="K147" s="18">
        <v>27369.939064437334</v>
      </c>
      <c r="M147" s="19">
        <v>21447</v>
      </c>
      <c r="N147" s="19">
        <v>6188</v>
      </c>
      <c r="P147" s="8">
        <v>0.27006736842105256</v>
      </c>
      <c r="Q147" s="8">
        <v>1.6979353750987393E-2</v>
      </c>
      <c r="S147" s="18">
        <f t="shared" si="17"/>
        <v>79413.51865421496</v>
      </c>
      <c r="T147" s="18">
        <v>22876.189827440918</v>
      </c>
      <c r="V147" s="28">
        <v>47837.833333333336</v>
      </c>
      <c r="W147" s="28">
        <v>3512.3043522261369</v>
      </c>
      <c r="Y147" s="8">
        <v>0.27860999999999997</v>
      </c>
      <c r="Z147" s="8">
        <v>8.9502245781879746E-3</v>
      </c>
      <c r="AB147" s="18">
        <f t="shared" si="18"/>
        <v>171701.78146273768</v>
      </c>
      <c r="AC147" s="18">
        <v>13727.370612043473</v>
      </c>
      <c r="AE147" s="1">
        <f t="shared" si="14"/>
        <v>57.500514773636048</v>
      </c>
      <c r="AF147" s="1">
        <f t="shared" si="15"/>
        <v>42.499485226363944</v>
      </c>
      <c r="AH147" s="1">
        <f t="shared" si="19"/>
        <v>62.575985944700065</v>
      </c>
      <c r="AI147" s="1">
        <f t="shared" si="20"/>
        <v>46.250841416837076</v>
      </c>
    </row>
    <row r="148" spans="1:35">
      <c r="A148" s="16" t="s">
        <v>148</v>
      </c>
      <c r="B148" s="10" t="s">
        <v>888</v>
      </c>
      <c r="C148" s="3">
        <v>18100</v>
      </c>
      <c r="D148" s="18">
        <v>21941.399999999998</v>
      </c>
      <c r="E148" s="18">
        <v>5048.2768344898868</v>
      </c>
      <c r="G148" s="15">
        <v>0.18095444444444447</v>
      </c>
      <c r="H148" s="8">
        <v>1.0761215338220657E-2</v>
      </c>
      <c r="J148" s="18">
        <f t="shared" si="16"/>
        <v>121253.72254526919</v>
      </c>
      <c r="K148" s="18">
        <v>30395.331027996854</v>
      </c>
      <c r="M148" s="19">
        <v>15644</v>
      </c>
      <c r="N148" s="19">
        <v>4956</v>
      </c>
      <c r="P148" s="8">
        <v>0.18059684210526317</v>
      </c>
      <c r="Q148" s="8">
        <v>1.0796691392701738E-2</v>
      </c>
      <c r="S148" s="18">
        <f t="shared" si="17"/>
        <v>86623.884546561982</v>
      </c>
      <c r="T148" s="18">
        <v>27374.278679097875</v>
      </c>
      <c r="V148" s="28">
        <v>36615.800000000003</v>
      </c>
      <c r="W148" s="28">
        <v>2127.4324243087017</v>
      </c>
      <c r="Y148" s="8">
        <v>0.18392666666666665</v>
      </c>
      <c r="Z148" s="8">
        <v>6.8237194158806613E-3</v>
      </c>
      <c r="AB148" s="18">
        <f t="shared" si="18"/>
        <v>199078.2558265976</v>
      </c>
      <c r="AC148" s="18">
        <v>10131.550791562166</v>
      </c>
      <c r="AE148" s="1">
        <f t="shared" si="14"/>
        <v>58.3293815248242</v>
      </c>
      <c r="AF148" s="1">
        <f t="shared" si="15"/>
        <v>41.670618475175814</v>
      </c>
      <c r="AH148" s="1">
        <f t="shared" si="19"/>
        <v>60.907567248772956</v>
      </c>
      <c r="AI148" s="1">
        <f t="shared" si="20"/>
        <v>43.512479143886843</v>
      </c>
    </row>
    <row r="149" spans="1:35">
      <c r="A149" s="16" t="s">
        <v>149</v>
      </c>
      <c r="B149" s="10" t="s">
        <v>889</v>
      </c>
      <c r="C149" s="3">
        <v>18300</v>
      </c>
      <c r="D149" s="18">
        <v>339267.78888888884</v>
      </c>
      <c r="E149" s="18">
        <v>76110.078173639762</v>
      </c>
      <c r="G149" s="15">
        <v>4.9344288888888901</v>
      </c>
      <c r="H149" s="8">
        <v>0.30795715991005834</v>
      </c>
      <c r="J149" s="18">
        <f t="shared" si="16"/>
        <v>68755.229131548695</v>
      </c>
      <c r="K149" s="18">
        <v>17811.364130570171</v>
      </c>
      <c r="M149" s="19">
        <v>235434</v>
      </c>
      <c r="N149" s="19">
        <v>74514</v>
      </c>
      <c r="P149" s="8">
        <v>4.9047000000000001</v>
      </c>
      <c r="Q149" s="8">
        <v>0.30867585594672681</v>
      </c>
      <c r="S149" s="18">
        <f t="shared" si="17"/>
        <v>48001.712642975108</v>
      </c>
      <c r="T149" s="18">
        <v>14905.392255981324</v>
      </c>
      <c r="V149" s="28">
        <v>575952</v>
      </c>
      <c r="W149" s="28">
        <v>23200.524101666313</v>
      </c>
      <c r="Y149" s="8">
        <v>5.0375199999999998</v>
      </c>
      <c r="Z149" s="8">
        <v>7.8043232121690134E-2</v>
      </c>
      <c r="AB149" s="18">
        <f t="shared" si="18"/>
        <v>114332.44930044943</v>
      </c>
      <c r="AC149" s="18">
        <v>3930.3654595235535</v>
      </c>
      <c r="AE149" s="1">
        <f t="shared" si="14"/>
        <v>58.887487190548349</v>
      </c>
      <c r="AF149" s="1">
        <f t="shared" si="15"/>
        <v>41.112512809451658</v>
      </c>
      <c r="AH149" s="1">
        <f t="shared" si="19"/>
        <v>60.136233897053785</v>
      </c>
      <c r="AI149" s="1">
        <f t="shared" si="20"/>
        <v>41.984329852702999</v>
      </c>
    </row>
    <row r="150" spans="1:35">
      <c r="A150" s="16" t="s">
        <v>150</v>
      </c>
      <c r="B150" s="10" t="s">
        <v>890</v>
      </c>
      <c r="C150" s="3">
        <v>18900</v>
      </c>
      <c r="D150" s="18">
        <v>147992</v>
      </c>
      <c r="E150" s="18">
        <v>34091.554065383149</v>
      </c>
      <c r="G150" s="15">
        <v>2.567221111111111</v>
      </c>
      <c r="H150" s="8">
        <v>0.16865393505773155</v>
      </c>
      <c r="J150" s="18">
        <f t="shared" si="16"/>
        <v>57646.768079103262</v>
      </c>
      <c r="K150" s="18">
        <v>15425.089107218299</v>
      </c>
      <c r="M150" s="19">
        <v>104635</v>
      </c>
      <c r="N150" s="19">
        <v>34288</v>
      </c>
      <c r="P150" s="8">
        <v>2.569415789473684</v>
      </c>
      <c r="Q150" s="8">
        <v>0.17589621391654639</v>
      </c>
      <c r="S150" s="18">
        <f t="shared" si="17"/>
        <v>40723.264965003313</v>
      </c>
      <c r="T150" s="18">
        <v>13022.846281485276</v>
      </c>
      <c r="V150" s="28">
        <v>262012.83333333334</v>
      </c>
      <c r="W150" s="28">
        <v>10343.041750987313</v>
      </c>
      <c r="Y150" s="8">
        <v>2.6543100000000002</v>
      </c>
      <c r="Z150" s="8">
        <v>4.5965950441604064E-2</v>
      </c>
      <c r="AB150" s="18">
        <f t="shared" si="18"/>
        <v>98712.22025058615</v>
      </c>
      <c r="AC150" s="18">
        <v>3058.7139650930394</v>
      </c>
      <c r="AE150" s="1">
        <f t="shared" si="14"/>
        <v>58.601960673588415</v>
      </c>
      <c r="AF150" s="1">
        <f t="shared" si="15"/>
        <v>41.398039326411585</v>
      </c>
      <c r="AH150" s="1">
        <f t="shared" si="19"/>
        <v>58.398816208128956</v>
      </c>
      <c r="AI150" s="1">
        <f t="shared" si="20"/>
        <v>41.254532479996058</v>
      </c>
    </row>
    <row r="151" spans="1:35">
      <c r="A151" s="16" t="s">
        <v>151</v>
      </c>
      <c r="B151" s="10" t="s">
        <v>891</v>
      </c>
      <c r="C151" s="3">
        <v>19000</v>
      </c>
      <c r="D151" s="18">
        <v>22550.811111111114</v>
      </c>
      <c r="E151" s="18">
        <v>5610.8496198294151</v>
      </c>
      <c r="G151" s="15">
        <v>0.68425000000000002</v>
      </c>
      <c r="H151" s="8">
        <v>4.7732947432441615E-2</v>
      </c>
      <c r="J151" s="18">
        <f t="shared" si="16"/>
        <v>32956.97641375391</v>
      </c>
      <c r="K151" s="18">
        <v>9470.1932758945459</v>
      </c>
      <c r="M151" s="19">
        <v>15299</v>
      </c>
      <c r="N151" s="19">
        <v>5476</v>
      </c>
      <c r="P151" s="8">
        <v>0.68418736842105254</v>
      </c>
      <c r="Q151" s="8">
        <v>5.3865056993493282E-2</v>
      </c>
      <c r="S151" s="18">
        <f t="shared" si="17"/>
        <v>22360.833751296199</v>
      </c>
      <c r="T151" s="18">
        <v>7626.0360039537627</v>
      </c>
      <c r="V151" s="28">
        <v>38354.333333333336</v>
      </c>
      <c r="W151" s="28">
        <v>3142.6498746546158</v>
      </c>
      <c r="Y151" s="8">
        <v>0.71548999999999996</v>
      </c>
      <c r="Z151" s="8">
        <v>1.2518841799463729E-2</v>
      </c>
      <c r="AB151" s="18">
        <f t="shared" si="18"/>
        <v>53605.687477579471</v>
      </c>
      <c r="AC151" s="18">
        <v>4142.5699636450445</v>
      </c>
      <c r="AE151" s="1">
        <f t="shared" si="14"/>
        <v>59.577514575181411</v>
      </c>
      <c r="AF151" s="1">
        <f t="shared" si="15"/>
        <v>40.422485424818596</v>
      </c>
      <c r="AH151" s="1">
        <f t="shared" si="19"/>
        <v>61.480372633105652</v>
      </c>
      <c r="AI151" s="1">
        <f t="shared" si="20"/>
        <v>41.713547206438861</v>
      </c>
    </row>
    <row r="152" spans="1:35">
      <c r="A152" s="16" t="s">
        <v>152</v>
      </c>
      <c r="B152" s="10" t="s">
        <v>892</v>
      </c>
      <c r="C152" s="3">
        <v>19100</v>
      </c>
      <c r="D152" s="18">
        <v>51614.911111111112</v>
      </c>
      <c r="E152" s="18">
        <v>11701.109854694709</v>
      </c>
      <c r="G152" s="15">
        <v>0.78405666666666674</v>
      </c>
      <c r="H152" s="8">
        <v>5.2684985806316434E-2</v>
      </c>
      <c r="J152" s="18">
        <f t="shared" si="16"/>
        <v>65830.587641766251</v>
      </c>
      <c r="K152" s="18">
        <v>17514.692004340952</v>
      </c>
      <c r="M152" s="19">
        <v>37406</v>
      </c>
      <c r="N152" s="19">
        <v>12397</v>
      </c>
      <c r="P152" s="8">
        <v>0.78673263157894735</v>
      </c>
      <c r="Q152" s="8">
        <v>5.7013156458459002E-2</v>
      </c>
      <c r="S152" s="18">
        <f t="shared" si="17"/>
        <v>47546.013090784538</v>
      </c>
      <c r="T152" s="18">
        <v>15353.463714634679</v>
      </c>
      <c r="V152" s="28">
        <v>94034.2</v>
      </c>
      <c r="W152" s="28">
        <v>4157.4665035331336</v>
      </c>
      <c r="Y152" s="8">
        <v>0.82029333333333321</v>
      </c>
      <c r="Z152" s="8">
        <v>1.5111302613165635E-2</v>
      </c>
      <c r="AB152" s="18">
        <f t="shared" si="18"/>
        <v>114634.84607132409</v>
      </c>
      <c r="AC152" s="18">
        <v>3856.6676602993725</v>
      </c>
      <c r="AE152" s="1">
        <f t="shared" si="14"/>
        <v>58.06364559919821</v>
      </c>
      <c r="AF152" s="1">
        <f t="shared" si="15"/>
        <v>41.936354400801797</v>
      </c>
      <c r="AH152" s="1">
        <f t="shared" si="19"/>
        <v>57.426332304583404</v>
      </c>
      <c r="AI152" s="1">
        <f t="shared" si="20"/>
        <v>41.476056121017614</v>
      </c>
    </row>
    <row r="153" spans="1:35">
      <c r="A153" s="16" t="s">
        <v>153</v>
      </c>
      <c r="B153" s="10" t="s">
        <v>893</v>
      </c>
      <c r="C153" s="3">
        <v>19200</v>
      </c>
      <c r="D153" s="18">
        <v>41144.85555555555</v>
      </c>
      <c r="E153" s="18">
        <v>9308.7831485818115</v>
      </c>
      <c r="G153" s="15">
        <v>0.67014222222222219</v>
      </c>
      <c r="H153" s="8">
        <v>4.5310525923642993E-2</v>
      </c>
      <c r="J153" s="18">
        <f t="shared" si="16"/>
        <v>61397.199267817108</v>
      </c>
      <c r="K153" s="18">
        <v>16168.760815870841</v>
      </c>
      <c r="M153" s="19">
        <v>29671</v>
      </c>
      <c r="N153" s="19">
        <v>9375</v>
      </c>
      <c r="P153" s="8">
        <v>0.66958421052631578</v>
      </c>
      <c r="Q153" s="8">
        <v>4.5349714481006088E-2</v>
      </c>
      <c r="S153" s="18">
        <f t="shared" si="17"/>
        <v>44312.574181935372</v>
      </c>
      <c r="T153" s="18">
        <v>13795.385209602906</v>
      </c>
      <c r="V153" s="28">
        <v>72965.966666666674</v>
      </c>
      <c r="W153" s="28">
        <v>3642.3130484167154</v>
      </c>
      <c r="Y153" s="8">
        <v>0.68719999999999992</v>
      </c>
      <c r="Z153" s="8">
        <v>1.2834933579882659E-2</v>
      </c>
      <c r="AB153" s="18">
        <f t="shared" si="18"/>
        <v>106178.64765230891</v>
      </c>
      <c r="AC153" s="18">
        <v>4527.6959820849024</v>
      </c>
      <c r="AE153" s="1">
        <f t="shared" si="14"/>
        <v>58.080910841230136</v>
      </c>
      <c r="AF153" s="1">
        <f t="shared" si="15"/>
        <v>41.919089158769864</v>
      </c>
      <c r="AH153" s="1">
        <f t="shared" si="19"/>
        <v>57.824431394970773</v>
      </c>
      <c r="AI153" s="1">
        <f t="shared" si="20"/>
        <v>41.733978687542432</v>
      </c>
    </row>
    <row r="154" spans="1:35">
      <c r="A154" s="16" t="s">
        <v>154</v>
      </c>
      <c r="B154" s="10" t="s">
        <v>894</v>
      </c>
      <c r="C154" s="3">
        <v>19300</v>
      </c>
      <c r="D154" s="18">
        <v>32681.422222222227</v>
      </c>
      <c r="E154" s="18">
        <v>7934.2573190048834</v>
      </c>
      <c r="G154" s="15">
        <v>0.37162000000000006</v>
      </c>
      <c r="H154" s="8">
        <v>2.2975081130241447E-2</v>
      </c>
      <c r="J154" s="18">
        <f t="shared" si="16"/>
        <v>87943.119913412142</v>
      </c>
      <c r="K154" s="18">
        <v>23866.546010017679</v>
      </c>
      <c r="M154" s="19">
        <v>22259</v>
      </c>
      <c r="N154" s="19">
        <v>7420</v>
      </c>
      <c r="P154" s="8">
        <v>0.37198736842105257</v>
      </c>
      <c r="Q154" s="8">
        <v>2.0420978549332086E-2</v>
      </c>
      <c r="S154" s="18">
        <f t="shared" si="17"/>
        <v>59838.053357782388</v>
      </c>
      <c r="T154" s="18">
        <v>19886.452208467268</v>
      </c>
      <c r="V154" s="28">
        <v>56658.333333333336</v>
      </c>
      <c r="W154" s="28">
        <v>4191.3608571282266</v>
      </c>
      <c r="Y154" s="8">
        <v>0.37464999999999998</v>
      </c>
      <c r="Z154" s="8">
        <v>9.8450617062565901E-3</v>
      </c>
      <c r="AB154" s="18">
        <f t="shared" si="18"/>
        <v>151230.03692335071</v>
      </c>
      <c r="AC154" s="18">
        <v>11788.197496357439</v>
      </c>
      <c r="AE154" s="1">
        <f t="shared" si="14"/>
        <v>59.509014556290566</v>
      </c>
      <c r="AF154" s="1">
        <f t="shared" si="15"/>
        <v>40.490985443709427</v>
      </c>
      <c r="AH154" s="1">
        <f t="shared" si="19"/>
        <v>58.151886822579534</v>
      </c>
      <c r="AI154" s="1">
        <f t="shared" si="20"/>
        <v>39.567571743773797</v>
      </c>
    </row>
    <row r="155" spans="1:35">
      <c r="A155" s="16" t="s">
        <v>155</v>
      </c>
      <c r="B155" s="10" t="s">
        <v>895</v>
      </c>
      <c r="C155" s="3">
        <v>19500</v>
      </c>
      <c r="D155" s="18">
        <v>191275.7888888889</v>
      </c>
      <c r="E155" s="18">
        <v>42784.283725931971</v>
      </c>
      <c r="G155" s="15">
        <v>2.3672077777777782</v>
      </c>
      <c r="H155" s="8">
        <v>0.14327137789587635</v>
      </c>
      <c r="J155" s="18">
        <f t="shared" si="16"/>
        <v>80802.281356328371</v>
      </c>
      <c r="K155" s="18">
        <v>20637.669091952801</v>
      </c>
      <c r="M155" s="19">
        <v>130799</v>
      </c>
      <c r="N155" s="19">
        <v>40687</v>
      </c>
      <c r="P155" s="8">
        <v>2.3352842105263156</v>
      </c>
      <c r="Q155" s="8">
        <v>0.14157583136160981</v>
      </c>
      <c r="S155" s="18">
        <f t="shared" si="17"/>
        <v>56009.884968357284</v>
      </c>
      <c r="T155" s="18">
        <v>17233.961587028312</v>
      </c>
      <c r="V155" s="28">
        <v>313939.16666666669</v>
      </c>
      <c r="W155" s="28">
        <v>13714.861587295245</v>
      </c>
      <c r="Y155" s="8">
        <v>2.3832100000000005</v>
      </c>
      <c r="Z155" s="8">
        <v>3.5630159696526796E-2</v>
      </c>
      <c r="AB155" s="18">
        <f t="shared" si="18"/>
        <v>131729.54404633524</v>
      </c>
      <c r="AC155" s="18">
        <v>5460.2710485559637</v>
      </c>
      <c r="AE155" s="1">
        <f t="shared" si="14"/>
        <v>59.060742569170799</v>
      </c>
      <c r="AF155" s="1">
        <f t="shared" si="15"/>
        <v>40.939257430829208</v>
      </c>
      <c r="AH155" s="1">
        <f t="shared" si="19"/>
        <v>61.339528608636606</v>
      </c>
      <c r="AI155" s="1">
        <f t="shared" si="20"/>
        <v>42.518848276477804</v>
      </c>
    </row>
    <row r="156" spans="1:35">
      <c r="A156" s="16" t="s">
        <v>156</v>
      </c>
      <c r="B156" s="10" t="s">
        <v>896</v>
      </c>
      <c r="C156" s="3">
        <v>19600</v>
      </c>
      <c r="D156" s="18">
        <v>35968.688888888893</v>
      </c>
      <c r="E156" s="18">
        <v>7987.2612304468212</v>
      </c>
      <c r="G156" s="15">
        <v>0.76083444444444437</v>
      </c>
      <c r="H156" s="8">
        <v>4.814398297536282E-2</v>
      </c>
      <c r="J156" s="18">
        <f t="shared" si="16"/>
        <v>47275.316136814705</v>
      </c>
      <c r="K156" s="18">
        <v>11681.361381479404</v>
      </c>
      <c r="M156" s="19">
        <v>24383</v>
      </c>
      <c r="N156" s="19">
        <v>7917</v>
      </c>
      <c r="P156" s="8">
        <v>0.75317789473684216</v>
      </c>
      <c r="Q156" s="8">
        <v>4.9991672593092659E-2</v>
      </c>
      <c r="S156" s="18">
        <f t="shared" si="17"/>
        <v>32373.493925388422</v>
      </c>
      <c r="T156" s="18">
        <v>10334.050316787871</v>
      </c>
      <c r="V156" s="28">
        <v>50327.333333333336</v>
      </c>
      <c r="W156" s="28">
        <v>5012.5674150745008</v>
      </c>
      <c r="Y156" s="8">
        <v>0.78027999999999997</v>
      </c>
      <c r="Z156" s="8">
        <v>1.0733439336950697E-2</v>
      </c>
      <c r="AB156" s="18">
        <f t="shared" si="18"/>
        <v>64499.068710377476</v>
      </c>
      <c r="AC156" s="18">
        <v>6571.0099180464367</v>
      </c>
      <c r="AE156" s="1">
        <f t="shared" si="14"/>
        <v>59.354704859864484</v>
      </c>
      <c r="AF156" s="1">
        <f t="shared" si="15"/>
        <v>40.645295140135531</v>
      </c>
      <c r="AH156" s="1">
        <f t="shared" si="19"/>
        <v>73.296122071307394</v>
      </c>
      <c r="AI156" s="1">
        <f t="shared" si="20"/>
        <v>50.192188155082221</v>
      </c>
    </row>
    <row r="157" spans="1:35">
      <c r="A157" s="16" t="s">
        <v>157</v>
      </c>
      <c r="B157" s="10" t="s">
        <v>897</v>
      </c>
      <c r="C157" s="3">
        <v>19700</v>
      </c>
      <c r="D157" s="18">
        <v>71345.588888888888</v>
      </c>
      <c r="E157" s="18">
        <v>16246.712291989832</v>
      </c>
      <c r="G157" s="15">
        <v>0.69650222222222213</v>
      </c>
      <c r="H157" s="8">
        <v>4.1336153603972914E-2</v>
      </c>
      <c r="J157" s="18">
        <f t="shared" si="16"/>
        <v>102434.11522975122</v>
      </c>
      <c r="K157" s="18">
        <v>26434.507097323924</v>
      </c>
      <c r="M157" s="19">
        <v>48858</v>
      </c>
      <c r="N157" s="19">
        <v>15070</v>
      </c>
      <c r="P157" s="8">
        <v>0.6863821052631579</v>
      </c>
      <c r="Q157" s="8">
        <v>4.0720150018680679E-2</v>
      </c>
      <c r="S157" s="18">
        <f t="shared" si="17"/>
        <v>71181.925672826095</v>
      </c>
      <c r="T157" s="18">
        <v>21646.17372117579</v>
      </c>
      <c r="V157" s="28">
        <v>120039.40000000001</v>
      </c>
      <c r="W157" s="28">
        <v>5438.7905964469728</v>
      </c>
      <c r="Y157" s="8">
        <v>0.70285000000000009</v>
      </c>
      <c r="Z157" s="8">
        <v>7.9977071714335546E-3</v>
      </c>
      <c r="AB157" s="18">
        <f t="shared" si="18"/>
        <v>170789.49989329159</v>
      </c>
      <c r="AC157" s="18">
        <v>6782.0405009101278</v>
      </c>
      <c r="AE157" s="1">
        <f t="shared" si="14"/>
        <v>59.000375021355865</v>
      </c>
      <c r="AF157" s="1">
        <f t="shared" si="15"/>
        <v>40.999624978644128</v>
      </c>
      <c r="AH157" s="1">
        <f t="shared" si="19"/>
        <v>59.976822517632243</v>
      </c>
      <c r="AI157" s="1">
        <f t="shared" si="20"/>
        <v>41.678162719195385</v>
      </c>
    </row>
    <row r="158" spans="1:35">
      <c r="A158" s="16" t="s">
        <v>158</v>
      </c>
      <c r="B158" s="10" t="s">
        <v>898</v>
      </c>
      <c r="C158" s="3">
        <v>19800</v>
      </c>
      <c r="D158" s="18">
        <v>52482.877777777772</v>
      </c>
      <c r="E158" s="18">
        <v>12272.68749687486</v>
      </c>
      <c r="G158" s="15">
        <v>0.57128777777777784</v>
      </c>
      <c r="H158" s="8">
        <v>3.4389902169704258E-2</v>
      </c>
      <c r="J158" s="18">
        <f t="shared" si="16"/>
        <v>91867.671284563708</v>
      </c>
      <c r="K158" s="18">
        <v>24473.713537910287</v>
      </c>
      <c r="M158" s="19">
        <v>35992</v>
      </c>
      <c r="N158" s="19">
        <v>10886</v>
      </c>
      <c r="P158" s="8">
        <v>0.56201999999999996</v>
      </c>
      <c r="Q158" s="8">
        <v>3.4339722382880931E-2</v>
      </c>
      <c r="S158" s="18">
        <f t="shared" si="17"/>
        <v>64040.425607629622</v>
      </c>
      <c r="T158" s="18">
        <v>19294.788358110211</v>
      </c>
      <c r="V158" s="28">
        <v>88412.566666666695</v>
      </c>
      <c r="W158" s="28">
        <v>4221.8932310832588</v>
      </c>
      <c r="Y158" s="8">
        <v>0.56874999999999998</v>
      </c>
      <c r="Z158" s="8">
        <v>9.8785565747228632E-3</v>
      </c>
      <c r="AB158" s="18">
        <f t="shared" si="18"/>
        <v>155450.66666666672</v>
      </c>
      <c r="AC158" s="18">
        <v>7123.2326455511338</v>
      </c>
      <c r="AE158" s="1">
        <f t="shared" si="14"/>
        <v>58.924246473284811</v>
      </c>
      <c r="AF158" s="1">
        <f t="shared" si="15"/>
        <v>41.075753526715182</v>
      </c>
      <c r="AH158" s="1">
        <f t="shared" si="19"/>
        <v>59.097637375564169</v>
      </c>
      <c r="AI158" s="1">
        <f t="shared" si="20"/>
        <v>41.196623328063097</v>
      </c>
    </row>
    <row r="159" spans="1:35">
      <c r="A159" s="16" t="s">
        <v>159</v>
      </c>
      <c r="B159" s="10" t="s">
        <v>899</v>
      </c>
      <c r="C159" s="3">
        <v>19900</v>
      </c>
      <c r="D159" s="18">
        <v>31478.633333333328</v>
      </c>
      <c r="E159" s="18">
        <v>6994.5568912338013</v>
      </c>
      <c r="G159" s="15">
        <v>0.28325111111111106</v>
      </c>
      <c r="H159" s="8">
        <v>1.9188463718319945E-2</v>
      </c>
      <c r="J159" s="18">
        <f t="shared" si="16"/>
        <v>111133.30927406384</v>
      </c>
      <c r="K159" s="18">
        <v>28553.76831759722</v>
      </c>
      <c r="M159" s="19">
        <v>21566</v>
      </c>
      <c r="N159" s="19">
        <v>7544</v>
      </c>
      <c r="P159" s="8">
        <v>0.2790221052631579</v>
      </c>
      <c r="Q159" s="8">
        <v>1.7017407943027491E-2</v>
      </c>
      <c r="S159" s="18">
        <f t="shared" si="17"/>
        <v>77291.367218594256</v>
      </c>
      <c r="T159" s="18">
        <v>27310.017462998141</v>
      </c>
      <c r="V159" s="28">
        <v>55159.866666666669</v>
      </c>
      <c r="W159" s="28">
        <v>2930.3560266060949</v>
      </c>
      <c r="Y159" s="8">
        <v>0.27728333333333333</v>
      </c>
      <c r="Z159" s="8">
        <v>1.0039979415649549E-2</v>
      </c>
      <c r="AB159" s="18">
        <f t="shared" si="18"/>
        <v>198929.61471419127</v>
      </c>
      <c r="AC159" s="18">
        <v>10393.321958769015</v>
      </c>
      <c r="AE159" s="1">
        <f t="shared" si="14"/>
        <v>58.980230903245904</v>
      </c>
      <c r="AF159" s="1">
        <f t="shared" si="15"/>
        <v>41.019769096754096</v>
      </c>
      <c r="AH159" s="1">
        <f t="shared" si="19"/>
        <v>55.865643450691202</v>
      </c>
      <c r="AI159" s="1">
        <f t="shared" si="20"/>
        <v>38.853625353691712</v>
      </c>
    </row>
    <row r="160" spans="1:35">
      <c r="A160" s="16" t="s">
        <v>160</v>
      </c>
      <c r="B160" s="10" t="s">
        <v>900</v>
      </c>
      <c r="C160" s="3">
        <v>20100</v>
      </c>
      <c r="D160" s="18">
        <v>109072.88888888888</v>
      </c>
      <c r="E160" s="18">
        <v>23953.813286919052</v>
      </c>
      <c r="G160" s="15">
        <v>1.5829333333333337</v>
      </c>
      <c r="H160" s="8">
        <v>0.10298920331762935</v>
      </c>
      <c r="J160" s="18">
        <f t="shared" si="16"/>
        <v>68905.548068283897</v>
      </c>
      <c r="K160" s="18">
        <v>16303.609266786918</v>
      </c>
      <c r="M160" s="19">
        <v>78306</v>
      </c>
      <c r="N160" s="19">
        <v>26140</v>
      </c>
      <c r="P160" s="8">
        <v>1.5796989473684209</v>
      </c>
      <c r="Q160" s="8">
        <v>8.7523652034733279E-2</v>
      </c>
      <c r="S160" s="18">
        <f t="shared" si="17"/>
        <v>49570.20458261868</v>
      </c>
      <c r="T160" s="18">
        <v>16022.76784621978</v>
      </c>
      <c r="V160" s="28">
        <v>192566.83333333334</v>
      </c>
      <c r="W160" s="28">
        <v>15492.611639057714</v>
      </c>
      <c r="Y160" s="8">
        <v>1.6353733333333336</v>
      </c>
      <c r="Z160" s="8">
        <v>4.8721871337897737E-2</v>
      </c>
      <c r="AB160" s="18">
        <f t="shared" si="18"/>
        <v>117750.9926377667</v>
      </c>
      <c r="AC160" s="18">
        <v>8448.3490322760517</v>
      </c>
      <c r="AE160" s="1">
        <f t="shared" si="14"/>
        <v>58.160042478328123</v>
      </c>
      <c r="AF160" s="1">
        <f t="shared" si="15"/>
        <v>41.839957521671877</v>
      </c>
      <c r="AH160" s="1">
        <f t="shared" si="19"/>
        <v>58.518018850385111</v>
      </c>
      <c r="AI160" s="1">
        <f t="shared" si="20"/>
        <v>42.097483403056977</v>
      </c>
    </row>
    <row r="161" spans="1:35">
      <c r="A161" s="16" t="s">
        <v>161</v>
      </c>
      <c r="B161" s="10" t="s">
        <v>901</v>
      </c>
      <c r="C161" s="3">
        <v>20200</v>
      </c>
      <c r="D161" s="18">
        <v>14387.822222222223</v>
      </c>
      <c r="E161" s="18">
        <v>4085.9657335748325</v>
      </c>
      <c r="G161" s="15">
        <v>0.34893333333333332</v>
      </c>
      <c r="H161" s="8">
        <v>2.4374046949693893E-2</v>
      </c>
      <c r="J161" s="18">
        <f t="shared" si="16"/>
        <v>41233.728187492045</v>
      </c>
      <c r="K161" s="18">
        <v>12109.854560510368</v>
      </c>
      <c r="M161" s="19">
        <v>10177</v>
      </c>
      <c r="N161" s="19">
        <v>3251</v>
      </c>
      <c r="P161" s="8">
        <v>0.34925684210526314</v>
      </c>
      <c r="Q161" s="8">
        <v>2.1872567560666183E-2</v>
      </c>
      <c r="S161" s="18">
        <f t="shared" si="17"/>
        <v>29139.013966497285</v>
      </c>
      <c r="T161" s="18">
        <v>8777.4588666125273</v>
      </c>
      <c r="V161" s="28">
        <v>24498.933333333331</v>
      </c>
      <c r="W161" s="28">
        <v>2546.1531538119743</v>
      </c>
      <c r="Y161" s="8">
        <v>0.36698333333333338</v>
      </c>
      <c r="Z161" s="8">
        <v>9.6019949316101302E-3</v>
      </c>
      <c r="AB161" s="18">
        <f t="shared" si="18"/>
        <v>66757.618420455052</v>
      </c>
      <c r="AC161" s="18">
        <v>6382.1896936989333</v>
      </c>
      <c r="AE161" s="1">
        <f t="shared" si="14"/>
        <v>58.593323104085648</v>
      </c>
      <c r="AF161" s="1">
        <f t="shared" si="15"/>
        <v>41.406676895914366</v>
      </c>
      <c r="AH161" s="1">
        <f t="shared" si="19"/>
        <v>61.766325946190001</v>
      </c>
      <c r="AI161" s="1">
        <f t="shared" si="20"/>
        <v>43.648971691849425</v>
      </c>
    </row>
    <row r="162" spans="1:35">
      <c r="A162" s="16" t="s">
        <v>162</v>
      </c>
      <c r="B162" s="10" t="s">
        <v>902</v>
      </c>
      <c r="C162" s="3">
        <v>20300</v>
      </c>
      <c r="D162" s="18">
        <v>13058.500000000002</v>
      </c>
      <c r="E162" s="18">
        <v>2932.8546746050902</v>
      </c>
      <c r="G162" s="15">
        <v>0.18168000000000001</v>
      </c>
      <c r="H162" s="8">
        <v>1.3363608177786857E-2</v>
      </c>
      <c r="J162" s="18">
        <f t="shared" si="16"/>
        <v>71876.376045794808</v>
      </c>
      <c r="K162" s="18">
        <v>16759.585416015179</v>
      </c>
      <c r="M162" s="19">
        <v>9462</v>
      </c>
      <c r="N162" s="19">
        <v>3404</v>
      </c>
      <c r="P162" s="8">
        <v>0.18032526315789474</v>
      </c>
      <c r="Q162" s="8">
        <v>1.1062332167425462E-2</v>
      </c>
      <c r="S162" s="18">
        <f t="shared" si="17"/>
        <v>52471.849114757541</v>
      </c>
      <c r="T162" s="18">
        <v>18194.957046821644</v>
      </c>
      <c r="V162" s="28">
        <v>23637.899999999998</v>
      </c>
      <c r="W162" s="28">
        <v>3934.4877455648748</v>
      </c>
      <c r="Y162" s="8">
        <v>0.18975666666666666</v>
      </c>
      <c r="Z162" s="8">
        <v>4.7914326319657991E-3</v>
      </c>
      <c r="AB162" s="18">
        <f t="shared" si="18"/>
        <v>124569.53642384105</v>
      </c>
      <c r="AC162" s="18">
        <v>19477.329821218002</v>
      </c>
      <c r="AE162" s="1">
        <f t="shared" si="14"/>
        <v>57.802494529368268</v>
      </c>
      <c r="AF162" s="1">
        <f t="shared" si="15"/>
        <v>42.197505470631732</v>
      </c>
      <c r="AH162" s="1">
        <f t="shared" si="19"/>
        <v>57.699802142025604</v>
      </c>
      <c r="AI162" s="1">
        <f t="shared" si="20"/>
        <v>42.122537035238643</v>
      </c>
    </row>
    <row r="163" spans="1:35">
      <c r="A163" s="16" t="s">
        <v>163</v>
      </c>
      <c r="B163" s="10" t="s">
        <v>903</v>
      </c>
      <c r="C163" s="3">
        <v>20400</v>
      </c>
      <c r="D163" s="18">
        <v>29257.655555555553</v>
      </c>
      <c r="E163" s="18">
        <v>6319.8925664009621</v>
      </c>
      <c r="G163" s="15">
        <v>0.38725999999999999</v>
      </c>
      <c r="H163" s="8">
        <v>2.6072566605759483E-2</v>
      </c>
      <c r="J163" s="18">
        <f t="shared" si="16"/>
        <v>75550.419758187141</v>
      </c>
      <c r="K163" s="18">
        <v>17625.873919909081</v>
      </c>
      <c r="M163" s="19">
        <v>21482</v>
      </c>
      <c r="N163" s="19">
        <v>7437</v>
      </c>
      <c r="P163" s="8">
        <v>0.38551157894736843</v>
      </c>
      <c r="Q163" s="8">
        <v>2.2405925124880575E-2</v>
      </c>
      <c r="S163" s="18">
        <f t="shared" si="17"/>
        <v>55723.35870859227</v>
      </c>
      <c r="T163" s="18">
        <v>18580.259197022166</v>
      </c>
      <c r="V163" s="28">
        <v>53412.666666666679</v>
      </c>
      <c r="W163" s="28">
        <v>4282.2530941861287</v>
      </c>
      <c r="Y163" s="8">
        <v>0.40232333333333337</v>
      </c>
      <c r="Z163" s="8">
        <v>1.176672880059137E-2</v>
      </c>
      <c r="AB163" s="18">
        <f t="shared" si="18"/>
        <v>132760.54914372356</v>
      </c>
      <c r="AC163" s="18">
        <v>10121.247644828951</v>
      </c>
      <c r="AE163" s="1">
        <f t="shared" si="14"/>
        <v>57.551797960402418</v>
      </c>
      <c r="AF163" s="1">
        <f t="shared" si="15"/>
        <v>42.448202039597582</v>
      </c>
      <c r="AH163" s="1">
        <f t="shared" si="19"/>
        <v>56.907281753104208</v>
      </c>
      <c r="AI163" s="1">
        <f t="shared" si="20"/>
        <v>41.972829329191327</v>
      </c>
    </row>
    <row r="164" spans="1:35">
      <c r="A164" s="16" t="s">
        <v>164</v>
      </c>
      <c r="B164" s="10" t="s">
        <v>904</v>
      </c>
      <c r="C164" s="3">
        <v>20500</v>
      </c>
      <c r="D164" s="18">
        <v>30569.500000000007</v>
      </c>
      <c r="E164" s="18">
        <v>6514.0585202991533</v>
      </c>
      <c r="G164" s="15">
        <v>0.41076444444444449</v>
      </c>
      <c r="H164" s="8">
        <v>2.5960068481334076E-2</v>
      </c>
      <c r="J164" s="18">
        <f t="shared" si="16"/>
        <v>74420.998247170603</v>
      </c>
      <c r="K164" s="18">
        <v>17499.215563705675</v>
      </c>
      <c r="M164" s="19">
        <v>22003</v>
      </c>
      <c r="N164" s="19">
        <v>7076</v>
      </c>
      <c r="P164" s="8">
        <v>0.40867263157894745</v>
      </c>
      <c r="Q164" s="8">
        <v>2.2001317344929161E-2</v>
      </c>
      <c r="S164" s="18">
        <f t="shared" si="17"/>
        <v>53840.160313621236</v>
      </c>
      <c r="T164" s="18">
        <v>17020.439064319264</v>
      </c>
      <c r="V164" s="28">
        <v>53551.333333333336</v>
      </c>
      <c r="W164" s="28">
        <v>3699.0099273544347</v>
      </c>
      <c r="Y164" s="8">
        <v>0.41989666666666664</v>
      </c>
      <c r="Z164" s="8">
        <v>1.4805914583931204E-2</v>
      </c>
      <c r="AB164" s="18">
        <f t="shared" si="18"/>
        <v>127534.55215171988</v>
      </c>
      <c r="AC164" s="18">
        <v>8027.3774261788421</v>
      </c>
      <c r="AE164" s="1">
        <f t="shared" si="14"/>
        <v>58.023020439112393</v>
      </c>
      <c r="AF164" s="1">
        <f t="shared" si="15"/>
        <v>41.976979560887607</v>
      </c>
      <c r="AH164" s="1">
        <f t="shared" si="19"/>
        <v>58.353596724624559</v>
      </c>
      <c r="AI164" s="1">
        <f t="shared" si="20"/>
        <v>42.216136258957462</v>
      </c>
    </row>
    <row r="165" spans="1:35">
      <c r="A165" s="16" t="s">
        <v>165</v>
      </c>
      <c r="B165" s="10" t="s">
        <v>905</v>
      </c>
      <c r="C165" s="3">
        <v>20600</v>
      </c>
      <c r="D165" s="18">
        <v>21799.411111111105</v>
      </c>
      <c r="E165" s="18">
        <v>5217.3089206972591</v>
      </c>
      <c r="G165" s="15">
        <v>0.23467222222222223</v>
      </c>
      <c r="H165" s="8">
        <v>1.4634515428604576E-2</v>
      </c>
      <c r="J165" s="18">
        <f t="shared" si="16"/>
        <v>92893.018631187675</v>
      </c>
      <c r="K165" s="18">
        <v>23484.872520858618</v>
      </c>
      <c r="M165" s="19">
        <v>15183</v>
      </c>
      <c r="N165" s="19">
        <v>5396</v>
      </c>
      <c r="P165" s="8">
        <v>0.23619789473684208</v>
      </c>
      <c r="Q165" s="8">
        <v>1.1595817051825852E-2</v>
      </c>
      <c r="S165" s="18">
        <f t="shared" si="17"/>
        <v>64280.843895395483</v>
      </c>
      <c r="T165" s="18">
        <v>22617.206074868216</v>
      </c>
      <c r="V165" s="28">
        <v>37466</v>
      </c>
      <c r="W165" s="28">
        <v>3203.4236934879527</v>
      </c>
      <c r="Y165" s="8">
        <v>0.23678333333333335</v>
      </c>
      <c r="Z165" s="8">
        <v>1.0520946091804992E-2</v>
      </c>
      <c r="AB165" s="18">
        <f t="shared" si="18"/>
        <v>158229.04202153868</v>
      </c>
      <c r="AC165" s="18">
        <v>14950.745205572219</v>
      </c>
      <c r="AE165" s="1">
        <f t="shared" si="14"/>
        <v>59.102077876005922</v>
      </c>
      <c r="AF165" s="1">
        <f t="shared" si="15"/>
        <v>40.897922123994071</v>
      </c>
      <c r="AH165" s="1">
        <f t="shared" si="19"/>
        <v>58.707944789644081</v>
      </c>
      <c r="AI165" s="1">
        <f t="shared" si="20"/>
        <v>40.625186801450361</v>
      </c>
    </row>
    <row r="166" spans="1:35">
      <c r="A166" s="16" t="s">
        <v>166</v>
      </c>
      <c r="B166" s="10" t="s">
        <v>906</v>
      </c>
      <c r="C166" s="3">
        <v>20800</v>
      </c>
      <c r="D166" s="18">
        <v>267888.68888888892</v>
      </c>
      <c r="E166" s="18">
        <v>60324.333623007158</v>
      </c>
      <c r="G166" s="15">
        <v>3.9670400000000003</v>
      </c>
      <c r="H166" s="8">
        <v>0.25537646121202412</v>
      </c>
      <c r="J166" s="18">
        <f t="shared" si="16"/>
        <v>67528.607951744605</v>
      </c>
      <c r="K166" s="18">
        <v>15389.086500139389</v>
      </c>
      <c r="M166" s="19">
        <v>191140</v>
      </c>
      <c r="N166" s="19">
        <v>60757</v>
      </c>
      <c r="P166" s="8">
        <v>3.9552842105263166</v>
      </c>
      <c r="Q166" s="8">
        <v>0.17912505744174589</v>
      </c>
      <c r="S166" s="18">
        <f t="shared" si="17"/>
        <v>48325.225148502192</v>
      </c>
      <c r="T166" s="18">
        <v>15222.155619410463</v>
      </c>
      <c r="V166" s="28">
        <v>461207.06666666671</v>
      </c>
      <c r="W166" s="28">
        <v>26315.453851048551</v>
      </c>
      <c r="Y166" s="8">
        <v>4.0489333333333333</v>
      </c>
      <c r="Z166" s="8">
        <v>0.22544929138648159</v>
      </c>
      <c r="AB166" s="18">
        <f t="shared" si="18"/>
        <v>113908.28860275958</v>
      </c>
      <c r="AC166" s="18">
        <v>8988.8992566202851</v>
      </c>
      <c r="AE166" s="1">
        <f t="shared" si="14"/>
        <v>58.287763248465843</v>
      </c>
      <c r="AF166" s="1">
        <f t="shared" si="15"/>
        <v>41.712236751534157</v>
      </c>
      <c r="AH166" s="1">
        <f t="shared" si="19"/>
        <v>59.283313602614015</v>
      </c>
      <c r="AI166" s="1">
        <f t="shared" si="20"/>
        <v>42.424678433217586</v>
      </c>
    </row>
    <row r="167" spans="1:35">
      <c r="A167" s="16" t="s">
        <v>167</v>
      </c>
      <c r="B167" s="10" t="s">
        <v>907</v>
      </c>
      <c r="C167" s="3">
        <v>21400</v>
      </c>
      <c r="D167" s="18">
        <v>104047.95555555557</v>
      </c>
      <c r="E167" s="18">
        <v>26109.896971482627</v>
      </c>
      <c r="G167" s="15">
        <v>1.6963699999999997</v>
      </c>
      <c r="H167" s="8">
        <v>0.10586778730206507</v>
      </c>
      <c r="J167" s="18">
        <f t="shared" si="16"/>
        <v>61335.649389906437</v>
      </c>
      <c r="K167" s="18">
        <v>15138.84646986927</v>
      </c>
      <c r="M167" s="19">
        <v>76242</v>
      </c>
      <c r="N167" s="19">
        <v>24582</v>
      </c>
      <c r="P167" s="8">
        <v>1.7138884210526317</v>
      </c>
      <c r="Q167" s="8">
        <v>8.2447002321569388E-2</v>
      </c>
      <c r="S167" s="18">
        <f t="shared" si="17"/>
        <v>44484.809549721955</v>
      </c>
      <c r="T167" s="18">
        <v>14049.166476214761</v>
      </c>
      <c r="V167" s="28">
        <v>183108.03333333335</v>
      </c>
      <c r="W167" s="28">
        <v>8214.9440386813803</v>
      </c>
      <c r="Y167" s="8">
        <v>1.7532466666666668</v>
      </c>
      <c r="Z167" s="8">
        <v>0.10404248798768061</v>
      </c>
      <c r="AB167" s="18">
        <f t="shared" si="18"/>
        <v>104439.40194762479</v>
      </c>
      <c r="AC167" s="18">
        <v>5631.9089126776325</v>
      </c>
      <c r="AE167" s="1">
        <f t="shared" si="14"/>
        <v>57.961995255472317</v>
      </c>
      <c r="AF167" s="1">
        <f t="shared" si="15"/>
        <v>42.03800474452769</v>
      </c>
      <c r="AH167" s="1">
        <f t="shared" si="19"/>
        <v>58.728457120680929</v>
      </c>
      <c r="AI167" s="1">
        <f t="shared" si="20"/>
        <v>42.593895330835572</v>
      </c>
    </row>
    <row r="168" spans="1:35">
      <c r="A168" s="16" t="s">
        <v>168</v>
      </c>
      <c r="B168" s="10" t="s">
        <v>908</v>
      </c>
      <c r="C168" s="3">
        <v>21500</v>
      </c>
      <c r="D168" s="18">
        <v>15446.888888888892</v>
      </c>
      <c r="E168" s="18">
        <v>3625.6466718753741</v>
      </c>
      <c r="G168" s="15">
        <v>0.31667222222222219</v>
      </c>
      <c r="H168" s="8">
        <v>2.0955300482232497E-2</v>
      </c>
      <c r="J168" s="18">
        <f t="shared" si="16"/>
        <v>48778.793354502566</v>
      </c>
      <c r="K168" s="18">
        <v>11062.846756125276</v>
      </c>
      <c r="M168" s="19">
        <v>11354</v>
      </c>
      <c r="N168" s="19">
        <v>3898</v>
      </c>
      <c r="P168" s="8">
        <v>0.31795368421052633</v>
      </c>
      <c r="Q168" s="8">
        <v>1.6823483656460129E-2</v>
      </c>
      <c r="S168" s="18">
        <f t="shared" si="17"/>
        <v>35709.603517228592</v>
      </c>
      <c r="T168" s="18">
        <v>12389.611232109775</v>
      </c>
      <c r="V168" s="28">
        <v>28466.966666666664</v>
      </c>
      <c r="W168" s="28">
        <v>2127.2102497559249</v>
      </c>
      <c r="Y168" s="8">
        <v>0.32674333333333333</v>
      </c>
      <c r="Z168" s="8">
        <v>1.9878939274183272E-2</v>
      </c>
      <c r="AB168" s="18">
        <f t="shared" si="18"/>
        <v>87123.328198484014</v>
      </c>
      <c r="AC168" s="18">
        <v>6903.0283562791792</v>
      </c>
      <c r="AE168" s="1">
        <f t="shared" si="14"/>
        <v>57.734310462249269</v>
      </c>
      <c r="AF168" s="1">
        <f t="shared" si="15"/>
        <v>42.265689537750731</v>
      </c>
      <c r="AH168" s="1">
        <f t="shared" si="19"/>
        <v>55.988211611217274</v>
      </c>
      <c r="AI168" s="1">
        <f t="shared" si="20"/>
        <v>40.987418933164626</v>
      </c>
    </row>
    <row r="169" spans="1:35">
      <c r="A169" s="16" t="s">
        <v>169</v>
      </c>
      <c r="B169" s="10" t="s">
        <v>909</v>
      </c>
      <c r="C169" s="3">
        <v>21600</v>
      </c>
      <c r="D169" s="18">
        <v>40434.477777777778</v>
      </c>
      <c r="E169" s="18">
        <v>10172.153640702913</v>
      </c>
      <c r="G169" s="15">
        <v>0.67554888888888898</v>
      </c>
      <c r="H169" s="8">
        <v>4.1564968973302918E-2</v>
      </c>
      <c r="J169" s="18">
        <f t="shared" si="16"/>
        <v>59854.258430181872</v>
      </c>
      <c r="K169" s="18">
        <v>14813.493296809864</v>
      </c>
      <c r="M169" s="19">
        <v>29700</v>
      </c>
      <c r="N169" s="19">
        <v>9806</v>
      </c>
      <c r="P169" s="8">
        <v>0.67996526315789463</v>
      </c>
      <c r="Q169" s="8">
        <v>3.3959865751668462E-2</v>
      </c>
      <c r="S169" s="18">
        <f t="shared" si="17"/>
        <v>43678.701853190651</v>
      </c>
      <c r="T169" s="18">
        <v>13896.37441728331</v>
      </c>
      <c r="V169" s="28">
        <v>69256.633333333346</v>
      </c>
      <c r="W169" s="28">
        <v>3398.6622460413269</v>
      </c>
      <c r="Y169" s="8">
        <v>0.69735666666666674</v>
      </c>
      <c r="Z169" s="8">
        <v>4.270227238293843E-2</v>
      </c>
      <c r="AB169" s="18">
        <f t="shared" si="18"/>
        <v>99313.072698332282</v>
      </c>
      <c r="AC169" s="18">
        <v>5104.8466128346599</v>
      </c>
      <c r="AE169" s="1">
        <f t="shared" si="14"/>
        <v>57.811790821356936</v>
      </c>
      <c r="AF169" s="1">
        <f t="shared" si="15"/>
        <v>42.188209178643071</v>
      </c>
      <c r="AH169" s="1">
        <f t="shared" si="19"/>
        <v>60.268257545501335</v>
      </c>
      <c r="AI169" s="1">
        <f t="shared" si="20"/>
        <v>43.980818100217867</v>
      </c>
    </row>
    <row r="170" spans="1:35">
      <c r="A170" s="16" t="s">
        <v>170</v>
      </c>
      <c r="B170" s="10" t="s">
        <v>910</v>
      </c>
      <c r="C170" s="3">
        <v>21700</v>
      </c>
      <c r="D170" s="18">
        <v>31978.122222222228</v>
      </c>
      <c r="E170" s="18">
        <v>8120.4649855676344</v>
      </c>
      <c r="G170" s="15">
        <v>0.48434111111111122</v>
      </c>
      <c r="H170" s="8">
        <v>2.9603512885524229E-2</v>
      </c>
      <c r="J170" s="18">
        <f t="shared" si="16"/>
        <v>66023.968415281241</v>
      </c>
      <c r="K170" s="18">
        <v>16643.524487672265</v>
      </c>
      <c r="M170" s="19">
        <v>23872</v>
      </c>
      <c r="N170" s="19">
        <v>7643</v>
      </c>
      <c r="P170" s="8">
        <v>0.49460421052631587</v>
      </c>
      <c r="Q170" s="8">
        <v>2.3733551102884217E-2</v>
      </c>
      <c r="S170" s="18">
        <f t="shared" si="17"/>
        <v>48264.853982131375</v>
      </c>
      <c r="T170" s="18">
        <v>15216.065757327824</v>
      </c>
      <c r="V170" s="28">
        <v>57378.966666666667</v>
      </c>
      <c r="W170" s="28">
        <v>3143.5569494867868</v>
      </c>
      <c r="Y170" s="8">
        <v>0.50296666666666656</v>
      </c>
      <c r="Z170" s="8">
        <v>2.7979045492415679E-2</v>
      </c>
      <c r="AB170" s="18">
        <f t="shared" si="18"/>
        <v>114081.05242229441</v>
      </c>
      <c r="AC170" s="18">
        <v>5796.581003379355</v>
      </c>
      <c r="AE170" s="1">
        <f t="shared" si="14"/>
        <v>57.769401268042074</v>
      </c>
      <c r="AF170" s="1">
        <f t="shared" si="15"/>
        <v>42.230598731957926</v>
      </c>
      <c r="AH170" s="1">
        <f t="shared" si="19"/>
        <v>57.874613718393817</v>
      </c>
      <c r="AI170" s="1">
        <f t="shared" si="20"/>
        <v>42.307511157478736</v>
      </c>
    </row>
    <row r="171" spans="1:35">
      <c r="A171" s="16" t="s">
        <v>171</v>
      </c>
      <c r="B171" s="10" t="s">
        <v>911</v>
      </c>
      <c r="C171" s="3">
        <v>21800</v>
      </c>
      <c r="D171" s="18">
        <v>16188.466666666665</v>
      </c>
      <c r="E171" s="18">
        <v>4604.8523762503983</v>
      </c>
      <c r="G171" s="15">
        <v>0.21922666666666671</v>
      </c>
      <c r="H171" s="8">
        <v>1.4922243956787545E-2</v>
      </c>
      <c r="J171" s="18">
        <f t="shared" si="16"/>
        <v>73843.510521834309</v>
      </c>
      <c r="K171" s="18">
        <v>20719.840622378018</v>
      </c>
      <c r="M171" s="19">
        <v>11316</v>
      </c>
      <c r="N171" s="19">
        <v>3985</v>
      </c>
      <c r="P171" s="8">
        <v>0.22074105263157898</v>
      </c>
      <c r="Q171" s="8">
        <v>1.0680286042120806E-2</v>
      </c>
      <c r="S171" s="18">
        <f t="shared" si="17"/>
        <v>51263.6859573494</v>
      </c>
      <c r="T171" s="18">
        <v>17736.590071546409</v>
      </c>
      <c r="V171" s="28">
        <v>28005.466666666671</v>
      </c>
      <c r="W171" s="28">
        <v>3152.7285951484423</v>
      </c>
      <c r="Y171" s="8">
        <v>0.22559333333333334</v>
      </c>
      <c r="Z171" s="8">
        <v>1.4485996916562788E-2</v>
      </c>
      <c r="AB171" s="18">
        <f t="shared" si="18"/>
        <v>124141.37533615061</v>
      </c>
      <c r="AC171" s="18">
        <v>18242.934771676308</v>
      </c>
      <c r="AE171" s="1">
        <f t="shared" si="14"/>
        <v>59.02419093382926</v>
      </c>
      <c r="AF171" s="1">
        <f t="shared" si="15"/>
        <v>40.97580906617074</v>
      </c>
      <c r="AH171" s="1">
        <f t="shared" si="19"/>
        <v>59.483399730251499</v>
      </c>
      <c r="AI171" s="1">
        <f t="shared" si="20"/>
        <v>41.294601270960101</v>
      </c>
    </row>
    <row r="172" spans="1:35">
      <c r="A172" s="16" t="s">
        <v>172</v>
      </c>
      <c r="B172" s="10" t="s">
        <v>912</v>
      </c>
      <c r="C172" s="3">
        <v>22000</v>
      </c>
      <c r="D172" s="18">
        <v>58456.522222222215</v>
      </c>
      <c r="E172" s="18">
        <v>13251.107681493542</v>
      </c>
      <c r="G172" s="15">
        <v>0.86983444444444435</v>
      </c>
      <c r="H172" s="8">
        <v>5.7240359601598068E-2</v>
      </c>
      <c r="J172" s="18">
        <f t="shared" si="16"/>
        <v>67204.193390568573</v>
      </c>
      <c r="K172" s="18">
        <v>15959.43106370141</v>
      </c>
      <c r="M172" s="19">
        <v>38751</v>
      </c>
      <c r="N172" s="19">
        <v>13790</v>
      </c>
      <c r="P172" s="8">
        <v>0.85727894736842103</v>
      </c>
      <c r="Q172" s="8">
        <v>4.0415631449936262E-2</v>
      </c>
      <c r="S172" s="18">
        <f t="shared" si="17"/>
        <v>45202.323139922519</v>
      </c>
      <c r="T172" s="18">
        <v>16313.63430675266</v>
      </c>
      <c r="V172" s="28">
        <v>96083</v>
      </c>
      <c r="W172" s="28">
        <v>14853.615090744743</v>
      </c>
      <c r="Y172" s="8">
        <v>0.87750000000000006</v>
      </c>
      <c r="Z172" s="8">
        <v>3.9415259988994124E-2</v>
      </c>
      <c r="AB172" s="18">
        <f t="shared" si="18"/>
        <v>109496.29629629629</v>
      </c>
      <c r="AC172" s="18">
        <v>17877.008567493733</v>
      </c>
      <c r="AE172" s="1">
        <f t="shared" si="14"/>
        <v>59.786741431791398</v>
      </c>
      <c r="AF172" s="1">
        <f t="shared" si="15"/>
        <v>40.213258568208595</v>
      </c>
      <c r="AH172" s="1">
        <f t="shared" si="19"/>
        <v>61.375768554503843</v>
      </c>
      <c r="AI172" s="1">
        <f t="shared" si="20"/>
        <v>41.282056716882295</v>
      </c>
    </row>
    <row r="173" spans="1:35">
      <c r="A173" s="16" t="s">
        <v>173</v>
      </c>
      <c r="B173" s="10" t="s">
        <v>913</v>
      </c>
      <c r="C173" s="3">
        <v>22100</v>
      </c>
      <c r="D173" s="18">
        <v>8901.6777777777806</v>
      </c>
      <c r="E173" s="18">
        <v>2872.4081474190698</v>
      </c>
      <c r="G173" s="15">
        <v>0.17347222222222225</v>
      </c>
      <c r="H173" s="8">
        <v>1.1765123211552292E-2</v>
      </c>
      <c r="J173" s="18">
        <f t="shared" si="16"/>
        <v>51314.715772618103</v>
      </c>
      <c r="K173" s="18">
        <v>16763.670263778669</v>
      </c>
      <c r="M173" s="19">
        <v>5367</v>
      </c>
      <c r="N173" s="19">
        <v>2564</v>
      </c>
      <c r="P173" s="8">
        <v>0.17038105263157893</v>
      </c>
      <c r="Q173" s="8">
        <v>8.7218511635603034E-3</v>
      </c>
      <c r="S173" s="18">
        <f t="shared" si="17"/>
        <v>31499.981465692999</v>
      </c>
      <c r="T173" s="18">
        <v>15195.019549946475</v>
      </c>
      <c r="V173" s="28">
        <v>14430.433333333334</v>
      </c>
      <c r="W173" s="28">
        <v>4007.740030324655</v>
      </c>
      <c r="Y173" s="8">
        <v>0.17352666666666669</v>
      </c>
      <c r="Z173" s="8">
        <v>6.7561014399331399E-3</v>
      </c>
      <c r="AB173" s="18">
        <f t="shared" si="18"/>
        <v>83159.744899919315</v>
      </c>
      <c r="AC173" s="18">
        <v>22927.995367885949</v>
      </c>
      <c r="AE173" s="1">
        <f t="shared" si="14"/>
        <v>61.963295748039371</v>
      </c>
      <c r="AF173" s="1">
        <f t="shared" si="15"/>
        <v>38.036704251960629</v>
      </c>
      <c r="AH173" s="1">
        <f t="shared" si="19"/>
        <v>61.706196711370495</v>
      </c>
      <c r="AI173" s="1">
        <f t="shared" si="20"/>
        <v>37.878881787819871</v>
      </c>
    </row>
    <row r="174" spans="1:35">
      <c r="A174" s="16" t="s">
        <v>174</v>
      </c>
      <c r="B174" s="10" t="s">
        <v>914</v>
      </c>
      <c r="C174" s="3">
        <v>22200</v>
      </c>
      <c r="D174" s="18">
        <v>6223.6777777777779</v>
      </c>
      <c r="E174" s="18">
        <v>1607.9923516629528</v>
      </c>
      <c r="G174" s="15">
        <v>8.6453333333333326E-2</v>
      </c>
      <c r="H174" s="8">
        <v>5.55553354244005E-3</v>
      </c>
      <c r="J174" s="18">
        <f t="shared" si="16"/>
        <v>71988.870039070534</v>
      </c>
      <c r="K174" s="18">
        <v>19094.761908638426</v>
      </c>
      <c r="M174" s="19">
        <v>3637</v>
      </c>
      <c r="N174" s="19">
        <v>1761</v>
      </c>
      <c r="P174" s="8">
        <v>8.4181052631578948E-2</v>
      </c>
      <c r="Q174" s="8">
        <v>5.0175136546753716E-3</v>
      </c>
      <c r="S174" s="18">
        <f t="shared" si="17"/>
        <v>43204.496573800832</v>
      </c>
      <c r="T174" s="18">
        <v>21594.430842829639</v>
      </c>
      <c r="V174" s="28">
        <v>9406.7999999999993</v>
      </c>
      <c r="W174" s="28">
        <v>2730.2401799109216</v>
      </c>
      <c r="Y174" s="8">
        <v>8.6050000000000001E-2</v>
      </c>
      <c r="Z174" s="8">
        <v>5.914615794791747E-3</v>
      </c>
      <c r="AB174" s="18">
        <f t="shared" si="18"/>
        <v>109317.83846600812</v>
      </c>
      <c r="AC174" s="18">
        <v>33925.216232604565</v>
      </c>
      <c r="AE174" s="1">
        <f t="shared" si="14"/>
        <v>62.493937069312736</v>
      </c>
      <c r="AF174" s="1">
        <f t="shared" si="15"/>
        <v>37.506062930687264</v>
      </c>
      <c r="AH174" s="1">
        <f t="shared" si="19"/>
        <v>65.852811443445376</v>
      </c>
      <c r="AI174" s="1">
        <f t="shared" si="20"/>
        <v>39.521908940081239</v>
      </c>
    </row>
    <row r="175" spans="1:35">
      <c r="A175" s="16" t="s">
        <v>175</v>
      </c>
      <c r="B175" s="10" t="s">
        <v>915</v>
      </c>
      <c r="C175" s="3">
        <v>22300</v>
      </c>
      <c r="D175" s="18">
        <v>19398.166666666668</v>
      </c>
      <c r="E175" s="18">
        <v>4456.6652076346563</v>
      </c>
      <c r="G175" s="15">
        <v>0.27686555555555553</v>
      </c>
      <c r="H175" s="8">
        <v>1.7813213609143275E-2</v>
      </c>
      <c r="J175" s="18">
        <f t="shared" si="16"/>
        <v>70063.488496221602</v>
      </c>
      <c r="K175" s="18">
        <v>16720.538020534859</v>
      </c>
      <c r="M175" s="19">
        <v>12867</v>
      </c>
      <c r="N175" s="19">
        <v>4639</v>
      </c>
      <c r="P175" s="8">
        <v>0.27176210526315792</v>
      </c>
      <c r="Q175" s="8">
        <v>1.3152736757440497E-2</v>
      </c>
      <c r="S175" s="18">
        <f t="shared" si="17"/>
        <v>47346.556973204111</v>
      </c>
      <c r="T175" s="18">
        <v>17388.762519813456</v>
      </c>
      <c r="V175" s="28">
        <v>31841.766666666674</v>
      </c>
      <c r="W175" s="28">
        <v>5224.5643484089805</v>
      </c>
      <c r="Y175" s="8">
        <v>0.28093666666666667</v>
      </c>
      <c r="Z175" s="8">
        <v>1.2789998696898548E-2</v>
      </c>
      <c r="AB175" s="18">
        <f t="shared" si="18"/>
        <v>113341.44113145315</v>
      </c>
      <c r="AC175" s="18">
        <v>19688.908937998385</v>
      </c>
      <c r="AE175" s="1">
        <f t="shared" si="14"/>
        <v>59.674185642374667</v>
      </c>
      <c r="AF175" s="1">
        <f t="shared" si="15"/>
        <v>40.32581435762534</v>
      </c>
      <c r="AH175" s="1">
        <f t="shared" si="19"/>
        <v>61.816302842807623</v>
      </c>
      <c r="AI175" s="1">
        <f t="shared" si="20"/>
        <v>41.773385357163122</v>
      </c>
    </row>
    <row r="176" spans="1:35">
      <c r="A176" s="16" t="s">
        <v>176</v>
      </c>
      <c r="B176" s="10" t="s">
        <v>916</v>
      </c>
      <c r="C176" s="3">
        <v>22400</v>
      </c>
      <c r="D176" s="18">
        <v>16025.533333333335</v>
      </c>
      <c r="E176" s="18">
        <v>3575.9011270710757</v>
      </c>
      <c r="G176" s="15">
        <v>0.22507444444444447</v>
      </c>
      <c r="H176" s="8">
        <v>1.5778545083984151E-2</v>
      </c>
      <c r="J176" s="18">
        <f t="shared" si="16"/>
        <v>71201.034719376796</v>
      </c>
      <c r="K176" s="18">
        <v>16639.871009534807</v>
      </c>
      <c r="M176" s="19">
        <v>11381</v>
      </c>
      <c r="N176" s="19">
        <v>3582</v>
      </c>
      <c r="P176" s="8">
        <v>0.22281789473684208</v>
      </c>
      <c r="Q176" s="8">
        <v>1.0582001269948564E-2</v>
      </c>
      <c r="S176" s="18">
        <f t="shared" si="17"/>
        <v>51077.585188754572</v>
      </c>
      <c r="T176" s="18">
        <v>16151.75981736701</v>
      </c>
      <c r="V176" s="28">
        <v>26809.900000000005</v>
      </c>
      <c r="W176" s="28">
        <v>2722.4971089057185</v>
      </c>
      <c r="Y176" s="8">
        <v>0.22844666666666669</v>
      </c>
      <c r="Z176" s="8">
        <v>1.035323073570114E-2</v>
      </c>
      <c r="AB176" s="18">
        <f t="shared" si="18"/>
        <v>117357.37006449355</v>
      </c>
      <c r="AC176" s="18">
        <v>12666.864893103395</v>
      </c>
      <c r="AE176" s="1">
        <f t="shared" si="14"/>
        <v>58.228523328829304</v>
      </c>
      <c r="AF176" s="1">
        <f t="shared" si="15"/>
        <v>41.771476671170689</v>
      </c>
      <c r="AH176" s="1">
        <f t="shared" si="19"/>
        <v>60.670271223910675</v>
      </c>
      <c r="AI176" s="1">
        <f t="shared" si="20"/>
        <v>43.523116750728967</v>
      </c>
    </row>
    <row r="177" spans="1:35">
      <c r="A177" s="16" t="s">
        <v>177</v>
      </c>
      <c r="B177" s="10" t="s">
        <v>917</v>
      </c>
      <c r="C177" s="3">
        <v>22500</v>
      </c>
      <c r="D177" s="18">
        <v>7907.4666666666662</v>
      </c>
      <c r="E177" s="18">
        <v>2080.731312614424</v>
      </c>
      <c r="G177" s="15">
        <v>0.10796888888888888</v>
      </c>
      <c r="H177" s="8">
        <v>7.2621345823945223E-3</v>
      </c>
      <c r="J177" s="18">
        <f t="shared" si="16"/>
        <v>73238.381426748456</v>
      </c>
      <c r="K177" s="18">
        <v>20569.559880604593</v>
      </c>
      <c r="M177" s="19">
        <v>5499</v>
      </c>
      <c r="N177" s="19">
        <v>1892</v>
      </c>
      <c r="P177" s="8">
        <v>0.10813684210526314</v>
      </c>
      <c r="Q177" s="8">
        <v>4.5569593329953155E-3</v>
      </c>
      <c r="S177" s="18">
        <f t="shared" si="17"/>
        <v>50852.234011486427</v>
      </c>
      <c r="T177" s="18">
        <v>17803.330171077796</v>
      </c>
      <c r="V177" s="28">
        <v>13594.1</v>
      </c>
      <c r="W177" s="28">
        <v>1356.8640005542193</v>
      </c>
      <c r="Y177" s="8">
        <v>0.10854000000000001</v>
      </c>
      <c r="Z177" s="8">
        <v>5.1087376131486711E-3</v>
      </c>
      <c r="AB177" s="18">
        <f t="shared" si="18"/>
        <v>125245.07094158835</v>
      </c>
      <c r="AC177" s="18">
        <v>14174.891534227365</v>
      </c>
      <c r="AE177" s="1">
        <f t="shared" si="14"/>
        <v>59.020080743496905</v>
      </c>
      <c r="AF177" s="1">
        <f t="shared" si="15"/>
        <v>40.979919256503109</v>
      </c>
      <c r="AH177" s="1">
        <f t="shared" si="19"/>
        <v>58.476058878920099</v>
      </c>
      <c r="AI177" s="1">
        <f t="shared" si="20"/>
        <v>40.602183885705841</v>
      </c>
    </row>
    <row r="178" spans="1:35">
      <c r="A178" s="16" t="s">
        <v>178</v>
      </c>
      <c r="B178" s="10" t="s">
        <v>918</v>
      </c>
      <c r="C178" s="3">
        <v>22700</v>
      </c>
      <c r="D178" s="18">
        <v>105384.21111111113</v>
      </c>
      <c r="E178" s="18">
        <v>24768.985216238085</v>
      </c>
      <c r="G178" s="15">
        <v>1.4007900000000002</v>
      </c>
      <c r="H178" s="8">
        <v>0.10061911951396066</v>
      </c>
      <c r="J178" s="18">
        <f t="shared" si="16"/>
        <v>75231.984174009747</v>
      </c>
      <c r="K178" s="18">
        <v>17465.403248742114</v>
      </c>
      <c r="M178" s="19">
        <v>76147</v>
      </c>
      <c r="N178" s="19">
        <v>24241</v>
      </c>
      <c r="P178" s="8">
        <v>1.3840705263157893</v>
      </c>
      <c r="Q178" s="8">
        <v>6.3713849660780114E-2</v>
      </c>
      <c r="S178" s="18">
        <f t="shared" si="17"/>
        <v>55016.70511161966</v>
      </c>
      <c r="T178" s="18">
        <v>17227.498445623827</v>
      </c>
      <c r="V178" s="28">
        <v>182016.03333333333</v>
      </c>
      <c r="W178" s="28">
        <v>9967.2730548865093</v>
      </c>
      <c r="Y178" s="8">
        <v>1.4181466666666667</v>
      </c>
      <c r="Z178" s="8">
        <v>8.6402849644364565E-2</v>
      </c>
      <c r="AB178" s="18">
        <f t="shared" si="18"/>
        <v>128347.82015964498</v>
      </c>
      <c r="AC178" s="18">
        <v>9816.9650162976486</v>
      </c>
      <c r="AE178" s="1">
        <f t="shared" si="14"/>
        <v>57.760261993139494</v>
      </c>
      <c r="AF178" s="1">
        <f t="shared" si="15"/>
        <v>42.23973800686052</v>
      </c>
      <c r="AH178" s="1">
        <f t="shared" si="19"/>
        <v>58.615708533602451</v>
      </c>
      <c r="AI178" s="1">
        <f t="shared" si="20"/>
        <v>42.865321002871205</v>
      </c>
    </row>
    <row r="179" spans="1:35">
      <c r="A179" s="16" t="s">
        <v>179</v>
      </c>
      <c r="B179" s="10" t="s">
        <v>919</v>
      </c>
      <c r="C179" s="3">
        <v>22800</v>
      </c>
      <c r="D179" s="18">
        <v>18269.911111111112</v>
      </c>
      <c r="E179" s="18">
        <v>3227.830613838637</v>
      </c>
      <c r="G179" s="15">
        <v>0.29231333333333326</v>
      </c>
      <c r="H179" s="8">
        <v>2.2140294912749683E-2</v>
      </c>
      <c r="J179" s="18">
        <f t="shared" si="16"/>
        <v>62501.121323389685</v>
      </c>
      <c r="K179" s="18">
        <v>11443.397260932537</v>
      </c>
      <c r="M179" s="19">
        <v>12325</v>
      </c>
      <c r="N179" s="19">
        <v>4178</v>
      </c>
      <c r="P179" s="8">
        <v>0.28670421052631573</v>
      </c>
      <c r="Q179" s="8">
        <v>1.4712008064385699E-2</v>
      </c>
      <c r="S179" s="18">
        <f t="shared" si="17"/>
        <v>42988.555966354477</v>
      </c>
      <c r="T179" s="18">
        <v>14648.87863431058</v>
      </c>
      <c r="V179" s="28">
        <v>32394.7</v>
      </c>
      <c r="W179" s="28">
        <v>1771.6765156201641</v>
      </c>
      <c r="Y179" s="8">
        <v>0.29315333333333332</v>
      </c>
      <c r="Z179" s="8">
        <v>1.9076014957707138E-2</v>
      </c>
      <c r="AB179" s="18">
        <f t="shared" si="18"/>
        <v>110504.28672139723</v>
      </c>
      <c r="AC179" s="18">
        <v>7961.456230092107</v>
      </c>
      <c r="AE179" s="1">
        <f t="shared" si="14"/>
        <v>59.248566238116766</v>
      </c>
      <c r="AF179" s="1">
        <f t="shared" si="15"/>
        <v>40.751433761883234</v>
      </c>
      <c r="AH179" s="1">
        <f t="shared" si="19"/>
        <v>56.559906568119978</v>
      </c>
      <c r="AI179" s="1">
        <f t="shared" si="20"/>
        <v>38.902161392830827</v>
      </c>
    </row>
    <row r="180" spans="1:35">
      <c r="A180" s="16" t="s">
        <v>180</v>
      </c>
      <c r="B180" s="10" t="s">
        <v>920</v>
      </c>
      <c r="C180" s="3">
        <v>22900</v>
      </c>
      <c r="D180" s="18">
        <v>46066.077777777784</v>
      </c>
      <c r="E180" s="18">
        <v>11400.012808483771</v>
      </c>
      <c r="G180" s="15">
        <v>0.61099555555555563</v>
      </c>
      <c r="H180" s="8">
        <v>4.5567887328200281E-2</v>
      </c>
      <c r="J180" s="18">
        <f t="shared" si="16"/>
        <v>75395.111075548833</v>
      </c>
      <c r="K180" s="18">
        <v>18305.894949547896</v>
      </c>
      <c r="M180" s="19">
        <v>33672</v>
      </c>
      <c r="N180" s="19">
        <v>11105</v>
      </c>
      <c r="P180" s="8">
        <v>0.60180315789473671</v>
      </c>
      <c r="Q180" s="8">
        <v>2.9319384003804943E-2</v>
      </c>
      <c r="S180" s="18">
        <f t="shared" si="17"/>
        <v>55951.849966679096</v>
      </c>
      <c r="T180" s="18">
        <v>18149.669075041988</v>
      </c>
      <c r="V180" s="28">
        <v>77665.03333333334</v>
      </c>
      <c r="W180" s="28">
        <v>4966.8295938824658</v>
      </c>
      <c r="Y180" s="8">
        <v>0.6172399999999999</v>
      </c>
      <c r="Z180" s="8">
        <v>3.4367507910815984E-2</v>
      </c>
      <c r="AB180" s="18">
        <f t="shared" si="18"/>
        <v>125826.31283347377</v>
      </c>
      <c r="AC180" s="18">
        <v>10608.739565395446</v>
      </c>
      <c r="AE180" s="1">
        <f t="shared" si="14"/>
        <v>57.401488757177546</v>
      </c>
      <c r="AF180" s="1">
        <f t="shared" si="15"/>
        <v>42.598511242822454</v>
      </c>
      <c r="AH180" s="1">
        <f t="shared" si="19"/>
        <v>59.919987622407191</v>
      </c>
      <c r="AI180" s="1">
        <f t="shared" si="20"/>
        <v>44.467527265723184</v>
      </c>
    </row>
    <row r="181" spans="1:35">
      <c r="A181" s="16" t="s">
        <v>181</v>
      </c>
      <c r="B181" s="10" t="s">
        <v>921</v>
      </c>
      <c r="C181" s="3">
        <v>23000</v>
      </c>
      <c r="D181" s="18">
        <v>18376.222222222226</v>
      </c>
      <c r="E181" s="18">
        <v>4857.2515612112211</v>
      </c>
      <c r="G181" s="15">
        <v>0.24244777777777785</v>
      </c>
      <c r="H181" s="8">
        <v>1.4944040148089551E-2</v>
      </c>
      <c r="J181" s="18">
        <f t="shared" si="16"/>
        <v>75794.558278300479</v>
      </c>
      <c r="K181" s="18">
        <v>20209.321380204437</v>
      </c>
      <c r="M181" s="19">
        <v>13741</v>
      </c>
      <c r="N181" s="19">
        <v>4188</v>
      </c>
      <c r="P181" s="8">
        <v>0.24348736842105259</v>
      </c>
      <c r="Q181" s="8">
        <v>1.0852596638646883E-2</v>
      </c>
      <c r="S181" s="18">
        <f t="shared" si="17"/>
        <v>56434.139023747055</v>
      </c>
      <c r="T181" s="18">
        <v>17070.532712592518</v>
      </c>
      <c r="V181" s="28">
        <v>31689.666666666672</v>
      </c>
      <c r="W181" s="28">
        <v>1201.9658741689241</v>
      </c>
      <c r="Y181" s="8">
        <v>0.24855666666666668</v>
      </c>
      <c r="Z181" s="8">
        <v>1.6298409329338459E-2</v>
      </c>
      <c r="AB181" s="18">
        <f t="shared" si="18"/>
        <v>127494.73627744179</v>
      </c>
      <c r="AC181" s="18">
        <v>6891.6967980935751</v>
      </c>
      <c r="AE181" s="1">
        <f t="shared" si="14"/>
        <v>57.32080843628399</v>
      </c>
      <c r="AF181" s="1">
        <f t="shared" si="15"/>
        <v>42.67919156371601</v>
      </c>
      <c r="AH181" s="1">
        <f t="shared" si="19"/>
        <v>59.449166680390356</v>
      </c>
      <c r="AI181" s="1">
        <f t="shared" si="20"/>
        <v>44.263897217639254</v>
      </c>
    </row>
    <row r="182" spans="1:35">
      <c r="A182" s="16" t="s">
        <v>182</v>
      </c>
      <c r="B182" s="10" t="s">
        <v>922</v>
      </c>
      <c r="C182" s="3">
        <v>23100</v>
      </c>
      <c r="D182" s="18">
        <v>22672</v>
      </c>
      <c r="E182" s="18">
        <v>6028.0888435624784</v>
      </c>
      <c r="G182" s="15">
        <v>0.2531066666666667</v>
      </c>
      <c r="H182" s="8">
        <v>1.9958776338773292E-2</v>
      </c>
      <c r="J182" s="18">
        <f t="shared" si="16"/>
        <v>89574.882789864598</v>
      </c>
      <c r="K182" s="18">
        <v>23187.935047593139</v>
      </c>
      <c r="M182" s="19">
        <v>16409</v>
      </c>
      <c r="N182" s="19">
        <v>5464</v>
      </c>
      <c r="P182" s="8">
        <v>0.25012315789473688</v>
      </c>
      <c r="Q182" s="8">
        <v>1.160921714875803E-2</v>
      </c>
      <c r="S182" s="18">
        <f t="shared" si="17"/>
        <v>65603.681554770897</v>
      </c>
      <c r="T182" s="18">
        <v>21193.606933364299</v>
      </c>
      <c r="V182" s="28">
        <v>40266.633333333339</v>
      </c>
      <c r="W182" s="28">
        <v>2741.8981262378575</v>
      </c>
      <c r="Y182" s="8">
        <v>0.25728000000000001</v>
      </c>
      <c r="Z182" s="8">
        <v>1.8489984315839744E-2</v>
      </c>
      <c r="AB182" s="18">
        <f t="shared" si="18"/>
        <v>156508.9915008292</v>
      </c>
      <c r="AC182" s="18">
        <v>15997.743718991076</v>
      </c>
      <c r="AE182" s="1">
        <f t="shared" si="14"/>
        <v>57.723747585992655</v>
      </c>
      <c r="AF182" s="1">
        <f t="shared" si="15"/>
        <v>42.276252414007345</v>
      </c>
      <c r="AH182" s="1">
        <f t="shared" si="19"/>
        <v>57.233058580784487</v>
      </c>
      <c r="AI182" s="1">
        <f t="shared" si="20"/>
        <v>41.91687705969489</v>
      </c>
    </row>
    <row r="183" spans="1:35">
      <c r="A183" s="16" t="s">
        <v>183</v>
      </c>
      <c r="B183" s="10" t="s">
        <v>923</v>
      </c>
      <c r="C183" s="3">
        <v>23300</v>
      </c>
      <c r="D183" s="18">
        <v>234488.65555555554</v>
      </c>
      <c r="E183" s="18">
        <v>47771.803701090903</v>
      </c>
      <c r="G183" s="15">
        <v>4.7166722222222219</v>
      </c>
      <c r="H183" s="8">
        <v>0.25031408835713859</v>
      </c>
      <c r="J183" s="18">
        <f t="shared" si="16"/>
        <v>49714.85074811455</v>
      </c>
      <c r="K183" s="18">
        <v>11761.823041109385</v>
      </c>
      <c r="M183" s="19">
        <v>176055</v>
      </c>
      <c r="N183" s="19">
        <v>53093</v>
      </c>
      <c r="P183" s="8">
        <v>4.8150621052631575</v>
      </c>
      <c r="Q183" s="8">
        <v>0.24561752714284485</v>
      </c>
      <c r="S183" s="18">
        <f t="shared" si="17"/>
        <v>36563.391323148484</v>
      </c>
      <c r="T183" s="18">
        <v>10616.943794965995</v>
      </c>
      <c r="V183" s="28">
        <v>444634.2333333334</v>
      </c>
      <c r="W183" s="28">
        <v>30762.153452166938</v>
      </c>
      <c r="Y183" s="8">
        <v>4.8650166666666665</v>
      </c>
      <c r="Z183" s="8">
        <v>0.10697663103064471</v>
      </c>
      <c r="AB183" s="18">
        <f t="shared" si="18"/>
        <v>91394.18501478243</v>
      </c>
      <c r="AC183" s="18">
        <v>4976.9275821208912</v>
      </c>
      <c r="AE183" s="1">
        <f t="shared" si="14"/>
        <v>57.621538819777641</v>
      </c>
      <c r="AF183" s="1">
        <f t="shared" si="15"/>
        <v>42.378461180222367</v>
      </c>
      <c r="AH183" s="1">
        <f t="shared" si="19"/>
        <v>54.396076446300704</v>
      </c>
      <c r="AI183" s="1">
        <f t="shared" si="20"/>
        <v>40.006255668492024</v>
      </c>
    </row>
    <row r="184" spans="1:35">
      <c r="A184" s="16" t="s">
        <v>184</v>
      </c>
      <c r="B184" s="10" t="s">
        <v>924</v>
      </c>
      <c r="C184" s="3">
        <v>23400</v>
      </c>
      <c r="D184" s="18">
        <v>119193.96666666666</v>
      </c>
      <c r="E184" s="18">
        <v>26770.278322511094</v>
      </c>
      <c r="G184" s="15">
        <v>2.3728233333333337</v>
      </c>
      <c r="H184" s="8">
        <v>0.12203075701979206</v>
      </c>
      <c r="J184" s="18">
        <f t="shared" si="16"/>
        <v>50232.971410991398</v>
      </c>
      <c r="K184" s="18">
        <v>12573.213186820585</v>
      </c>
      <c r="M184" s="19">
        <v>88686</v>
      </c>
      <c r="N184" s="19">
        <v>28417</v>
      </c>
      <c r="P184" s="8">
        <v>2.4277431578947368</v>
      </c>
      <c r="Q184" s="8">
        <v>0.13211948014550362</v>
      </c>
      <c r="S184" s="18">
        <f t="shared" si="17"/>
        <v>36530.223434716929</v>
      </c>
      <c r="T184" s="18">
        <v>11230.687073231555</v>
      </c>
      <c r="V184" s="28">
        <v>221402.13333333333</v>
      </c>
      <c r="W184" s="28">
        <v>14417.773571070769</v>
      </c>
      <c r="Y184" s="8">
        <v>2.4615966666666669</v>
      </c>
      <c r="Z184" s="8">
        <v>6.8697902636592034E-2</v>
      </c>
      <c r="AB184" s="18">
        <f t="shared" si="18"/>
        <v>89942.489901540859</v>
      </c>
      <c r="AC184" s="18">
        <v>4201.193808835972</v>
      </c>
      <c r="AE184" s="1">
        <f t="shared" si="14"/>
        <v>57.896636356373335</v>
      </c>
      <c r="AF184" s="1">
        <f t="shared" si="15"/>
        <v>42.103363643626672</v>
      </c>
      <c r="AH184" s="1">
        <f t="shared" si="19"/>
        <v>55.850100954488724</v>
      </c>
      <c r="AI184" s="1">
        <f t="shared" si="20"/>
        <v>40.615090236779302</v>
      </c>
    </row>
    <row r="185" spans="1:35">
      <c r="A185" s="16" t="s">
        <v>185</v>
      </c>
      <c r="B185" s="10" t="s">
        <v>925</v>
      </c>
      <c r="C185" s="3">
        <v>23500</v>
      </c>
      <c r="D185" s="18">
        <v>16670.333333333332</v>
      </c>
      <c r="E185" s="18">
        <v>4822.1520706984375</v>
      </c>
      <c r="G185" s="15">
        <v>0.48777444444444445</v>
      </c>
      <c r="H185" s="8">
        <v>2.4647965486311013E-2</v>
      </c>
      <c r="J185" s="18">
        <f t="shared" si="16"/>
        <v>34176.315555687164</v>
      </c>
      <c r="K185" s="18">
        <v>10507.602678209501</v>
      </c>
      <c r="M185" s="19">
        <v>11122</v>
      </c>
      <c r="N185" s="19">
        <v>4532</v>
      </c>
      <c r="P185" s="8">
        <v>0.49756631578947375</v>
      </c>
      <c r="Q185" s="8">
        <v>2.5814455943763651E-2</v>
      </c>
      <c r="S185" s="18">
        <f t="shared" si="17"/>
        <v>22352.799309481092</v>
      </c>
      <c r="T185" s="18">
        <v>8781.9904653225149</v>
      </c>
      <c r="V185" s="28">
        <v>31248.966666666664</v>
      </c>
      <c r="W185" s="28">
        <v>9370.9692437157737</v>
      </c>
      <c r="Y185" s="8">
        <v>0.5034900000000001</v>
      </c>
      <c r="Z185" s="8">
        <v>1.3772800731877302E-2</v>
      </c>
      <c r="AB185" s="18">
        <f t="shared" si="18"/>
        <v>62064.721576727752</v>
      </c>
      <c r="AC185" s="18">
        <v>17423.612805202974</v>
      </c>
      <c r="AE185" s="1">
        <f t="shared" si="14"/>
        <v>60.457899680905328</v>
      </c>
      <c r="AF185" s="1">
        <f t="shared" si="15"/>
        <v>39.542100319094672</v>
      </c>
      <c r="AH185" s="1">
        <f t="shared" si="19"/>
        <v>55.065606817290828</v>
      </c>
      <c r="AI185" s="1">
        <f t="shared" si="20"/>
        <v>36.015305863971946</v>
      </c>
    </row>
    <row r="186" spans="1:35">
      <c r="A186" s="16" t="s">
        <v>186</v>
      </c>
      <c r="B186" s="10" t="s">
        <v>926</v>
      </c>
      <c r="C186" s="3">
        <v>23600</v>
      </c>
      <c r="D186" s="18">
        <v>51402.144444444442</v>
      </c>
      <c r="E186" s="18">
        <v>11039.787571870515</v>
      </c>
      <c r="G186" s="15">
        <v>1.0215722222222225</v>
      </c>
      <c r="H186" s="8">
        <v>5.4345171824676318E-2</v>
      </c>
      <c r="J186" s="18">
        <f t="shared" si="16"/>
        <v>50316.701380769278</v>
      </c>
      <c r="K186" s="18">
        <v>12113.744641325287</v>
      </c>
      <c r="M186" s="19">
        <v>38913</v>
      </c>
      <c r="N186" s="19">
        <v>12395</v>
      </c>
      <c r="P186" s="8">
        <v>1.0456768421052631</v>
      </c>
      <c r="Q186" s="8">
        <v>5.7776708980217931E-2</v>
      </c>
      <c r="S186" s="18">
        <f t="shared" si="17"/>
        <v>37213.217729539065</v>
      </c>
      <c r="T186" s="18">
        <v>11398.415132866776</v>
      </c>
      <c r="V186" s="28">
        <v>96461.3</v>
      </c>
      <c r="W186" s="28">
        <v>5977.9589342851814</v>
      </c>
      <c r="Y186" s="8">
        <v>1.06158</v>
      </c>
      <c r="Z186" s="8">
        <v>2.9069244228221675E-2</v>
      </c>
      <c r="AB186" s="18">
        <f t="shared" si="18"/>
        <v>90865.784962037724</v>
      </c>
      <c r="AC186" s="18">
        <v>4859.350291700569</v>
      </c>
      <c r="AE186" s="1">
        <f t="shared" si="14"/>
        <v>57.485145527620517</v>
      </c>
      <c r="AF186" s="1">
        <f t="shared" si="15"/>
        <v>42.514854472379476</v>
      </c>
      <c r="AH186" s="1">
        <f t="shared" si="19"/>
        <v>55.374750134817837</v>
      </c>
      <c r="AI186" s="1">
        <f t="shared" si="20"/>
        <v>40.954048594953704</v>
      </c>
    </row>
    <row r="187" spans="1:35">
      <c r="A187" s="16" t="s">
        <v>187</v>
      </c>
      <c r="B187" s="10" t="s">
        <v>927</v>
      </c>
      <c r="C187" s="3">
        <v>23700</v>
      </c>
      <c r="D187" s="18">
        <v>34888.244444444448</v>
      </c>
      <c r="E187" s="18">
        <v>8155.5475348502941</v>
      </c>
      <c r="G187" s="15">
        <v>0.62768000000000002</v>
      </c>
      <c r="H187" s="8">
        <v>3.2032992550879567E-2</v>
      </c>
      <c r="J187" s="18">
        <f t="shared" si="16"/>
        <v>55582.851842410855</v>
      </c>
      <c r="K187" s="18">
        <v>14427.976923972948</v>
      </c>
      <c r="M187" s="19">
        <v>26257</v>
      </c>
      <c r="N187" s="19">
        <v>8209</v>
      </c>
      <c r="P187" s="8">
        <v>0.6445368421052633</v>
      </c>
      <c r="Q187" s="8">
        <v>3.5572526392120773E-2</v>
      </c>
      <c r="S187" s="18">
        <f t="shared" si="17"/>
        <v>40737.779882739123</v>
      </c>
      <c r="T187" s="18">
        <v>12214.061082499384</v>
      </c>
      <c r="V187" s="28">
        <v>64080.466666666674</v>
      </c>
      <c r="W187" s="28">
        <v>3603.9285179740536</v>
      </c>
      <c r="Y187" s="8">
        <v>0.65545333333333322</v>
      </c>
      <c r="Z187" s="8">
        <v>1.9459178468441744E-2</v>
      </c>
      <c r="AB187" s="18">
        <f t="shared" si="18"/>
        <v>97765.109135661856</v>
      </c>
      <c r="AC187" s="18">
        <v>4212.4252424107581</v>
      </c>
      <c r="AE187" s="1">
        <f t="shared" si="14"/>
        <v>57.706070700424803</v>
      </c>
      <c r="AF187" s="1">
        <f t="shared" si="15"/>
        <v>42.29392929957519</v>
      </c>
      <c r="AH187" s="1">
        <f t="shared" si="19"/>
        <v>56.853464731760681</v>
      </c>
      <c r="AI187" s="1">
        <f t="shared" si="20"/>
        <v>41.669037392685901</v>
      </c>
    </row>
    <row r="188" spans="1:35">
      <c r="A188" s="16" t="s">
        <v>188</v>
      </c>
      <c r="B188" s="10" t="s">
        <v>928</v>
      </c>
      <c r="C188" s="3">
        <v>23800</v>
      </c>
      <c r="D188" s="18">
        <v>16233.244444444446</v>
      </c>
      <c r="E188" s="18">
        <v>3500.8134587839077</v>
      </c>
      <c r="G188" s="15">
        <v>0.22000888888888889</v>
      </c>
      <c r="H188" s="8">
        <v>1.0818213883723457E-2</v>
      </c>
      <c r="J188" s="18">
        <f t="shared" si="16"/>
        <v>73784.493555815934</v>
      </c>
      <c r="K188" s="18">
        <v>18019.95006083593</v>
      </c>
      <c r="M188" s="19">
        <v>12394</v>
      </c>
      <c r="N188" s="19">
        <v>3701</v>
      </c>
      <c r="P188" s="8">
        <v>0.22398315789473688</v>
      </c>
      <c r="Q188" s="8">
        <v>1.2619572563914614E-2</v>
      </c>
      <c r="S188" s="18">
        <f t="shared" si="17"/>
        <v>55334.517632904717</v>
      </c>
      <c r="T188" s="18">
        <v>15879.957346895937</v>
      </c>
      <c r="V188" s="28">
        <v>29611.400000000005</v>
      </c>
      <c r="W188" s="28">
        <v>2036.5406826282656</v>
      </c>
      <c r="Y188" s="8">
        <v>0.22508666666666668</v>
      </c>
      <c r="Z188" s="8">
        <v>6.7784914742637708E-3</v>
      </c>
      <c r="AB188" s="18">
        <f t="shared" si="18"/>
        <v>131555.54897372864</v>
      </c>
      <c r="AC188" s="18">
        <v>9172.3493579569495</v>
      </c>
      <c r="AE188" s="1">
        <f t="shared" si="14"/>
        <v>57.144562118720344</v>
      </c>
      <c r="AF188" s="1">
        <f t="shared" si="15"/>
        <v>42.85543788127967</v>
      </c>
      <c r="AH188" s="1">
        <f t="shared" si="19"/>
        <v>56.086188785963365</v>
      </c>
      <c r="AI188" s="1">
        <f t="shared" si="20"/>
        <v>42.061713142905816</v>
      </c>
    </row>
    <row r="189" spans="1:35">
      <c r="A189" s="16" t="s">
        <v>189</v>
      </c>
      <c r="B189" s="10" t="s">
        <v>929</v>
      </c>
      <c r="C189" s="3">
        <v>24000</v>
      </c>
      <c r="D189" s="18">
        <v>60014.64444444445</v>
      </c>
      <c r="E189" s="18">
        <v>9981.3946903710385</v>
      </c>
      <c r="G189" s="15">
        <v>1.1883133333333333</v>
      </c>
      <c r="H189" s="8">
        <v>7.6664874693465085E-2</v>
      </c>
      <c r="J189" s="18">
        <f t="shared" si="16"/>
        <v>50504.057104280393</v>
      </c>
      <c r="K189" s="18">
        <v>11298.330381360329</v>
      </c>
      <c r="M189" s="19">
        <v>45008</v>
      </c>
      <c r="N189" s="19">
        <v>12491</v>
      </c>
      <c r="P189" s="8">
        <v>1.2084157894736844</v>
      </c>
      <c r="Q189" s="8">
        <v>5.616171593569861E-2</v>
      </c>
      <c r="S189" s="18">
        <f t="shared" si="17"/>
        <v>37245.458386142789</v>
      </c>
      <c r="T189" s="18">
        <v>9882.5341182343782</v>
      </c>
      <c r="V189" s="28">
        <v>117451.10000000002</v>
      </c>
      <c r="W189" s="28">
        <v>9440.5865739370256</v>
      </c>
      <c r="Y189" s="8">
        <v>1.2139899999999999</v>
      </c>
      <c r="Z189" s="8">
        <v>2.0324278092960675E-2</v>
      </c>
      <c r="AB189" s="18">
        <f t="shared" si="18"/>
        <v>96747.996276740363</v>
      </c>
      <c r="AC189" s="18">
        <v>8372.9978998180031</v>
      </c>
      <c r="AE189" s="1">
        <f t="shared" si="14"/>
        <v>57.554798817997245</v>
      </c>
      <c r="AF189" s="1">
        <f t="shared" si="15"/>
        <v>42.445201182002748</v>
      </c>
      <c r="AH189" s="1">
        <f t="shared" si="19"/>
        <v>52.201656931289143</v>
      </c>
      <c r="AI189" s="1">
        <f t="shared" si="20"/>
        <v>38.497395108426801</v>
      </c>
    </row>
    <row r="190" spans="1:35">
      <c r="A190" s="16" t="s">
        <v>190</v>
      </c>
      <c r="B190" s="10" t="s">
        <v>930</v>
      </c>
      <c r="C190" s="3">
        <v>24100</v>
      </c>
      <c r="D190" s="18">
        <v>9033.8444444444431</v>
      </c>
      <c r="E190" s="18">
        <v>2045.8957900613764</v>
      </c>
      <c r="G190" s="15">
        <v>0.32208555555555562</v>
      </c>
      <c r="H190" s="8">
        <v>2.0042090774526965E-2</v>
      </c>
      <c r="J190" s="18">
        <f t="shared" si="16"/>
        <v>28047.965171434771</v>
      </c>
      <c r="K190" s="18">
        <v>8033.6109706284815</v>
      </c>
      <c r="M190" s="19">
        <v>6573</v>
      </c>
      <c r="N190" s="19">
        <v>2393</v>
      </c>
      <c r="P190" s="8">
        <v>0.32602210526315789</v>
      </c>
      <c r="Q190" s="8">
        <v>1.5454075183138002E-2</v>
      </c>
      <c r="S190" s="18">
        <f t="shared" si="17"/>
        <v>20161.209604773328</v>
      </c>
      <c r="T190" s="18">
        <v>7098.9844431563197</v>
      </c>
      <c r="V190" s="28">
        <v>17808.266666666666</v>
      </c>
      <c r="W190" s="28">
        <v>7571.2201190208852</v>
      </c>
      <c r="Y190" s="8">
        <v>0.32753666666666664</v>
      </c>
      <c r="Z190" s="8">
        <v>3.8482290299132024E-3</v>
      </c>
      <c r="AB190" s="18">
        <f t="shared" si="18"/>
        <v>54370.299508451986</v>
      </c>
      <c r="AC190" s="18">
        <v>23175.494578392987</v>
      </c>
      <c r="AE190" s="1">
        <f t="shared" si="14"/>
        <v>58.179724713472659</v>
      </c>
      <c r="AF190" s="1">
        <f t="shared" si="15"/>
        <v>41.820275286527341</v>
      </c>
      <c r="AH190" s="1">
        <f t="shared" si="19"/>
        <v>51.586924157139599</v>
      </c>
      <c r="AI190" s="1">
        <f t="shared" si="20"/>
        <v>37.081292152233267</v>
      </c>
    </row>
    <row r="191" spans="1:35">
      <c r="A191" s="16" t="s">
        <v>191</v>
      </c>
      <c r="B191" s="10" t="s">
        <v>931</v>
      </c>
      <c r="C191" s="3">
        <v>24200</v>
      </c>
      <c r="D191" s="18">
        <v>19336.777777777777</v>
      </c>
      <c r="E191" s="18">
        <v>2842.0189864737326</v>
      </c>
      <c r="G191" s="15">
        <v>0.33534555555555556</v>
      </c>
      <c r="H191" s="8">
        <v>2.1772710178035528E-2</v>
      </c>
      <c r="J191" s="18">
        <f t="shared" si="16"/>
        <v>57662.24557753031</v>
      </c>
      <c r="K191" s="18">
        <v>11297.142150258956</v>
      </c>
      <c r="M191" s="19">
        <v>14548</v>
      </c>
      <c r="N191" s="19">
        <v>4035</v>
      </c>
      <c r="P191" s="8">
        <v>0.34115368421052639</v>
      </c>
      <c r="Q191" s="8">
        <v>1.5996262136486177E-2</v>
      </c>
      <c r="S191" s="18">
        <f t="shared" si="17"/>
        <v>42643.53771721958</v>
      </c>
      <c r="T191" s="18">
        <v>11284.914821564782</v>
      </c>
      <c r="V191" s="28">
        <v>38069.633333333339</v>
      </c>
      <c r="W191" s="28">
        <v>2598.3559768951332</v>
      </c>
      <c r="Y191" s="8">
        <v>0.34315000000000007</v>
      </c>
      <c r="Z191" s="8">
        <v>8.2294179624077968E-3</v>
      </c>
      <c r="AB191" s="18">
        <f t="shared" si="18"/>
        <v>110941.66788090728</v>
      </c>
      <c r="AC191" s="18">
        <v>5147.0294601887235</v>
      </c>
      <c r="AE191" s="1">
        <f t="shared" si="14"/>
        <v>57.486461581271975</v>
      </c>
      <c r="AF191" s="1">
        <f t="shared" si="15"/>
        <v>42.513538418728039</v>
      </c>
      <c r="AH191" s="1">
        <f t="shared" si="19"/>
        <v>51.975282757988715</v>
      </c>
      <c r="AI191" s="1">
        <f t="shared" si="20"/>
        <v>38.437801172230621</v>
      </c>
    </row>
    <row r="192" spans="1:35">
      <c r="A192" s="16" t="s">
        <v>192</v>
      </c>
      <c r="B192" s="10" t="s">
        <v>932</v>
      </c>
      <c r="C192" s="3">
        <v>24300</v>
      </c>
      <c r="D192" s="18">
        <v>16530.07777777778</v>
      </c>
      <c r="E192" s="18">
        <v>2969.9973841453175</v>
      </c>
      <c r="G192" s="15">
        <v>0.31105888888888894</v>
      </c>
      <c r="H192" s="8">
        <v>2.1417177792023942E-2</v>
      </c>
      <c r="J192" s="18">
        <f t="shared" si="16"/>
        <v>53141.313006111741</v>
      </c>
      <c r="K192" s="18">
        <v>12951.743293690208</v>
      </c>
      <c r="M192" s="19">
        <v>12530</v>
      </c>
      <c r="N192" s="19">
        <v>3418</v>
      </c>
      <c r="P192" s="8">
        <v>0.31719263157894734</v>
      </c>
      <c r="Q192" s="8">
        <v>1.560299716297597E-2</v>
      </c>
      <c r="S192" s="18">
        <f t="shared" si="17"/>
        <v>39502.809184523438</v>
      </c>
      <c r="T192" s="18">
        <v>10094.232490844284</v>
      </c>
      <c r="V192" s="28">
        <v>32365.233333333334</v>
      </c>
      <c r="W192" s="28">
        <v>2062.867865537361</v>
      </c>
      <c r="Y192" s="8">
        <v>0.31819333333333333</v>
      </c>
      <c r="Z192" s="8">
        <v>5.4450221915678752E-3</v>
      </c>
      <c r="AB192" s="18">
        <f t="shared" si="18"/>
        <v>101715.62362504976</v>
      </c>
      <c r="AC192" s="18">
        <v>6987.1162763871162</v>
      </c>
      <c r="AE192" s="1">
        <f t="shared" si="14"/>
        <v>57.360695691802313</v>
      </c>
      <c r="AF192" s="1">
        <f t="shared" si="15"/>
        <v>42.639304308197687</v>
      </c>
      <c r="AH192" s="1">
        <f t="shared" si="19"/>
        <v>52.244985688731994</v>
      </c>
      <c r="AI192" s="1">
        <f t="shared" si="20"/>
        <v>38.836520660917408</v>
      </c>
    </row>
    <row r="193" spans="1:35">
      <c r="A193" s="16" t="s">
        <v>193</v>
      </c>
      <c r="B193" s="10" t="s">
        <v>933</v>
      </c>
      <c r="C193" s="3">
        <v>24400</v>
      </c>
      <c r="D193" s="18">
        <v>15113.944444444445</v>
      </c>
      <c r="E193" s="18">
        <v>2510.1421190658798</v>
      </c>
      <c r="G193" s="15">
        <v>0.21982333333333337</v>
      </c>
      <c r="H193" s="8">
        <v>1.4055667895905906E-2</v>
      </c>
      <c r="J193" s="18">
        <f t="shared" si="16"/>
        <v>68754.95979094322</v>
      </c>
      <c r="K193" s="18">
        <v>15153.45879037675</v>
      </c>
      <c r="M193" s="19">
        <v>11357</v>
      </c>
      <c r="N193" s="19">
        <v>2910</v>
      </c>
      <c r="P193" s="8">
        <v>0.22404736842105266</v>
      </c>
      <c r="Q193" s="8">
        <v>1.0068508022600448E-2</v>
      </c>
      <c r="S193" s="18">
        <f t="shared" si="17"/>
        <v>50690.173600507405</v>
      </c>
      <c r="T193" s="18">
        <v>12486.924365809751</v>
      </c>
      <c r="V193" s="28">
        <v>29207.966666666671</v>
      </c>
      <c r="W193" s="28">
        <v>1305.6902996754877</v>
      </c>
      <c r="Y193" s="8">
        <v>0.22511</v>
      </c>
      <c r="Z193" s="8">
        <v>4.4938847337242602E-3</v>
      </c>
      <c r="AB193" s="18">
        <f t="shared" si="18"/>
        <v>129749.75197310947</v>
      </c>
      <c r="AC193" s="18">
        <v>6044.9293097762047</v>
      </c>
      <c r="AE193" s="1">
        <f t="shared" si="14"/>
        <v>57.561959904734309</v>
      </c>
      <c r="AF193" s="1">
        <f t="shared" si="15"/>
        <v>42.438040095265691</v>
      </c>
      <c r="AH193" s="1">
        <f t="shared" si="19"/>
        <v>52.990436394200302</v>
      </c>
      <c r="AI193" s="1">
        <f t="shared" si="20"/>
        <v>39.067645856473703</v>
      </c>
    </row>
    <row r="194" spans="1:35">
      <c r="A194" s="16" t="s">
        <v>194</v>
      </c>
      <c r="B194" s="10" t="s">
        <v>934</v>
      </c>
      <c r="C194" s="3">
        <v>24600</v>
      </c>
      <c r="D194" s="18">
        <v>55280.044444444444</v>
      </c>
      <c r="E194" s="18">
        <v>12370.814439793023</v>
      </c>
      <c r="G194" s="15">
        <v>1.1555355555555555</v>
      </c>
      <c r="H194" s="8">
        <v>5.6841789331257747E-2</v>
      </c>
      <c r="J194" s="18">
        <f t="shared" si="16"/>
        <v>47839.327988369027</v>
      </c>
      <c r="K194" s="18">
        <v>12002.12202016825</v>
      </c>
      <c r="M194" s="19">
        <v>42361</v>
      </c>
      <c r="N194" s="19">
        <v>13142</v>
      </c>
      <c r="P194" s="8">
        <v>1.1789031578947369</v>
      </c>
      <c r="Q194" s="8">
        <v>6.5260993373839712E-2</v>
      </c>
      <c r="S194" s="18">
        <f t="shared" si="17"/>
        <v>35932.5528278739</v>
      </c>
      <c r="T194" s="18">
        <v>10736.180088046944</v>
      </c>
      <c r="V194" s="28">
        <v>105781</v>
      </c>
      <c r="W194" s="28">
        <v>8019.6102069863746</v>
      </c>
      <c r="Y194" s="8">
        <v>1.18943</v>
      </c>
      <c r="Z194" s="8">
        <v>3.0111033858039475E-2</v>
      </c>
      <c r="AB194" s="18">
        <f t="shared" si="18"/>
        <v>88934.195370891946</v>
      </c>
      <c r="AC194" s="18">
        <v>5113.4516794249339</v>
      </c>
      <c r="AE194" s="1">
        <f t="shared" si="14"/>
        <v>57.106665771664566</v>
      </c>
      <c r="AF194" s="1">
        <f t="shared" si="15"/>
        <v>42.893334228335448</v>
      </c>
      <c r="AH194" s="1">
        <f t="shared" si="19"/>
        <v>53.791826404747326</v>
      </c>
      <c r="AI194" s="1">
        <f t="shared" si="20"/>
        <v>40.403528336901765</v>
      </c>
    </row>
    <row r="195" spans="1:35">
      <c r="A195" s="16" t="s">
        <v>195</v>
      </c>
      <c r="B195" s="10" t="s">
        <v>935</v>
      </c>
      <c r="C195" s="3">
        <v>24700</v>
      </c>
      <c r="D195" s="18">
        <v>6287.5222222222219</v>
      </c>
      <c r="E195" s="18">
        <v>1645.4204556731765</v>
      </c>
      <c r="G195" s="15">
        <v>0.2011877777777778</v>
      </c>
      <c r="H195" s="8">
        <v>1.1606424466169113E-2</v>
      </c>
      <c r="J195" s="18">
        <f t="shared" si="16"/>
        <v>31252.008902683501</v>
      </c>
      <c r="K195" s="18">
        <v>9295.4659663223574</v>
      </c>
      <c r="M195" s="19">
        <v>4598</v>
      </c>
      <c r="N195" s="19">
        <v>1837</v>
      </c>
      <c r="P195" s="8">
        <v>0.20531263157894736</v>
      </c>
      <c r="Q195" s="8">
        <v>1.0720991269522124E-2</v>
      </c>
      <c r="S195" s="18">
        <f t="shared" si="17"/>
        <v>22395.115023558425</v>
      </c>
      <c r="T195" s="18">
        <v>8718.6109185682508</v>
      </c>
      <c r="V195" s="28">
        <v>12252.066666666666</v>
      </c>
      <c r="W195" s="28">
        <v>3383.1507980973506</v>
      </c>
      <c r="Y195" s="8">
        <v>0.20571666666666666</v>
      </c>
      <c r="Z195" s="8">
        <v>3.1824372211666052E-3</v>
      </c>
      <c r="AB195" s="18">
        <f t="shared" si="18"/>
        <v>59557.968079073158</v>
      </c>
      <c r="AC195" s="18">
        <v>16247.952253983889</v>
      </c>
      <c r="AE195" s="1">
        <f t="shared" ref="AE195:AE258" si="21">J195/(S195+J195)*100</f>
        <v>58.254770461974992</v>
      </c>
      <c r="AF195" s="1">
        <f t="shared" ref="AF195:AF258" si="22">S195/(S195+J195)*100</f>
        <v>41.745229538025008</v>
      </c>
      <c r="AH195" s="1">
        <f t="shared" si="19"/>
        <v>52.473262454473321</v>
      </c>
      <c r="AI195" s="1">
        <f t="shared" si="20"/>
        <v>37.602214692457551</v>
      </c>
    </row>
    <row r="196" spans="1:35">
      <c r="A196" s="16" t="s">
        <v>196</v>
      </c>
      <c r="B196" s="10" t="s">
        <v>936</v>
      </c>
      <c r="C196" s="3">
        <v>24800</v>
      </c>
      <c r="D196" s="18">
        <v>20120.100000000002</v>
      </c>
      <c r="E196" s="18">
        <v>4123.26664515633</v>
      </c>
      <c r="G196" s="15">
        <v>0.45556777777777785</v>
      </c>
      <c r="H196" s="8">
        <v>2.2084176010559221E-2</v>
      </c>
      <c r="J196" s="18">
        <f t="shared" ref="J196:J259" si="23">D196/G196</f>
        <v>44164.888259095489</v>
      </c>
      <c r="K196" s="18">
        <v>10402.424404883617</v>
      </c>
      <c r="M196" s="19">
        <v>15776</v>
      </c>
      <c r="N196" s="19">
        <v>4607</v>
      </c>
      <c r="P196" s="8">
        <v>0.46337684210526303</v>
      </c>
      <c r="Q196" s="8">
        <v>2.6951255805132416E-2</v>
      </c>
      <c r="S196" s="18">
        <f t="shared" ref="S196:S259" si="24">M196/P196</f>
        <v>34045.723839639453</v>
      </c>
      <c r="T196" s="18">
        <v>9470.4660497595196</v>
      </c>
      <c r="V196" s="28">
        <v>38394.200000000004</v>
      </c>
      <c r="W196" s="28">
        <v>2525.2144463391614</v>
      </c>
      <c r="Y196" s="8">
        <v>0.46941666666666665</v>
      </c>
      <c r="Z196" s="8">
        <v>1.2963520612343958E-2</v>
      </c>
      <c r="AB196" s="18">
        <f t="shared" ref="AB196:AB259" si="25">V196/Y196</f>
        <v>81791.301260429624</v>
      </c>
      <c r="AC196" s="18">
        <v>4838.1487548752266</v>
      </c>
      <c r="AE196" s="1">
        <f t="shared" si="21"/>
        <v>56.46917607976355</v>
      </c>
      <c r="AF196" s="1">
        <f t="shared" si="22"/>
        <v>43.53082392023645</v>
      </c>
      <c r="AH196" s="1">
        <f t="shared" ref="AH196:AH259" si="26">J196/AB196*100</f>
        <v>53.997048070516918</v>
      </c>
      <c r="AI196" s="1">
        <f t="shared" ref="AI196:AI259" si="27">(S196/AB196)*100</f>
        <v>41.625115770239823</v>
      </c>
    </row>
    <row r="197" spans="1:35">
      <c r="A197" s="16" t="s">
        <v>197</v>
      </c>
      <c r="B197" s="10" t="s">
        <v>937</v>
      </c>
      <c r="C197" s="3">
        <v>24900</v>
      </c>
      <c r="D197" s="18">
        <v>20652.811111111117</v>
      </c>
      <c r="E197" s="18">
        <v>4862.3058023085277</v>
      </c>
      <c r="G197" s="15">
        <v>0.37222555555555553</v>
      </c>
      <c r="H197" s="8">
        <v>1.7878163881977632E-2</v>
      </c>
      <c r="J197" s="18">
        <f t="shared" si="23"/>
        <v>55484.667301486872</v>
      </c>
      <c r="K197" s="18">
        <v>14104.284627394403</v>
      </c>
      <c r="M197" s="19">
        <v>15847</v>
      </c>
      <c r="N197" s="19">
        <v>4992</v>
      </c>
      <c r="P197" s="8">
        <v>0.3811684210526316</v>
      </c>
      <c r="Q197" s="8">
        <v>2.1738495619818443E-2</v>
      </c>
      <c r="S197" s="18">
        <f t="shared" si="24"/>
        <v>41574.797713402004</v>
      </c>
      <c r="T197" s="18">
        <v>12703.816925104569</v>
      </c>
      <c r="V197" s="28">
        <v>39685.100000000006</v>
      </c>
      <c r="W197" s="28">
        <v>2907.6206980966417</v>
      </c>
      <c r="Y197" s="8">
        <v>0.38468999999999998</v>
      </c>
      <c r="Z197" s="8">
        <v>1.1539953206144293E-2</v>
      </c>
      <c r="AB197" s="18">
        <f t="shared" si="25"/>
        <v>103161.24671813671</v>
      </c>
      <c r="AC197" s="18">
        <v>4978.6621860661971</v>
      </c>
      <c r="AE197" s="1">
        <f t="shared" si="21"/>
        <v>57.165643034376458</v>
      </c>
      <c r="AF197" s="1">
        <f t="shared" si="22"/>
        <v>42.834356965623549</v>
      </c>
      <c r="AH197" s="1">
        <f t="shared" si="26"/>
        <v>53.784409423710613</v>
      </c>
      <c r="AI197" s="1">
        <f t="shared" si="27"/>
        <v>40.300790302578584</v>
      </c>
    </row>
    <row r="198" spans="1:35">
      <c r="A198" s="16" t="s">
        <v>198</v>
      </c>
      <c r="B198" s="10" t="s">
        <v>938</v>
      </c>
      <c r="C198" s="3">
        <v>25000</v>
      </c>
      <c r="D198" s="18">
        <v>8219.6111111111131</v>
      </c>
      <c r="E198" s="18">
        <v>1959.7993276290144</v>
      </c>
      <c r="G198" s="15">
        <v>0.12610666666666667</v>
      </c>
      <c r="H198" s="8">
        <v>7.1227291530869905E-3</v>
      </c>
      <c r="J198" s="18">
        <f t="shared" si="23"/>
        <v>65179.830126171859</v>
      </c>
      <c r="K198" s="18">
        <v>16952.569315488523</v>
      </c>
      <c r="M198" s="19">
        <v>6140</v>
      </c>
      <c r="N198" s="19">
        <v>1943</v>
      </c>
      <c r="P198" s="8">
        <v>0.12856842105263158</v>
      </c>
      <c r="Q198" s="8">
        <v>6.7102320403312227E-3</v>
      </c>
      <c r="S198" s="18">
        <f t="shared" si="24"/>
        <v>47756.672670705746</v>
      </c>
      <c r="T198" s="18">
        <v>14510.729894917293</v>
      </c>
      <c r="V198" s="28">
        <v>15449.633333333333</v>
      </c>
      <c r="W198" s="28">
        <v>772.60944251715364</v>
      </c>
      <c r="Y198" s="8">
        <v>0.12915333333333334</v>
      </c>
      <c r="Z198" s="8">
        <v>4.4696427896048592E-3</v>
      </c>
      <c r="AB198" s="18">
        <f t="shared" si="25"/>
        <v>119622.41263614308</v>
      </c>
      <c r="AC198" s="18">
        <v>7253.7457131362034</v>
      </c>
      <c r="AE198" s="1">
        <f t="shared" si="21"/>
        <v>57.713696202724904</v>
      </c>
      <c r="AF198" s="1">
        <f t="shared" si="22"/>
        <v>42.286303797275089</v>
      </c>
      <c r="AH198" s="1">
        <f t="shared" si="26"/>
        <v>54.487974861726066</v>
      </c>
      <c r="AI198" s="1">
        <f t="shared" si="27"/>
        <v>39.922846913285213</v>
      </c>
    </row>
    <row r="199" spans="1:35">
      <c r="A199" s="16" t="s">
        <v>199</v>
      </c>
      <c r="B199" s="10" t="s">
        <v>939</v>
      </c>
      <c r="C199" s="3">
        <v>25200</v>
      </c>
      <c r="D199" s="18">
        <v>702771.91111111105</v>
      </c>
      <c r="E199" s="18">
        <v>142966.38647476869</v>
      </c>
      <c r="G199" s="15">
        <v>7.3572633333333322</v>
      </c>
      <c r="H199" s="8">
        <v>0.41881798929002706</v>
      </c>
      <c r="J199" s="18">
        <f t="shared" si="23"/>
        <v>95520.831492748592</v>
      </c>
      <c r="K199" s="18">
        <v>21659.64882846468</v>
      </c>
      <c r="M199" s="19">
        <v>508214</v>
      </c>
      <c r="N199" s="19">
        <v>147428</v>
      </c>
      <c r="P199" s="8">
        <v>7.3420115789473686</v>
      </c>
      <c r="Q199" s="8">
        <v>0.47697280781173779</v>
      </c>
      <c r="S199" s="18">
        <f t="shared" si="24"/>
        <v>69219.994348314984</v>
      </c>
      <c r="T199" s="18">
        <v>19637.078556948672</v>
      </c>
      <c r="V199" s="28">
        <v>1164103.2</v>
      </c>
      <c r="W199" s="28">
        <v>77738.323286266022</v>
      </c>
      <c r="Y199" s="8">
        <v>7.4936933333333338</v>
      </c>
      <c r="Z199" s="8">
        <v>0.2289791860118878</v>
      </c>
      <c r="AB199" s="18">
        <f t="shared" si="25"/>
        <v>155344.38736929008</v>
      </c>
      <c r="AC199" s="18">
        <v>8133.0731348120607</v>
      </c>
      <c r="AE199" s="1">
        <f t="shared" si="21"/>
        <v>57.982489164467275</v>
      </c>
      <c r="AF199" s="1">
        <f t="shared" si="22"/>
        <v>42.017510835532725</v>
      </c>
      <c r="AH199" s="1">
        <f t="shared" si="26"/>
        <v>61.48972171467846</v>
      </c>
      <c r="AI199" s="1">
        <f t="shared" si="27"/>
        <v>44.559057150718168</v>
      </c>
    </row>
    <row r="200" spans="1:35">
      <c r="A200" s="16" t="s">
        <v>200</v>
      </c>
      <c r="B200" s="10" t="s">
        <v>940</v>
      </c>
      <c r="C200" s="3">
        <v>25300</v>
      </c>
      <c r="D200" s="18">
        <v>77834.322222222225</v>
      </c>
      <c r="E200" s="18">
        <v>15897.315414524839</v>
      </c>
      <c r="G200" s="15">
        <v>0.87928222222222219</v>
      </c>
      <c r="H200" s="8">
        <v>5.2063393886746731E-2</v>
      </c>
      <c r="J200" s="18">
        <f t="shared" si="23"/>
        <v>88520.295594639072</v>
      </c>
      <c r="K200" s="18">
        <v>20474.443421948406</v>
      </c>
      <c r="M200" s="19">
        <v>57814</v>
      </c>
      <c r="N200" s="19">
        <v>18797</v>
      </c>
      <c r="P200" s="8">
        <v>0.88864736842105285</v>
      </c>
      <c r="Q200" s="8">
        <v>5.6833100766103373E-2</v>
      </c>
      <c r="S200" s="18">
        <f t="shared" si="24"/>
        <v>65058.427059457586</v>
      </c>
      <c r="T200" s="18">
        <v>20637.830886841457</v>
      </c>
      <c r="V200" s="28">
        <v>137458.96666666667</v>
      </c>
      <c r="W200" s="28">
        <v>6964.9851749064546</v>
      </c>
      <c r="Y200" s="8">
        <v>0.92496333333333336</v>
      </c>
      <c r="Z200" s="8">
        <v>2.7245237137280817E-2</v>
      </c>
      <c r="AB200" s="18">
        <f t="shared" si="25"/>
        <v>148610.17914223627</v>
      </c>
      <c r="AC200" s="18">
        <v>7262.4702099437345</v>
      </c>
      <c r="AE200" s="1">
        <f t="shared" si="21"/>
        <v>57.638385099745989</v>
      </c>
      <c r="AF200" s="1">
        <f t="shared" si="22"/>
        <v>42.361614900254011</v>
      </c>
      <c r="AH200" s="1">
        <f t="shared" si="26"/>
        <v>59.565432264175811</v>
      </c>
      <c r="AI200" s="1">
        <f t="shared" si="27"/>
        <v>43.777907701187495</v>
      </c>
    </row>
    <row r="201" spans="1:35">
      <c r="A201" s="16" t="s">
        <v>201</v>
      </c>
      <c r="B201" s="10" t="s">
        <v>941</v>
      </c>
      <c r="C201" s="3">
        <v>25400</v>
      </c>
      <c r="D201" s="18">
        <v>6751.0444444444438</v>
      </c>
      <c r="E201" s="18">
        <v>1874.9221292762263</v>
      </c>
      <c r="G201" s="15">
        <v>0.14322777777777784</v>
      </c>
      <c r="H201" s="8">
        <v>8.3481005627948635E-3</v>
      </c>
      <c r="J201" s="18">
        <f t="shared" si="23"/>
        <v>47135.021915363999</v>
      </c>
      <c r="K201" s="18">
        <v>12750.990228070292</v>
      </c>
      <c r="M201" s="19">
        <v>4628</v>
      </c>
      <c r="N201" s="19">
        <v>2507</v>
      </c>
      <c r="P201" s="8">
        <v>0.14505789473684211</v>
      </c>
      <c r="Q201" s="8">
        <v>9.7267875129272482E-3</v>
      </c>
      <c r="S201" s="18">
        <f t="shared" si="24"/>
        <v>31904.502739378106</v>
      </c>
      <c r="T201" s="18">
        <v>16713.059699494883</v>
      </c>
      <c r="V201" s="28">
        <v>15733.900000000001</v>
      </c>
      <c r="W201" s="28">
        <v>8392.8452260243648</v>
      </c>
      <c r="Y201" s="8">
        <v>0.15138666666666667</v>
      </c>
      <c r="Z201" s="8">
        <v>5.1045025875854615E-3</v>
      </c>
      <c r="AB201" s="18">
        <f t="shared" si="25"/>
        <v>103931.87422934649</v>
      </c>
      <c r="AC201" s="18">
        <v>56229.82989843937</v>
      </c>
      <c r="AE201" s="1">
        <f t="shared" si="21"/>
        <v>59.634748717502639</v>
      </c>
      <c r="AF201" s="1">
        <f t="shared" si="22"/>
        <v>40.365251282497368</v>
      </c>
      <c r="AH201" s="1">
        <f t="shared" si="26"/>
        <v>45.351844431623675</v>
      </c>
      <c r="AI201" s="1">
        <f t="shared" si="27"/>
        <v>30.697515055847479</v>
      </c>
    </row>
    <row r="202" spans="1:35">
      <c r="A202" s="16" t="s">
        <v>202</v>
      </c>
      <c r="B202" s="10" t="s">
        <v>942</v>
      </c>
      <c r="C202" s="3">
        <v>25500</v>
      </c>
      <c r="D202" s="18">
        <v>30002.122222222228</v>
      </c>
      <c r="E202" s="18">
        <v>5775.9970499173232</v>
      </c>
      <c r="G202" s="15">
        <v>0.2509655555555555</v>
      </c>
      <c r="H202" s="8">
        <v>1.4704681616339348E-2</v>
      </c>
      <c r="J202" s="18">
        <f t="shared" si="23"/>
        <v>119546.77268682294</v>
      </c>
      <c r="K202" s="18">
        <v>26722.110925723795</v>
      </c>
      <c r="M202" s="19">
        <v>22924</v>
      </c>
      <c r="N202" s="19">
        <v>7419</v>
      </c>
      <c r="P202" s="8">
        <v>0.25385263157894739</v>
      </c>
      <c r="Q202" s="8">
        <v>1.6093640166263485E-2</v>
      </c>
      <c r="S202" s="18">
        <f t="shared" si="24"/>
        <v>90304.362249129204</v>
      </c>
      <c r="T202" s="18">
        <v>28790.545502415549</v>
      </c>
      <c r="V202" s="28">
        <v>51596.133333333339</v>
      </c>
      <c r="W202" s="28">
        <v>1869.9533070819364</v>
      </c>
      <c r="Y202" s="8">
        <v>0.26687</v>
      </c>
      <c r="Z202" s="8">
        <v>7.1256354102634386E-3</v>
      </c>
      <c r="AB202" s="18">
        <f t="shared" si="25"/>
        <v>193338.07971421792</v>
      </c>
      <c r="AC202" s="18">
        <v>4011.9523008202095</v>
      </c>
      <c r="AE202" s="1">
        <f t="shared" si="21"/>
        <v>56.967417747494842</v>
      </c>
      <c r="AF202" s="1">
        <f t="shared" si="22"/>
        <v>43.032582252505165</v>
      </c>
      <c r="AH202" s="1">
        <f t="shared" si="26"/>
        <v>61.833019580793724</v>
      </c>
      <c r="AI202" s="1">
        <f t="shared" si="27"/>
        <v>46.708006194440493</v>
      </c>
    </row>
    <row r="203" spans="1:35">
      <c r="A203" s="16" t="s">
        <v>203</v>
      </c>
      <c r="B203" s="10" t="s">
        <v>943</v>
      </c>
      <c r="C203" s="3">
        <v>25600</v>
      </c>
      <c r="D203" s="18">
        <v>21811.544444444444</v>
      </c>
      <c r="E203" s="18">
        <v>4636.8840119482611</v>
      </c>
      <c r="G203" s="15">
        <v>0.25184777777777784</v>
      </c>
      <c r="H203" s="8">
        <v>1.5162304867298009E-2</v>
      </c>
      <c r="J203" s="18">
        <f t="shared" si="23"/>
        <v>86606.062745132615</v>
      </c>
      <c r="K203" s="18">
        <v>20966.259450395009</v>
      </c>
      <c r="M203" s="19">
        <v>16586</v>
      </c>
      <c r="N203" s="19">
        <v>4737</v>
      </c>
      <c r="P203" s="8">
        <v>0.25496631578947371</v>
      </c>
      <c r="Q203" s="8">
        <v>1.6872659083896745E-2</v>
      </c>
      <c r="S203" s="18">
        <f t="shared" si="24"/>
        <v>65051.730259518277</v>
      </c>
      <c r="T203" s="18">
        <v>18156.646212568878</v>
      </c>
      <c r="V203" s="28">
        <v>38242.533333333333</v>
      </c>
      <c r="W203" s="28">
        <v>3722.1662717652284</v>
      </c>
      <c r="Y203" s="8">
        <v>0.26484333333333332</v>
      </c>
      <c r="Z203" s="8">
        <v>8.8173231009568108E-3</v>
      </c>
      <c r="AB203" s="18">
        <f t="shared" si="25"/>
        <v>144396.81321032561</v>
      </c>
      <c r="AC203" s="18">
        <v>11047.909260082104</v>
      </c>
      <c r="AE203" s="1">
        <f t="shared" si="21"/>
        <v>57.106239665822301</v>
      </c>
      <c r="AF203" s="1">
        <f t="shared" si="22"/>
        <v>42.893760334177713</v>
      </c>
      <c r="AH203" s="1">
        <f t="shared" si="26"/>
        <v>59.977821407307587</v>
      </c>
      <c r="AI203" s="1">
        <f t="shared" si="27"/>
        <v>45.050668926304617</v>
      </c>
    </row>
    <row r="204" spans="1:35">
      <c r="A204" s="16" t="s">
        <v>204</v>
      </c>
      <c r="B204" s="10" t="s">
        <v>944</v>
      </c>
      <c r="C204" s="3">
        <v>25700</v>
      </c>
      <c r="D204" s="18">
        <v>19269.611111111109</v>
      </c>
      <c r="E204" s="18">
        <v>4786.1976205959927</v>
      </c>
      <c r="G204" s="15">
        <v>0.19911444444444448</v>
      </c>
      <c r="H204" s="8">
        <v>1.247511745658355E-2</v>
      </c>
      <c r="J204" s="18">
        <f t="shared" si="23"/>
        <v>96776.560660256771</v>
      </c>
      <c r="K204" s="18">
        <v>26305.597538532267</v>
      </c>
      <c r="M204" s="19">
        <v>13677</v>
      </c>
      <c r="N204" s="19">
        <v>4668</v>
      </c>
      <c r="P204" s="8">
        <v>0.20047894736842106</v>
      </c>
      <c r="Q204" s="8">
        <v>1.2909444387190522E-2</v>
      </c>
      <c r="S204" s="18">
        <f t="shared" si="24"/>
        <v>68221.627156021103</v>
      </c>
      <c r="T204" s="18">
        <v>22760.178124416023</v>
      </c>
      <c r="V204" s="28">
        <v>31886.399999999998</v>
      </c>
      <c r="W204" s="28">
        <v>4002.4704351188161</v>
      </c>
      <c r="Y204" s="8">
        <v>0.20678666666666665</v>
      </c>
      <c r="Z204" s="8">
        <v>7.8657807410750184E-3</v>
      </c>
      <c r="AB204" s="18">
        <f t="shared" si="25"/>
        <v>154199.49706621963</v>
      </c>
      <c r="AC204" s="18">
        <v>16404.796282981148</v>
      </c>
      <c r="AE204" s="1">
        <f t="shared" si="21"/>
        <v>58.653105189261531</v>
      </c>
      <c r="AF204" s="1">
        <f t="shared" si="22"/>
        <v>41.346894810738469</v>
      </c>
      <c r="AH204" s="1">
        <f t="shared" si="26"/>
        <v>62.76062017160595</v>
      </c>
      <c r="AI204" s="1">
        <f t="shared" si="27"/>
        <v>44.242444660324622</v>
      </c>
    </row>
    <row r="205" spans="1:35">
      <c r="A205" s="16" t="s">
        <v>205</v>
      </c>
      <c r="B205" s="10" t="s">
        <v>945</v>
      </c>
      <c r="C205" s="3">
        <v>25900</v>
      </c>
      <c r="D205" s="18">
        <v>232950.75555555554</v>
      </c>
      <c r="E205" s="18">
        <v>48952.01395842831</v>
      </c>
      <c r="G205" s="15">
        <v>2.6241544444444447</v>
      </c>
      <c r="H205" s="8">
        <v>0.14860546879423905</v>
      </c>
      <c r="J205" s="18">
        <f t="shared" si="23"/>
        <v>88771.739806981204</v>
      </c>
      <c r="K205" s="18">
        <v>20799.357937074918</v>
      </c>
      <c r="M205" s="19">
        <v>165642</v>
      </c>
      <c r="N205" s="19">
        <v>52245</v>
      </c>
      <c r="P205" s="8">
        <v>2.6269442105263154</v>
      </c>
      <c r="Q205" s="8">
        <v>0.16975719714134818</v>
      </c>
      <c r="S205" s="18">
        <f t="shared" si="24"/>
        <v>63055.012487993867</v>
      </c>
      <c r="T205" s="18">
        <v>19268.959844813147</v>
      </c>
      <c r="V205" s="28">
        <v>394903.60000000003</v>
      </c>
      <c r="W205" s="28">
        <v>23751.979384295519</v>
      </c>
      <c r="Y205" s="8">
        <v>2.705203333333333</v>
      </c>
      <c r="Z205" s="8">
        <v>8.1838704209357238E-2</v>
      </c>
      <c r="AB205" s="18">
        <f t="shared" si="25"/>
        <v>145979.26711608865</v>
      </c>
      <c r="AC205" s="18">
        <v>6900.7385066458783</v>
      </c>
      <c r="AE205" s="1">
        <f t="shared" si="21"/>
        <v>58.469102753717564</v>
      </c>
      <c r="AF205" s="1">
        <f t="shared" si="22"/>
        <v>41.530897246282443</v>
      </c>
      <c r="AH205" s="1">
        <f t="shared" si="26"/>
        <v>60.811197069777243</v>
      </c>
      <c r="AI205" s="1">
        <f t="shared" si="27"/>
        <v>43.194498598112538</v>
      </c>
    </row>
    <row r="206" spans="1:35">
      <c r="A206" s="16" t="s">
        <v>206</v>
      </c>
      <c r="B206" s="10" t="s">
        <v>946</v>
      </c>
      <c r="C206" s="3">
        <v>26000</v>
      </c>
      <c r="D206" s="18">
        <v>25938.322222222221</v>
      </c>
      <c r="E206" s="18">
        <v>5014.7923455402342</v>
      </c>
      <c r="G206" s="15">
        <v>0.46685888888888893</v>
      </c>
      <c r="H206" s="8">
        <v>2.6599761584267415E-2</v>
      </c>
      <c r="J206" s="18">
        <f t="shared" si="23"/>
        <v>55559.233934593598</v>
      </c>
      <c r="K206" s="18">
        <v>11603.226581028297</v>
      </c>
      <c r="M206" s="19">
        <v>17659</v>
      </c>
      <c r="N206" s="19">
        <v>8007</v>
      </c>
      <c r="P206" s="8">
        <v>0.46518631578947361</v>
      </c>
      <c r="Q206" s="8">
        <v>3.0002968040313455E-2</v>
      </c>
      <c r="S206" s="18">
        <f t="shared" si="24"/>
        <v>37961.133852423598</v>
      </c>
      <c r="T206" s="18">
        <v>16575.752599253807</v>
      </c>
      <c r="V206" s="28">
        <v>47246.766666666663</v>
      </c>
      <c r="W206" s="28">
        <v>10175.164548579416</v>
      </c>
      <c r="Y206" s="8">
        <v>0.47905666666666669</v>
      </c>
      <c r="Z206" s="8">
        <v>1.7584181148596775E-2</v>
      </c>
      <c r="AB206" s="18">
        <f t="shared" si="25"/>
        <v>98624.588601209311</v>
      </c>
      <c r="AC206" s="18">
        <v>20522.650628573094</v>
      </c>
      <c r="AE206" s="1">
        <f t="shared" si="21"/>
        <v>59.408699141478905</v>
      </c>
      <c r="AF206" s="1">
        <f t="shared" si="22"/>
        <v>40.591300858521095</v>
      </c>
      <c r="AH206" s="1">
        <f t="shared" si="26"/>
        <v>56.33405900352961</v>
      </c>
      <c r="AI206" s="1">
        <f t="shared" si="27"/>
        <v>38.490537086973589</v>
      </c>
    </row>
    <row r="207" spans="1:35">
      <c r="A207" s="16" t="s">
        <v>207</v>
      </c>
      <c r="B207" s="10" t="s">
        <v>947</v>
      </c>
      <c r="C207" s="3">
        <v>26100</v>
      </c>
      <c r="D207" s="18">
        <v>88273.611111111109</v>
      </c>
      <c r="E207" s="18">
        <v>17730.260716502817</v>
      </c>
      <c r="G207" s="15">
        <v>0.72051888888888893</v>
      </c>
      <c r="H207" s="8">
        <v>4.0007319019941825E-2</v>
      </c>
      <c r="J207" s="18">
        <f t="shared" si="23"/>
        <v>122513.94442585358</v>
      </c>
      <c r="K207" s="18">
        <v>27712.182939949638</v>
      </c>
      <c r="M207" s="19">
        <v>62746</v>
      </c>
      <c r="N207" s="19">
        <v>19882</v>
      </c>
      <c r="P207" s="8">
        <v>0.72251052631578938</v>
      </c>
      <c r="Q207" s="8">
        <v>4.7432898741706017E-2</v>
      </c>
      <c r="S207" s="18">
        <f t="shared" si="24"/>
        <v>86844.409478645379</v>
      </c>
      <c r="T207" s="18">
        <v>26332.834847678841</v>
      </c>
      <c r="V207" s="28">
        <v>148464.33333333334</v>
      </c>
      <c r="W207" s="28">
        <v>8453.6748275922364</v>
      </c>
      <c r="Y207" s="8">
        <v>0.7452899999999999</v>
      </c>
      <c r="Z207" s="8">
        <v>2.3788429960802358E-2</v>
      </c>
      <c r="AB207" s="18">
        <f t="shared" si="25"/>
        <v>199203.44206058496</v>
      </c>
      <c r="AC207" s="18">
        <v>8522.7408759512855</v>
      </c>
      <c r="AE207" s="1">
        <f t="shared" si="21"/>
        <v>58.518775172324681</v>
      </c>
      <c r="AF207" s="1">
        <f t="shared" si="22"/>
        <v>41.481224827675312</v>
      </c>
      <c r="AH207" s="1">
        <f t="shared" si="26"/>
        <v>61.501921431956319</v>
      </c>
      <c r="AI207" s="1">
        <f t="shared" si="27"/>
        <v>43.595837792919689</v>
      </c>
    </row>
    <row r="208" spans="1:35">
      <c r="A208" s="16" t="s">
        <v>208</v>
      </c>
      <c r="B208" s="10" t="s">
        <v>948</v>
      </c>
      <c r="C208" s="3">
        <v>26300</v>
      </c>
      <c r="D208" s="18">
        <v>74049.588888888902</v>
      </c>
      <c r="E208" s="18">
        <v>16193.136775003939</v>
      </c>
      <c r="G208" s="15">
        <v>0.85771444444444445</v>
      </c>
      <c r="H208" s="8">
        <v>5.0654839757417774E-2</v>
      </c>
      <c r="J208" s="18">
        <f t="shared" si="23"/>
        <v>86333.615305793312</v>
      </c>
      <c r="K208" s="18">
        <v>21156.046038794299</v>
      </c>
      <c r="M208" s="19">
        <v>54479</v>
      </c>
      <c r="N208" s="19">
        <v>15382</v>
      </c>
      <c r="P208" s="8">
        <v>0.85760105263157893</v>
      </c>
      <c r="Q208" s="8">
        <v>5.6770018485380207E-2</v>
      </c>
      <c r="S208" s="18">
        <f t="shared" si="24"/>
        <v>63524.875386788852</v>
      </c>
      <c r="T208" s="18">
        <v>17587.139896344695</v>
      </c>
      <c r="V208" s="28">
        <v>125757.23333333334</v>
      </c>
      <c r="W208" s="28">
        <v>10272.022326624232</v>
      </c>
      <c r="Y208" s="8">
        <v>0.88512333333333337</v>
      </c>
      <c r="Z208" s="8">
        <v>2.657779950760911E-2</v>
      </c>
      <c r="AB208" s="18">
        <f t="shared" si="25"/>
        <v>142078.76868383691</v>
      </c>
      <c r="AC208" s="18">
        <v>9778.7440818840932</v>
      </c>
      <c r="AE208" s="1">
        <f t="shared" si="21"/>
        <v>57.610092632586976</v>
      </c>
      <c r="AF208" s="1">
        <f t="shared" si="22"/>
        <v>42.389907367413024</v>
      </c>
      <c r="AH208" s="1">
        <f t="shared" si="26"/>
        <v>60.764613957141336</v>
      </c>
      <c r="AI208" s="1">
        <f t="shared" si="27"/>
        <v>44.711026126745665</v>
      </c>
    </row>
    <row r="209" spans="1:35">
      <c r="A209" s="16" t="s">
        <v>209</v>
      </c>
      <c r="B209" s="10" t="s">
        <v>949</v>
      </c>
      <c r="C209" s="3">
        <v>26400</v>
      </c>
      <c r="D209" s="18">
        <v>44689.23333333333</v>
      </c>
      <c r="E209" s="18">
        <v>11169.806847821821</v>
      </c>
      <c r="G209" s="15">
        <v>0.52011777777777779</v>
      </c>
      <c r="H209" s="8">
        <v>3.027914513432239E-2</v>
      </c>
      <c r="J209" s="18">
        <f t="shared" si="23"/>
        <v>85921.37250964524</v>
      </c>
      <c r="K209" s="18">
        <v>23167.185596059313</v>
      </c>
      <c r="M209" s="19">
        <v>30758</v>
      </c>
      <c r="N209" s="19">
        <v>9946</v>
      </c>
      <c r="P209" s="8">
        <v>0.52227999999999997</v>
      </c>
      <c r="Q209" s="8">
        <v>3.3769030519430393E-2</v>
      </c>
      <c r="S209" s="18">
        <f t="shared" si="24"/>
        <v>58891.782185800723</v>
      </c>
      <c r="T209" s="18">
        <v>18824.924872936335</v>
      </c>
      <c r="V209" s="28">
        <v>73435.266666666677</v>
      </c>
      <c r="W209" s="28">
        <v>9428.7382618601678</v>
      </c>
      <c r="Y209" s="8">
        <v>0.53611999999999993</v>
      </c>
      <c r="Z209" s="8">
        <v>1.3450721913711567E-2</v>
      </c>
      <c r="AB209" s="18">
        <f t="shared" si="25"/>
        <v>136975.42838667965</v>
      </c>
      <c r="AC209" s="18">
        <v>16599.793986462028</v>
      </c>
      <c r="AE209" s="1">
        <f t="shared" si="21"/>
        <v>59.332574233566696</v>
      </c>
      <c r="AF209" s="1">
        <f t="shared" si="22"/>
        <v>40.667425766433311</v>
      </c>
      <c r="AH209" s="1">
        <f t="shared" si="26"/>
        <v>62.727580794338131</v>
      </c>
      <c r="AI209" s="1">
        <f t="shared" si="27"/>
        <v>42.994413581646249</v>
      </c>
    </row>
    <row r="210" spans="1:35">
      <c r="A210" s="16" t="s">
        <v>210</v>
      </c>
      <c r="B210" s="10" t="s">
        <v>950</v>
      </c>
      <c r="C210" s="3">
        <v>26600</v>
      </c>
      <c r="D210" s="18">
        <v>391986.83333333331</v>
      </c>
      <c r="E210" s="18">
        <v>80195.510731073227</v>
      </c>
      <c r="G210" s="15">
        <v>3.853826666666667</v>
      </c>
      <c r="H210" s="8">
        <v>0.22219203162500462</v>
      </c>
      <c r="J210" s="18">
        <f t="shared" si="23"/>
        <v>101713.66468652801</v>
      </c>
      <c r="K210" s="18">
        <v>23006.992073638994</v>
      </c>
      <c r="M210" s="19">
        <v>284758</v>
      </c>
      <c r="N210" s="19">
        <v>77684</v>
      </c>
      <c r="P210" s="8">
        <v>3.8264200000000002</v>
      </c>
      <c r="Q210" s="8">
        <v>0.25509214448465051</v>
      </c>
      <c r="S210" s="18">
        <f t="shared" si="24"/>
        <v>74418.908535916082</v>
      </c>
      <c r="T210" s="18">
        <v>20014.063397098595</v>
      </c>
      <c r="V210" s="28">
        <v>631740.63333333342</v>
      </c>
      <c r="W210" s="28">
        <v>50471.768091623919</v>
      </c>
      <c r="Y210" s="8">
        <v>3.8635266666666666</v>
      </c>
      <c r="Z210" s="8">
        <v>0.13293034005322743</v>
      </c>
      <c r="AB210" s="18">
        <f t="shared" si="25"/>
        <v>163513.98290680884</v>
      </c>
      <c r="AC210" s="18">
        <v>11122.558845844911</v>
      </c>
      <c r="AE210" s="1">
        <f t="shared" si="21"/>
        <v>57.74835558557939</v>
      </c>
      <c r="AF210" s="1">
        <f t="shared" si="22"/>
        <v>42.251644414420603</v>
      </c>
      <c r="AH210" s="1">
        <f t="shared" si="26"/>
        <v>62.204872560958556</v>
      </c>
      <c r="AI210" s="1">
        <f t="shared" si="27"/>
        <v>45.512259693612556</v>
      </c>
    </row>
    <row r="211" spans="1:35">
      <c r="A211" s="16" t="s">
        <v>211</v>
      </c>
      <c r="B211" s="10" t="s">
        <v>951</v>
      </c>
      <c r="C211" s="3">
        <v>26700</v>
      </c>
      <c r="D211" s="18">
        <v>69922.955555555556</v>
      </c>
      <c r="E211" s="18">
        <v>15773.80433750556</v>
      </c>
      <c r="G211" s="15">
        <v>0.84403888888888889</v>
      </c>
      <c r="H211" s="8">
        <v>5.0169447216278237E-2</v>
      </c>
      <c r="J211" s="18">
        <f t="shared" si="23"/>
        <v>82843.286578422529</v>
      </c>
      <c r="K211" s="18">
        <v>20630.414266045314</v>
      </c>
      <c r="M211" s="19">
        <v>47746</v>
      </c>
      <c r="N211" s="19">
        <v>13111</v>
      </c>
      <c r="P211" s="8">
        <v>0.83582947368421034</v>
      </c>
      <c r="Q211" s="8">
        <v>5.7485675266267106E-2</v>
      </c>
      <c r="S211" s="18">
        <f t="shared" si="24"/>
        <v>57124.09229784974</v>
      </c>
      <c r="T211" s="18">
        <v>15797.385520578442</v>
      </c>
      <c r="V211" s="28">
        <v>104991.03333333334</v>
      </c>
      <c r="W211" s="28">
        <v>6400.4272225115301</v>
      </c>
      <c r="Y211" s="8">
        <v>0.8428633333333333</v>
      </c>
      <c r="Z211" s="8">
        <v>3.2107542831345183E-2</v>
      </c>
      <c r="AB211" s="18">
        <f t="shared" si="25"/>
        <v>124564.71788625282</v>
      </c>
      <c r="AC211" s="18">
        <v>6058.3746020896924</v>
      </c>
      <c r="AE211" s="1">
        <f t="shared" si="21"/>
        <v>59.187567305703389</v>
      </c>
      <c r="AF211" s="1">
        <f t="shared" si="22"/>
        <v>40.812432694296604</v>
      </c>
      <c r="AH211" s="1">
        <f t="shared" si="26"/>
        <v>66.506221010408012</v>
      </c>
      <c r="AI211" s="1">
        <f t="shared" si="27"/>
        <v>45.858966541403021</v>
      </c>
    </row>
    <row r="212" spans="1:35">
      <c r="A212" s="16" t="s">
        <v>212</v>
      </c>
      <c r="B212" s="10" t="s">
        <v>952</v>
      </c>
      <c r="C212" s="3">
        <v>26800</v>
      </c>
      <c r="D212" s="18">
        <v>50839.388888888891</v>
      </c>
      <c r="E212" s="18">
        <v>8844.5820159867599</v>
      </c>
      <c r="G212" s="15">
        <v>0.32588666666666666</v>
      </c>
      <c r="H212" s="8">
        <v>1.877166199668125E-2</v>
      </c>
      <c r="J212" s="18">
        <f t="shared" si="23"/>
        <v>156003.27994053831</v>
      </c>
      <c r="K212" s="18">
        <v>29069.642816580694</v>
      </c>
      <c r="M212" s="19">
        <v>36627</v>
      </c>
      <c r="N212" s="19">
        <v>10869</v>
      </c>
      <c r="P212" s="8">
        <v>0.32250526315789468</v>
      </c>
      <c r="Q212" s="8">
        <v>2.2548857415847785E-2</v>
      </c>
      <c r="S212" s="18">
        <f t="shared" si="24"/>
        <v>113570.23957177364</v>
      </c>
      <c r="T212" s="18">
        <v>32707.838321522486</v>
      </c>
      <c r="V212" s="28">
        <v>79205.966666666674</v>
      </c>
      <c r="W212" s="28">
        <v>9007.4201895252172</v>
      </c>
      <c r="Y212" s="8">
        <v>0.32555000000000001</v>
      </c>
      <c r="Z212" s="8">
        <v>1.1813096122524356E-2</v>
      </c>
      <c r="AB212" s="18">
        <f t="shared" si="25"/>
        <v>243298.9300158706</v>
      </c>
      <c r="AC212" s="18">
        <v>19575.184395122473</v>
      </c>
      <c r="AE212" s="1">
        <f t="shared" si="21"/>
        <v>57.870402190380318</v>
      </c>
      <c r="AF212" s="1">
        <f t="shared" si="22"/>
        <v>42.129597809619675</v>
      </c>
      <c r="AH212" s="1">
        <f t="shared" si="26"/>
        <v>64.120002472005154</v>
      </c>
      <c r="AI212" s="1">
        <f t="shared" si="27"/>
        <v>46.679300876648064</v>
      </c>
    </row>
    <row r="213" spans="1:35">
      <c r="A213" s="16" t="s">
        <v>213</v>
      </c>
      <c r="B213" s="10" t="s">
        <v>953</v>
      </c>
      <c r="C213" s="3">
        <v>26900</v>
      </c>
      <c r="D213" s="18">
        <v>101292.53333333333</v>
      </c>
      <c r="E213" s="18">
        <v>18442.454694344331</v>
      </c>
      <c r="G213" s="15">
        <v>0.70829222222222243</v>
      </c>
      <c r="H213" s="8">
        <v>4.1385545722767057E-2</v>
      </c>
      <c r="J213" s="18">
        <f t="shared" si="23"/>
        <v>143009.52369000236</v>
      </c>
      <c r="K213" s="18">
        <v>28852.337484566935</v>
      </c>
      <c r="M213" s="19">
        <v>76636</v>
      </c>
      <c r="N213" s="19">
        <v>20550</v>
      </c>
      <c r="P213" s="8">
        <v>0.70130000000000003</v>
      </c>
      <c r="Q213" s="8">
        <v>4.6437810743688905E-2</v>
      </c>
      <c r="S213" s="18">
        <f t="shared" si="24"/>
        <v>109277.05689433908</v>
      </c>
      <c r="T213" s="18">
        <v>28446.592690025383</v>
      </c>
      <c r="V213" s="28">
        <v>163868.9</v>
      </c>
      <c r="W213" s="28">
        <v>12429.80580813714</v>
      </c>
      <c r="Y213" s="8">
        <v>0.70677666666666672</v>
      </c>
      <c r="Z213" s="8">
        <v>2.5415420253591489E-2</v>
      </c>
      <c r="AB213" s="18">
        <f t="shared" si="25"/>
        <v>231853.86237048006</v>
      </c>
      <c r="AC213" s="18">
        <v>13974.193549518704</v>
      </c>
      <c r="AE213" s="1">
        <f t="shared" si="21"/>
        <v>56.685347020347407</v>
      </c>
      <c r="AF213" s="1">
        <f t="shared" si="22"/>
        <v>43.314652979652593</v>
      </c>
      <c r="AH213" s="1">
        <f t="shared" si="26"/>
        <v>61.680889085853131</v>
      </c>
      <c r="AI213" s="1">
        <f t="shared" si="27"/>
        <v>47.131868228153522</v>
      </c>
    </row>
    <row r="214" spans="1:35">
      <c r="A214" s="16" t="s">
        <v>214</v>
      </c>
      <c r="B214" s="10" t="s">
        <v>954</v>
      </c>
      <c r="C214" s="3">
        <v>27000</v>
      </c>
      <c r="D214" s="18">
        <v>110018.56666666667</v>
      </c>
      <c r="E214" s="18">
        <v>24336.385932397447</v>
      </c>
      <c r="G214" s="15">
        <v>1.2572977777777778</v>
      </c>
      <c r="H214" s="8">
        <v>7.2571362327472966E-2</v>
      </c>
      <c r="J214" s="18">
        <f t="shared" si="23"/>
        <v>87503.985619953906</v>
      </c>
      <c r="K214" s="18">
        <v>21704.112884826456</v>
      </c>
      <c r="M214" s="19">
        <v>82878</v>
      </c>
      <c r="N214" s="19">
        <v>22219</v>
      </c>
      <c r="P214" s="8">
        <v>1.2498863157894737</v>
      </c>
      <c r="Q214" s="8">
        <v>8.29930918283448E-2</v>
      </c>
      <c r="S214" s="18">
        <f t="shared" si="24"/>
        <v>66308.430577265128</v>
      </c>
      <c r="T214" s="18">
        <v>17774.181431938527</v>
      </c>
      <c r="V214" s="28">
        <v>185735.33333333334</v>
      </c>
      <c r="W214" s="28">
        <v>14489.633741494874</v>
      </c>
      <c r="Y214" s="8">
        <v>1.2620966666666666</v>
      </c>
      <c r="Z214" s="8">
        <v>4.1702702870037904E-2</v>
      </c>
      <c r="AB214" s="18">
        <f t="shared" si="25"/>
        <v>147164.11051451421</v>
      </c>
      <c r="AC214" s="18">
        <v>10510.098835003477</v>
      </c>
      <c r="AE214" s="1">
        <f t="shared" si="21"/>
        <v>56.890066344030288</v>
      </c>
      <c r="AF214" s="1">
        <f t="shared" si="22"/>
        <v>43.109933655969698</v>
      </c>
      <c r="AH214" s="1">
        <f t="shared" si="26"/>
        <v>59.460139645476772</v>
      </c>
      <c r="AI214" s="1">
        <f t="shared" si="27"/>
        <v>45.057473826626634</v>
      </c>
    </row>
    <row r="215" spans="1:35">
      <c r="A215" s="16" t="s">
        <v>215</v>
      </c>
      <c r="B215" s="10" t="s">
        <v>955</v>
      </c>
      <c r="C215" s="3">
        <v>27100</v>
      </c>
      <c r="D215" s="18">
        <v>59913.388888888891</v>
      </c>
      <c r="E215" s="18">
        <v>15048.886250831241</v>
      </c>
      <c r="G215" s="15">
        <v>0.66005222222222215</v>
      </c>
      <c r="H215" s="8">
        <v>3.7447244861436982E-2</v>
      </c>
      <c r="J215" s="18">
        <f t="shared" si="23"/>
        <v>90770.679761029023</v>
      </c>
      <c r="K215" s="18">
        <v>24599.981585524172</v>
      </c>
      <c r="M215" s="19">
        <v>40871</v>
      </c>
      <c r="N215" s="19">
        <v>13065</v>
      </c>
      <c r="P215" s="8">
        <v>0.65880631578947357</v>
      </c>
      <c r="Q215" s="8">
        <v>4.3058971991976856E-2</v>
      </c>
      <c r="S215" s="18">
        <f t="shared" si="24"/>
        <v>62037.960202343646</v>
      </c>
      <c r="T215" s="18">
        <v>19672.439362005127</v>
      </c>
      <c r="V215" s="28">
        <v>97939.400000000009</v>
      </c>
      <c r="W215" s="28">
        <v>14154.216699768347</v>
      </c>
      <c r="Y215" s="8">
        <v>0.66718000000000011</v>
      </c>
      <c r="Z215" s="8">
        <v>2.1517137356070391E-2</v>
      </c>
      <c r="AB215" s="18">
        <f t="shared" si="25"/>
        <v>146796.06702838812</v>
      </c>
      <c r="AC215" s="18">
        <v>21743.897042347911</v>
      </c>
      <c r="AE215" s="1">
        <f t="shared" si="21"/>
        <v>59.401536315476811</v>
      </c>
      <c r="AF215" s="1">
        <f t="shared" si="22"/>
        <v>40.598463684523189</v>
      </c>
      <c r="AH215" s="1">
        <f t="shared" si="26"/>
        <v>61.834544752125652</v>
      </c>
      <c r="AI215" s="1">
        <f t="shared" si="27"/>
        <v>42.261323111842266</v>
      </c>
    </row>
    <row r="216" spans="1:35">
      <c r="A216" s="16" t="s">
        <v>216</v>
      </c>
      <c r="B216" s="10" t="s">
        <v>956</v>
      </c>
      <c r="C216" s="3">
        <v>27300</v>
      </c>
      <c r="D216" s="18">
        <v>240712.76666666666</v>
      </c>
      <c r="E216" s="18">
        <v>47847.119316336786</v>
      </c>
      <c r="G216" s="15">
        <v>3.2254222222222229</v>
      </c>
      <c r="H216" s="8">
        <v>0.2018512113517851</v>
      </c>
      <c r="J216" s="18">
        <f t="shared" si="23"/>
        <v>74629.846910654232</v>
      </c>
      <c r="K216" s="18">
        <v>17106.286684730941</v>
      </c>
      <c r="M216" s="19">
        <v>178709</v>
      </c>
      <c r="N216" s="19">
        <v>53602</v>
      </c>
      <c r="P216" s="8">
        <v>3.2582147368421053</v>
      </c>
      <c r="Q216" s="8">
        <v>0.19067988005987713</v>
      </c>
      <c r="S216" s="18">
        <f t="shared" si="24"/>
        <v>54848.748297420869</v>
      </c>
      <c r="T216" s="18">
        <v>16019.144860771436</v>
      </c>
      <c r="V216" s="28">
        <v>434217.76666666666</v>
      </c>
      <c r="W216" s="28">
        <v>20976.35536671388</v>
      </c>
      <c r="Y216" s="8">
        <v>3.3514266666666668</v>
      </c>
      <c r="Z216" s="8">
        <v>8.2320968572209288E-2</v>
      </c>
      <c r="AB216" s="18">
        <f t="shared" si="25"/>
        <v>129562.06709978238</v>
      </c>
      <c r="AC216" s="18">
        <v>5060.0918270077991</v>
      </c>
      <c r="AE216" s="1">
        <f t="shared" si="21"/>
        <v>57.63875240592651</v>
      </c>
      <c r="AF216" s="1">
        <f t="shared" si="22"/>
        <v>42.36124759407349</v>
      </c>
      <c r="AH216" s="1">
        <f t="shared" si="26"/>
        <v>57.601617959041953</v>
      </c>
      <c r="AI216" s="1">
        <f t="shared" si="27"/>
        <v>42.333955860073644</v>
      </c>
    </row>
    <row r="217" spans="1:35">
      <c r="A217" s="16" t="s">
        <v>217</v>
      </c>
      <c r="B217" s="10" t="s">
        <v>957</v>
      </c>
      <c r="C217" s="3">
        <v>27400</v>
      </c>
      <c r="D217" s="18">
        <v>15511.31111111111</v>
      </c>
      <c r="E217" s="18">
        <v>4228.6879329157146</v>
      </c>
      <c r="G217" s="15">
        <v>0.45742555555555559</v>
      </c>
      <c r="H217" s="8">
        <v>2.8778613632598416E-2</v>
      </c>
      <c r="J217" s="18">
        <f t="shared" si="23"/>
        <v>33910.023003135902</v>
      </c>
      <c r="K217" s="18">
        <v>9273.8934791092852</v>
      </c>
      <c r="M217" s="19">
        <v>10459</v>
      </c>
      <c r="N217" s="19">
        <v>4120</v>
      </c>
      <c r="P217" s="8">
        <v>0.46260105263157902</v>
      </c>
      <c r="Q217" s="8">
        <v>2.8185037380917963E-2</v>
      </c>
      <c r="S217" s="18">
        <f t="shared" si="24"/>
        <v>22609.114139499532</v>
      </c>
      <c r="T217" s="18">
        <v>8545.3995860488067</v>
      </c>
      <c r="V217" s="28">
        <v>31906.766666666666</v>
      </c>
      <c r="W217" s="28">
        <v>10889.816661389063</v>
      </c>
      <c r="Y217" s="8">
        <v>0.48071666666666668</v>
      </c>
      <c r="Z217" s="8">
        <v>1.2686675950250595E-2</v>
      </c>
      <c r="AB217" s="18">
        <f t="shared" si="25"/>
        <v>66373.33148424227</v>
      </c>
      <c r="AC217" s="18">
        <v>23590.628660546045</v>
      </c>
      <c r="AE217" s="1">
        <f t="shared" si="21"/>
        <v>59.997418073737265</v>
      </c>
      <c r="AF217" s="1">
        <f t="shared" si="22"/>
        <v>40.002581926262742</v>
      </c>
      <c r="AH217" s="1">
        <f t="shared" si="26"/>
        <v>51.08983117893743</v>
      </c>
      <c r="AI217" s="1">
        <f t="shared" si="27"/>
        <v>34.063551781888748</v>
      </c>
    </row>
    <row r="218" spans="1:35">
      <c r="A218" s="16" t="s">
        <v>218</v>
      </c>
      <c r="B218" s="10" t="s">
        <v>958</v>
      </c>
      <c r="C218" s="3">
        <v>27500</v>
      </c>
      <c r="D218" s="18">
        <v>73398</v>
      </c>
      <c r="E218" s="18">
        <v>14511.797980629075</v>
      </c>
      <c r="G218" s="15">
        <v>0.80813111111111102</v>
      </c>
      <c r="H218" s="8">
        <v>5.3587148249522834E-2</v>
      </c>
      <c r="J218" s="18">
        <f t="shared" si="23"/>
        <v>90824.371182893869</v>
      </c>
      <c r="K218" s="18">
        <v>21381.398156128045</v>
      </c>
      <c r="M218" s="19">
        <v>55264</v>
      </c>
      <c r="N218" s="19">
        <v>17214</v>
      </c>
      <c r="P218" s="8">
        <v>0.81705052631578956</v>
      </c>
      <c r="Q218" s="8">
        <v>5.247106265718534E-2</v>
      </c>
      <c r="S218" s="18">
        <f t="shared" si="24"/>
        <v>67638.411848523174</v>
      </c>
      <c r="T218" s="18">
        <v>20611.267593949302</v>
      </c>
      <c r="V218" s="28">
        <v>134028.26666666669</v>
      </c>
      <c r="W218" s="28">
        <v>6225.1525136872497</v>
      </c>
      <c r="Y218" s="8">
        <v>0.84714666666666671</v>
      </c>
      <c r="Z218" s="8">
        <v>2.3368918388891397E-2</v>
      </c>
      <c r="AB218" s="18">
        <f t="shared" si="25"/>
        <v>158211.40770586755</v>
      </c>
      <c r="AC218" s="18">
        <v>5636.1785916524623</v>
      </c>
      <c r="AE218" s="1">
        <f t="shared" si="21"/>
        <v>57.315900582717205</v>
      </c>
      <c r="AF218" s="1">
        <f t="shared" si="22"/>
        <v>42.684099417282781</v>
      </c>
      <c r="AH218" s="1">
        <f t="shared" si="26"/>
        <v>57.406967360878546</v>
      </c>
      <c r="AI218" s="1">
        <f t="shared" si="27"/>
        <v>42.75191835361862</v>
      </c>
    </row>
    <row r="219" spans="1:35">
      <c r="A219" s="16" t="s">
        <v>219</v>
      </c>
      <c r="B219" s="10" t="s">
        <v>959</v>
      </c>
      <c r="C219" s="3">
        <v>27600</v>
      </c>
      <c r="D219" s="18">
        <v>27983.800000000003</v>
      </c>
      <c r="E219" s="18">
        <v>5759.8534037717591</v>
      </c>
      <c r="G219" s="15">
        <v>0.28674888888888889</v>
      </c>
      <c r="H219" s="8">
        <v>1.9003302774514466E-2</v>
      </c>
      <c r="J219" s="18">
        <f t="shared" si="23"/>
        <v>97589.916070584412</v>
      </c>
      <c r="K219" s="18">
        <v>23857.367467709777</v>
      </c>
      <c r="M219" s="19">
        <v>21494</v>
      </c>
      <c r="N219" s="19">
        <v>6305</v>
      </c>
      <c r="P219" s="8">
        <v>0.28998000000000007</v>
      </c>
      <c r="Q219" s="8">
        <v>1.8267469568729121E-2</v>
      </c>
      <c r="S219" s="18">
        <f t="shared" si="24"/>
        <v>74122.353265742451</v>
      </c>
      <c r="T219" s="18">
        <v>21414.955892711794</v>
      </c>
      <c r="V219" s="28">
        <v>49771.80000000001</v>
      </c>
      <c r="W219" s="28">
        <v>4084.9659034072724</v>
      </c>
      <c r="Y219" s="8">
        <v>0.30019666666666667</v>
      </c>
      <c r="Z219" s="8">
        <v>1.1120168463951733E-2</v>
      </c>
      <c r="AB219" s="18">
        <f t="shared" si="25"/>
        <v>165797.31065190601</v>
      </c>
      <c r="AC219" s="18">
        <v>10535.829393033193</v>
      </c>
      <c r="AE219" s="1">
        <f t="shared" si="21"/>
        <v>56.833397198565017</v>
      </c>
      <c r="AF219" s="1">
        <f t="shared" si="22"/>
        <v>43.166602801434983</v>
      </c>
      <c r="AH219" s="1">
        <f t="shared" si="26"/>
        <v>58.860976506112294</v>
      </c>
      <c r="AI219" s="1">
        <f t="shared" si="27"/>
        <v>44.7066077093153</v>
      </c>
    </row>
    <row r="220" spans="1:35">
      <c r="A220" s="16" t="s">
        <v>220</v>
      </c>
      <c r="B220" s="10" t="s">
        <v>960</v>
      </c>
      <c r="C220" s="3">
        <v>27700</v>
      </c>
      <c r="D220" s="18">
        <v>70810.566666666666</v>
      </c>
      <c r="E220" s="18">
        <v>14602.026716259446</v>
      </c>
      <c r="G220" s="15">
        <v>0.93411333333333324</v>
      </c>
      <c r="H220" s="8">
        <v>5.9254115568158662E-2</v>
      </c>
      <c r="J220" s="18">
        <f t="shared" si="23"/>
        <v>75805.112869958684</v>
      </c>
      <c r="K220" s="18">
        <v>18161.284704159105</v>
      </c>
      <c r="M220" s="19">
        <v>53805</v>
      </c>
      <c r="N220" s="19">
        <v>15499</v>
      </c>
      <c r="P220" s="8">
        <v>0.94361894736842111</v>
      </c>
      <c r="Q220" s="8">
        <v>5.6070596165779855E-2</v>
      </c>
      <c r="S220" s="18">
        <f t="shared" si="24"/>
        <v>57019.838516439508</v>
      </c>
      <c r="T220" s="18">
        <v>16113.876182170503</v>
      </c>
      <c r="V220" s="28">
        <v>129246.43333333335</v>
      </c>
      <c r="W220" s="28">
        <v>7738.2780000893417</v>
      </c>
      <c r="Y220" s="8">
        <v>0.97036333333333324</v>
      </c>
      <c r="Z220" s="8">
        <v>2.8235340739340576E-2</v>
      </c>
      <c r="AB220" s="18">
        <f t="shared" si="25"/>
        <v>133193.85522261425</v>
      </c>
      <c r="AC220" s="18">
        <v>6243.011674881438</v>
      </c>
      <c r="AE220" s="1">
        <f t="shared" si="21"/>
        <v>57.071440327078058</v>
      </c>
      <c r="AF220" s="1">
        <f t="shared" si="22"/>
        <v>42.928559672921942</v>
      </c>
      <c r="AH220" s="1">
        <f t="shared" si="26"/>
        <v>56.913370923351835</v>
      </c>
      <c r="AI220" s="1">
        <f t="shared" si="27"/>
        <v>42.809661467594808</v>
      </c>
    </row>
    <row r="221" spans="1:35">
      <c r="A221" s="16" t="s">
        <v>221</v>
      </c>
      <c r="B221" s="10" t="s">
        <v>961</v>
      </c>
      <c r="C221" s="3">
        <v>27800</v>
      </c>
      <c r="D221" s="18">
        <v>53009.088888888895</v>
      </c>
      <c r="E221" s="18">
        <v>11174.446709865924</v>
      </c>
      <c r="G221" s="15">
        <v>0.55195444444444441</v>
      </c>
      <c r="H221" s="8">
        <v>3.3496642715391857E-2</v>
      </c>
      <c r="J221" s="18">
        <f t="shared" si="23"/>
        <v>96038.884046388703</v>
      </c>
      <c r="K221" s="18">
        <v>22486.071059792597</v>
      </c>
      <c r="M221" s="19">
        <v>37688</v>
      </c>
      <c r="N221" s="19">
        <v>11637</v>
      </c>
      <c r="P221" s="8">
        <v>0.55713052631578952</v>
      </c>
      <c r="Q221" s="8">
        <v>3.0308214044982781E-2</v>
      </c>
      <c r="S221" s="18">
        <f t="shared" si="24"/>
        <v>67646.625377403761</v>
      </c>
      <c r="T221" s="18">
        <v>20466.784815899562</v>
      </c>
      <c r="V221" s="28">
        <v>89264.5</v>
      </c>
      <c r="W221" s="28">
        <v>8115.4530567307247</v>
      </c>
      <c r="Y221" s="8">
        <v>0.5634433333333333</v>
      </c>
      <c r="Z221" s="8">
        <v>1.0826836410820405E-2</v>
      </c>
      <c r="AB221" s="18">
        <f t="shared" si="25"/>
        <v>158426.75690545634</v>
      </c>
      <c r="AC221" s="18">
        <v>13474.413005571796</v>
      </c>
      <c r="AE221" s="1">
        <f t="shared" si="21"/>
        <v>58.67280762021381</v>
      </c>
      <c r="AF221" s="1">
        <f t="shared" si="22"/>
        <v>41.327192379786183</v>
      </c>
      <c r="AH221" s="1">
        <f t="shared" si="26"/>
        <v>60.620368631102771</v>
      </c>
      <c r="AI221" s="1">
        <f t="shared" si="27"/>
        <v>42.69899018243045</v>
      </c>
    </row>
    <row r="222" spans="1:35">
      <c r="A222" s="16" t="s">
        <v>222</v>
      </c>
      <c r="B222" s="10" t="s">
        <v>962</v>
      </c>
      <c r="C222" s="3">
        <v>28000</v>
      </c>
      <c r="D222" s="18">
        <v>242847.79999999996</v>
      </c>
      <c r="E222" s="18">
        <v>49830.887907944481</v>
      </c>
      <c r="G222" s="15">
        <v>3.2531155555555555</v>
      </c>
      <c r="H222" s="8">
        <v>0.21150428921314002</v>
      </c>
      <c r="J222" s="18">
        <f t="shared" si="23"/>
        <v>74650.837282823559</v>
      </c>
      <c r="K222" s="18">
        <v>18886.323086977201</v>
      </c>
      <c r="M222" s="19">
        <v>180728</v>
      </c>
      <c r="N222" s="19">
        <v>48920</v>
      </c>
      <c r="P222" s="8">
        <v>3.2570978947368427</v>
      </c>
      <c r="Q222" s="8">
        <v>0.16806834137665375</v>
      </c>
      <c r="S222" s="18">
        <f t="shared" si="24"/>
        <v>55487.432628917624</v>
      </c>
      <c r="T222" s="18">
        <v>15094.849513643818</v>
      </c>
      <c r="V222" s="28">
        <v>436371.43333333335</v>
      </c>
      <c r="W222" s="28">
        <v>19044.896419741071</v>
      </c>
      <c r="Y222" s="8">
        <v>3.2643333333333331</v>
      </c>
      <c r="Z222" s="8">
        <v>0.10185555785850214</v>
      </c>
      <c r="AB222" s="18">
        <f t="shared" si="25"/>
        <v>133678.57653425919</v>
      </c>
      <c r="AC222" s="18">
        <v>3446.9079436477796</v>
      </c>
      <c r="AE222" s="1">
        <f t="shared" si="21"/>
        <v>57.362709165759775</v>
      </c>
      <c r="AF222" s="1">
        <f t="shared" si="22"/>
        <v>42.637290834240218</v>
      </c>
      <c r="AH222" s="1">
        <f t="shared" si="26"/>
        <v>55.843530966752944</v>
      </c>
      <c r="AI222" s="1">
        <f t="shared" si="27"/>
        <v>41.508096560780842</v>
      </c>
    </row>
    <row r="223" spans="1:35">
      <c r="A223" s="16" t="s">
        <v>223</v>
      </c>
      <c r="B223" s="10" t="s">
        <v>963</v>
      </c>
      <c r="C223" s="3">
        <v>28100</v>
      </c>
      <c r="D223" s="18">
        <v>18285.511111111115</v>
      </c>
      <c r="E223" s="18">
        <v>4386.4332938100897</v>
      </c>
      <c r="G223" s="15">
        <v>0.5298344444444445</v>
      </c>
      <c r="H223" s="8">
        <v>3.4466578393333315E-2</v>
      </c>
      <c r="J223" s="18">
        <f t="shared" si="23"/>
        <v>34511.744758845009</v>
      </c>
      <c r="K223" s="18">
        <v>9598.6758310297246</v>
      </c>
      <c r="M223" s="19">
        <v>12162</v>
      </c>
      <c r="N223" s="19">
        <v>5384</v>
      </c>
      <c r="P223" s="8">
        <v>0.53043263157894727</v>
      </c>
      <c r="Q223" s="8">
        <v>2.8767435455564302E-2</v>
      </c>
      <c r="S223" s="18">
        <f t="shared" si="24"/>
        <v>22928.453635661859</v>
      </c>
      <c r="T223" s="18">
        <v>9757.6967564271636</v>
      </c>
      <c r="V223" s="28">
        <v>35414.6</v>
      </c>
      <c r="W223" s="28">
        <v>11674.373027447795</v>
      </c>
      <c r="Y223" s="8">
        <v>0.53769</v>
      </c>
      <c r="Z223" s="8">
        <v>1.7001829313341564E-2</v>
      </c>
      <c r="AB223" s="18">
        <f t="shared" si="25"/>
        <v>65864.345626662194</v>
      </c>
      <c r="AC223" s="18">
        <v>20946.805398585439</v>
      </c>
      <c r="AE223" s="1">
        <f t="shared" si="21"/>
        <v>60.082913575287101</v>
      </c>
      <c r="AF223" s="1">
        <f t="shared" si="22"/>
        <v>39.917086424712906</v>
      </c>
      <c r="AH223" s="1">
        <f t="shared" si="26"/>
        <v>52.398220054393882</v>
      </c>
      <c r="AI223" s="1">
        <f t="shared" si="27"/>
        <v>34.811632025658987</v>
      </c>
    </row>
    <row r="224" spans="1:35">
      <c r="A224" s="16" t="s">
        <v>224</v>
      </c>
      <c r="B224" s="10" t="s">
        <v>964</v>
      </c>
      <c r="C224" s="3">
        <v>28200</v>
      </c>
      <c r="D224" s="18">
        <v>64647.26666666667</v>
      </c>
      <c r="E224" s="18">
        <v>13007.336536875217</v>
      </c>
      <c r="G224" s="15">
        <v>0.77467333333333344</v>
      </c>
      <c r="H224" s="8">
        <v>5.1818586263549689E-2</v>
      </c>
      <c r="J224" s="18">
        <f t="shared" si="23"/>
        <v>83451.003003416481</v>
      </c>
      <c r="K224" s="18">
        <v>21152.171592629762</v>
      </c>
      <c r="M224" s="19">
        <v>48165</v>
      </c>
      <c r="N224" s="19">
        <v>13691</v>
      </c>
      <c r="P224" s="8">
        <v>0.77485789473684208</v>
      </c>
      <c r="Q224" s="8">
        <v>4.3181470251711158E-2</v>
      </c>
      <c r="S224" s="18">
        <f t="shared" si="24"/>
        <v>62159.784816231164</v>
      </c>
      <c r="T224" s="18">
        <v>17517.322941450504</v>
      </c>
      <c r="V224" s="28">
        <v>118320.8</v>
      </c>
      <c r="W224" s="28">
        <v>4520.0782771983013</v>
      </c>
      <c r="Y224" s="8">
        <v>0.78476000000000001</v>
      </c>
      <c r="Z224" s="8">
        <v>2.6238548740355278E-2</v>
      </c>
      <c r="AB224" s="18">
        <f t="shared" si="25"/>
        <v>150773.23003211172</v>
      </c>
      <c r="AC224" s="18">
        <v>4934.4449569262888</v>
      </c>
      <c r="AE224" s="1">
        <f t="shared" si="21"/>
        <v>57.311003019074533</v>
      </c>
      <c r="AF224" s="1">
        <f t="shared" si="22"/>
        <v>42.688996980925467</v>
      </c>
      <c r="AH224" s="1">
        <f t="shared" si="26"/>
        <v>55.348686889339085</v>
      </c>
      <c r="AI224" s="1">
        <f t="shared" si="27"/>
        <v>41.227335119763872</v>
      </c>
    </row>
    <row r="225" spans="1:35">
      <c r="A225" s="16" t="s">
        <v>225</v>
      </c>
      <c r="B225" s="10" t="s">
        <v>965</v>
      </c>
      <c r="C225" s="3">
        <v>28300</v>
      </c>
      <c r="D225" s="18">
        <v>22943.555555555555</v>
      </c>
      <c r="E225" s="18">
        <v>4859.3467871626945</v>
      </c>
      <c r="G225" s="15">
        <v>0.28368222222222222</v>
      </c>
      <c r="H225" s="8">
        <v>1.8678038552883611E-2</v>
      </c>
      <c r="J225" s="18">
        <f t="shared" si="23"/>
        <v>80877.664366231387</v>
      </c>
      <c r="K225" s="18">
        <v>20966.789769214003</v>
      </c>
      <c r="M225" s="19">
        <v>17566</v>
      </c>
      <c r="N225" s="19">
        <v>4354</v>
      </c>
      <c r="P225" s="8">
        <v>0.28450947368421053</v>
      </c>
      <c r="Q225" s="8">
        <v>1.6279419001946471E-2</v>
      </c>
      <c r="S225" s="18">
        <f t="shared" si="24"/>
        <v>61741.353539240205</v>
      </c>
      <c r="T225" s="18">
        <v>15975.040557267284</v>
      </c>
      <c r="V225" s="28">
        <v>40499.766666666663</v>
      </c>
      <c r="W225" s="28">
        <v>3005.8853641924984</v>
      </c>
      <c r="Y225" s="8">
        <v>0.28622333333333333</v>
      </c>
      <c r="Z225" s="8">
        <v>9.8320733656063943E-3</v>
      </c>
      <c r="AB225" s="18">
        <f t="shared" si="25"/>
        <v>141497.08269766031</v>
      </c>
      <c r="AC225" s="18">
        <v>8455.6613403507472</v>
      </c>
      <c r="AE225" s="1">
        <f t="shared" si="21"/>
        <v>56.708891670981352</v>
      </c>
      <c r="AF225" s="1">
        <f t="shared" si="22"/>
        <v>43.291108329018648</v>
      </c>
      <c r="AH225" s="1">
        <f t="shared" si="26"/>
        <v>57.158538412445104</v>
      </c>
      <c r="AI225" s="1">
        <f t="shared" si="27"/>
        <v>43.634365007485144</v>
      </c>
    </row>
    <row r="226" spans="1:35">
      <c r="A226" s="16" t="s">
        <v>226</v>
      </c>
      <c r="B226" s="10" t="s">
        <v>966</v>
      </c>
      <c r="C226" s="3">
        <v>28400</v>
      </c>
      <c r="D226" s="18">
        <v>80704.722222222219</v>
      </c>
      <c r="E226" s="18">
        <v>17665.028835145928</v>
      </c>
      <c r="G226" s="15">
        <v>1.0234244444444445</v>
      </c>
      <c r="H226" s="8">
        <v>6.7550455062012488E-2</v>
      </c>
      <c r="J226" s="18">
        <f t="shared" si="23"/>
        <v>78857.528428522099</v>
      </c>
      <c r="K226" s="18">
        <v>21186.502071041235</v>
      </c>
      <c r="M226" s="19">
        <v>61041</v>
      </c>
      <c r="N226" s="19">
        <v>15158</v>
      </c>
      <c r="P226" s="8">
        <v>1.023494736842105</v>
      </c>
      <c r="Q226" s="8">
        <v>5.2869920808677105E-2</v>
      </c>
      <c r="S226" s="18">
        <f t="shared" si="24"/>
        <v>59639.779085074886</v>
      </c>
      <c r="T226" s="18">
        <v>15110.713546497211</v>
      </c>
      <c r="V226" s="28">
        <v>141639.33333333334</v>
      </c>
      <c r="W226" s="28">
        <v>9398.9636310960759</v>
      </c>
      <c r="Y226" s="8">
        <v>1.0221500000000001</v>
      </c>
      <c r="Z226" s="8">
        <v>3.2473020801890316E-2</v>
      </c>
      <c r="AB226" s="18">
        <f t="shared" si="25"/>
        <v>138570.00766358493</v>
      </c>
      <c r="AC226" s="18">
        <v>6454.7471240590876</v>
      </c>
      <c r="AE226" s="1">
        <f t="shared" si="21"/>
        <v>56.937950523536529</v>
      </c>
      <c r="AF226" s="1">
        <f t="shared" si="22"/>
        <v>43.062049476463464</v>
      </c>
      <c r="AH226" s="1">
        <f t="shared" si="26"/>
        <v>56.908078276194843</v>
      </c>
      <c r="AI226" s="1">
        <f t="shared" si="27"/>
        <v>43.039457160070391</v>
      </c>
    </row>
    <row r="227" spans="1:35">
      <c r="A227" s="16" t="s">
        <v>227</v>
      </c>
      <c r="B227" s="10" t="s">
        <v>967</v>
      </c>
      <c r="C227" s="3">
        <v>28500</v>
      </c>
      <c r="D227" s="18">
        <v>56266.744444444448</v>
      </c>
      <c r="E227" s="18">
        <v>11067.991297176697</v>
      </c>
      <c r="G227" s="15">
        <v>0.48018555555555559</v>
      </c>
      <c r="H227" s="8">
        <v>3.0475901998372079E-2</v>
      </c>
      <c r="J227" s="18">
        <f t="shared" si="23"/>
        <v>117177.08663549044</v>
      </c>
      <c r="K227" s="18">
        <v>27918.128266012816</v>
      </c>
      <c r="M227" s="19">
        <v>41794</v>
      </c>
      <c r="N227" s="19">
        <v>11280</v>
      </c>
      <c r="P227" s="8">
        <v>0.48224105263157885</v>
      </c>
      <c r="Q227" s="8">
        <v>2.1867792119090179E-2</v>
      </c>
      <c r="S227" s="18">
        <f t="shared" si="24"/>
        <v>86666.201004520583</v>
      </c>
      <c r="T227" s="18">
        <v>23703.561931461816</v>
      </c>
      <c r="V227" s="28">
        <v>100496.93333333333</v>
      </c>
      <c r="W227" s="28">
        <v>5124.0428142889969</v>
      </c>
      <c r="Y227" s="8">
        <v>0.47528333333333328</v>
      </c>
      <c r="Z227" s="8">
        <v>1.5995711508609633E-2</v>
      </c>
      <c r="AB227" s="18">
        <f t="shared" si="25"/>
        <v>211446.36532594595</v>
      </c>
      <c r="AC227" s="18">
        <v>8376.0841259037334</v>
      </c>
      <c r="AE227" s="1">
        <f t="shared" si="21"/>
        <v>57.483907364379917</v>
      </c>
      <c r="AF227" s="1">
        <f t="shared" si="22"/>
        <v>42.516092635620076</v>
      </c>
      <c r="AH227" s="1">
        <f t="shared" si="26"/>
        <v>55.416931123342415</v>
      </c>
      <c r="AI227" s="1">
        <f t="shared" si="27"/>
        <v>40.987321239087777</v>
      </c>
    </row>
    <row r="228" spans="1:35">
      <c r="A228" s="16" t="s">
        <v>228</v>
      </c>
      <c r="B228" s="10" t="s">
        <v>968</v>
      </c>
      <c r="C228" s="3">
        <v>28700</v>
      </c>
      <c r="D228" s="18">
        <v>63935.58888888888</v>
      </c>
      <c r="E228" s="18">
        <v>11459.709449036684</v>
      </c>
      <c r="G228" s="15">
        <v>1.3096533333333336</v>
      </c>
      <c r="H228" s="8">
        <v>8.9756154106556962E-2</v>
      </c>
      <c r="J228" s="18">
        <f t="shared" si="23"/>
        <v>48818.711991638149</v>
      </c>
      <c r="K228" s="18">
        <v>11404.901839586006</v>
      </c>
      <c r="M228" s="19">
        <v>48707</v>
      </c>
      <c r="N228" s="19">
        <v>13928</v>
      </c>
      <c r="P228" s="8">
        <v>1.3231978947368421</v>
      </c>
      <c r="Q228" s="8">
        <v>5.8667150336921679E-2</v>
      </c>
      <c r="S228" s="18">
        <f t="shared" si="24"/>
        <v>36810.064612207425</v>
      </c>
      <c r="T228" s="18">
        <v>10515.070393551607</v>
      </c>
      <c r="V228" s="28">
        <v>116593.09999999999</v>
      </c>
      <c r="W228" s="28">
        <v>6148.7082763780536</v>
      </c>
      <c r="Y228" s="8">
        <v>1.3037166666666666</v>
      </c>
      <c r="Z228" s="8">
        <v>3.1337454693492015E-2</v>
      </c>
      <c r="AB228" s="18">
        <f t="shared" si="25"/>
        <v>89431.318154506982</v>
      </c>
      <c r="AC228" s="18">
        <v>5067.6447719658181</v>
      </c>
      <c r="AE228" s="1">
        <f t="shared" si="21"/>
        <v>57.012039559427393</v>
      </c>
      <c r="AF228" s="1">
        <f t="shared" si="22"/>
        <v>42.987960440572607</v>
      </c>
      <c r="AH228" s="1">
        <f t="shared" si="26"/>
        <v>54.587937423997232</v>
      </c>
      <c r="AI228" s="1">
        <f t="shared" si="27"/>
        <v>41.160149902534279</v>
      </c>
    </row>
    <row r="229" spans="1:35">
      <c r="A229" s="16" t="s">
        <v>229</v>
      </c>
      <c r="B229" s="10" t="s">
        <v>969</v>
      </c>
      <c r="C229" s="3">
        <v>28800</v>
      </c>
      <c r="D229" s="18">
        <v>16313.266666666663</v>
      </c>
      <c r="E229" s="18">
        <v>2887.4027221709312</v>
      </c>
      <c r="G229" s="15">
        <v>0.16982888888888892</v>
      </c>
      <c r="H229" s="8">
        <v>1.1469854550023414E-2</v>
      </c>
      <c r="J229" s="18">
        <f t="shared" si="23"/>
        <v>96057.07705795372</v>
      </c>
      <c r="K229" s="18">
        <v>21608.306713445032</v>
      </c>
      <c r="M229" s="19">
        <v>12451</v>
      </c>
      <c r="N229" s="19">
        <v>3420</v>
      </c>
      <c r="P229" s="8">
        <v>0.16991157894736841</v>
      </c>
      <c r="Q229" s="8">
        <v>6.2382523043610152E-3</v>
      </c>
      <c r="S229" s="18">
        <f t="shared" si="24"/>
        <v>73279.290776626862</v>
      </c>
      <c r="T229" s="18">
        <v>20179.495967081937</v>
      </c>
      <c r="V229" s="28">
        <v>28704.866666666669</v>
      </c>
      <c r="W229" s="28">
        <v>780.34947726430005</v>
      </c>
      <c r="Y229" s="8">
        <v>0.16673666666666664</v>
      </c>
      <c r="Z229" s="8">
        <v>3.5829689737237073E-3</v>
      </c>
      <c r="AB229" s="18">
        <f t="shared" si="25"/>
        <v>172156.89410447615</v>
      </c>
      <c r="AC229" s="18">
        <v>3982.7079363774237</v>
      </c>
      <c r="AE229" s="1">
        <f t="shared" si="21"/>
        <v>56.725603770944744</v>
      </c>
      <c r="AF229" s="1">
        <f t="shared" si="22"/>
        <v>43.274396229055242</v>
      </c>
      <c r="AH229" s="1">
        <f t="shared" si="26"/>
        <v>55.79624188599729</v>
      </c>
      <c r="AI229" s="1">
        <f t="shared" si="27"/>
        <v>42.565411718078607</v>
      </c>
    </row>
    <row r="230" spans="1:35">
      <c r="A230" s="16" t="s">
        <v>230</v>
      </c>
      <c r="B230" s="10" t="s">
        <v>970</v>
      </c>
      <c r="C230" s="3">
        <v>29000</v>
      </c>
      <c r="D230" s="18">
        <v>7469.0777777777794</v>
      </c>
      <c r="E230" s="18">
        <v>1833.7910678846667</v>
      </c>
      <c r="G230" s="15">
        <v>0.2828566666666667</v>
      </c>
      <c r="H230" s="8">
        <v>1.893063281624599E-2</v>
      </c>
      <c r="J230" s="18">
        <f t="shared" si="23"/>
        <v>26405.874981832181</v>
      </c>
      <c r="K230" s="18">
        <v>7760.3363192666111</v>
      </c>
      <c r="M230" s="19">
        <v>5627</v>
      </c>
      <c r="N230" s="19">
        <v>2135</v>
      </c>
      <c r="P230" s="8">
        <v>0.2856631578947369</v>
      </c>
      <c r="Q230" s="8">
        <v>1.33309702291867E-2</v>
      </c>
      <c r="S230" s="18">
        <f t="shared" si="24"/>
        <v>19698.024909720683</v>
      </c>
      <c r="T230" s="18">
        <v>7522.9613557527746</v>
      </c>
      <c r="V230" s="28">
        <v>14530.1</v>
      </c>
      <c r="W230" s="28">
        <v>3565.7226022224409</v>
      </c>
      <c r="Y230" s="8">
        <v>0.28339000000000003</v>
      </c>
      <c r="Z230" s="8">
        <v>7.4378572183122719E-3</v>
      </c>
      <c r="AB230" s="18">
        <f t="shared" si="25"/>
        <v>51272.451392074523</v>
      </c>
      <c r="AC230" s="18">
        <v>12452.151356227432</v>
      </c>
      <c r="AE230" s="1">
        <f t="shared" si="21"/>
        <v>57.274710043933297</v>
      </c>
      <c r="AF230" s="1">
        <f t="shared" si="22"/>
        <v>42.725289956066703</v>
      </c>
      <c r="AH230" s="1">
        <f t="shared" si="26"/>
        <v>51.501097109458449</v>
      </c>
      <c r="AI230" s="1">
        <f t="shared" si="27"/>
        <v>38.418340404854369</v>
      </c>
    </row>
    <row r="231" spans="1:35">
      <c r="A231" s="16" t="s">
        <v>231</v>
      </c>
      <c r="B231" s="10" t="s">
        <v>971</v>
      </c>
      <c r="C231" s="3">
        <v>29100</v>
      </c>
      <c r="D231" s="18">
        <v>18485.42222222222</v>
      </c>
      <c r="E231" s="18">
        <v>3473.1076634377664</v>
      </c>
      <c r="G231" s="15">
        <v>0.38452444444444445</v>
      </c>
      <c r="H231" s="8">
        <v>2.705840702720087E-2</v>
      </c>
      <c r="J231" s="18">
        <f t="shared" si="23"/>
        <v>48073.464481379589</v>
      </c>
      <c r="K231" s="18">
        <v>11736.956309070667</v>
      </c>
      <c r="M231" s="19">
        <v>14024</v>
      </c>
      <c r="N231" s="19">
        <v>3906</v>
      </c>
      <c r="P231" s="8">
        <v>0.38916315789473688</v>
      </c>
      <c r="Q231" s="8">
        <v>1.7697931157382826E-2</v>
      </c>
      <c r="S231" s="18">
        <f t="shared" si="24"/>
        <v>36036.299211533515</v>
      </c>
      <c r="T231" s="18">
        <v>9994.1822831985592</v>
      </c>
      <c r="V231" s="28">
        <v>34109.4</v>
      </c>
      <c r="W231" s="28">
        <v>2038.1174293940951</v>
      </c>
      <c r="Y231" s="8">
        <v>0.38228666666666666</v>
      </c>
      <c r="Z231" s="8">
        <v>9.6247403428179196E-3</v>
      </c>
      <c r="AB231" s="18">
        <f t="shared" si="25"/>
        <v>89224.665608705516</v>
      </c>
      <c r="AC231" s="18">
        <v>6231.9627913169525</v>
      </c>
      <c r="AE231" s="1">
        <f t="shared" si="21"/>
        <v>57.155628990823274</v>
      </c>
      <c r="AF231" s="1">
        <f t="shared" si="22"/>
        <v>42.844371009176726</v>
      </c>
      <c r="AH231" s="1">
        <f t="shared" si="26"/>
        <v>53.879119807750932</v>
      </c>
      <c r="AI231" s="1">
        <f t="shared" si="27"/>
        <v>40.388270402234497</v>
      </c>
    </row>
    <row r="232" spans="1:35">
      <c r="A232" s="16" t="s">
        <v>232</v>
      </c>
      <c r="B232" s="10" t="s">
        <v>972</v>
      </c>
      <c r="C232" s="3">
        <v>29200</v>
      </c>
      <c r="D232" s="18">
        <v>21667.822222222225</v>
      </c>
      <c r="E232" s="18">
        <v>3715.0746304839217</v>
      </c>
      <c r="G232" s="15">
        <v>0.4005077777777778</v>
      </c>
      <c r="H232" s="8">
        <v>2.7765409829615981E-2</v>
      </c>
      <c r="J232" s="18">
        <f t="shared" si="23"/>
        <v>54100.8774971772</v>
      </c>
      <c r="K232" s="18">
        <v>12249.875103904475</v>
      </c>
      <c r="M232" s="19">
        <v>16605</v>
      </c>
      <c r="N232" s="19">
        <v>4787</v>
      </c>
      <c r="P232" s="8">
        <v>0.40608315789473687</v>
      </c>
      <c r="Q232" s="8">
        <v>1.9355879110501566E-2</v>
      </c>
      <c r="S232" s="18">
        <f t="shared" si="24"/>
        <v>40890.639459379592</v>
      </c>
      <c r="T232" s="18">
        <v>11696.870425003619</v>
      </c>
      <c r="V232" s="28">
        <v>39248.733333333337</v>
      </c>
      <c r="W232" s="28">
        <v>2540.1841214106244</v>
      </c>
      <c r="Y232" s="8">
        <v>0.40113000000000004</v>
      </c>
      <c r="Z232" s="8">
        <v>1.1204668669800109E-2</v>
      </c>
      <c r="AB232" s="18">
        <f t="shared" si="25"/>
        <v>97845.420021771832</v>
      </c>
      <c r="AC232" s="18">
        <v>5419.307860243639</v>
      </c>
      <c r="AE232" s="1">
        <f t="shared" si="21"/>
        <v>56.953377765216203</v>
      </c>
      <c r="AF232" s="1">
        <f t="shared" si="22"/>
        <v>43.046622234783797</v>
      </c>
      <c r="AH232" s="1">
        <f t="shared" si="26"/>
        <v>55.292191995434301</v>
      </c>
      <c r="AI232" s="1">
        <f t="shared" si="27"/>
        <v>41.791061298812878</v>
      </c>
    </row>
    <row r="233" spans="1:35">
      <c r="A233" s="16" t="s">
        <v>233</v>
      </c>
      <c r="B233" s="10" t="s">
        <v>973</v>
      </c>
      <c r="C233" s="3">
        <v>29300</v>
      </c>
      <c r="D233" s="18">
        <v>207410.81111111108</v>
      </c>
      <c r="E233" s="18">
        <v>42635.352052132868</v>
      </c>
      <c r="G233" s="15">
        <v>2.9684533333333336</v>
      </c>
      <c r="H233" s="8">
        <v>0.17737081847659958</v>
      </c>
      <c r="J233" s="18">
        <f t="shared" si="23"/>
        <v>69871.676533383623</v>
      </c>
      <c r="K233" s="18">
        <v>17336.41889499082</v>
      </c>
      <c r="M233" s="19">
        <v>155372</v>
      </c>
      <c r="N233" s="19">
        <v>44941</v>
      </c>
      <c r="P233" s="8">
        <v>2.973392631578947</v>
      </c>
      <c r="Q233" s="8">
        <v>0.14828676680458278</v>
      </c>
      <c r="S233" s="18">
        <f t="shared" si="24"/>
        <v>52254.114828250422</v>
      </c>
      <c r="T233" s="18">
        <v>15181.137715119195</v>
      </c>
      <c r="V233" s="28">
        <v>374068.06666666665</v>
      </c>
      <c r="W233" s="28">
        <v>32045.53654128241</v>
      </c>
      <c r="Y233" s="8">
        <v>2.9629866666666671</v>
      </c>
      <c r="Z233" s="8">
        <v>9.6130046638221681E-2</v>
      </c>
      <c r="AB233" s="18">
        <f t="shared" si="25"/>
        <v>126246.96252429979</v>
      </c>
      <c r="AC233" s="18">
        <v>8615.8868607842487</v>
      </c>
      <c r="AE233" s="1">
        <f t="shared" si="21"/>
        <v>57.212875146481046</v>
      </c>
      <c r="AF233" s="1">
        <f t="shared" si="22"/>
        <v>42.787124853518954</v>
      </c>
      <c r="AH233" s="1">
        <f t="shared" si="26"/>
        <v>55.345233767453891</v>
      </c>
      <c r="AI233" s="1">
        <f t="shared" si="27"/>
        <v>41.390393704080317</v>
      </c>
    </row>
    <row r="234" spans="1:35">
      <c r="A234" s="16" t="s">
        <v>234</v>
      </c>
      <c r="B234" s="10" t="s">
        <v>974</v>
      </c>
      <c r="C234" s="3">
        <v>29400</v>
      </c>
      <c r="D234" s="18">
        <v>20297.477777777778</v>
      </c>
      <c r="E234" s="18">
        <v>4470.2691894936233</v>
      </c>
      <c r="G234" s="15">
        <v>0.61738666666666664</v>
      </c>
      <c r="H234" s="8">
        <v>3.7236373109540914E-2</v>
      </c>
      <c r="J234" s="18">
        <f t="shared" si="23"/>
        <v>32876.443359824931</v>
      </c>
      <c r="K234" s="18">
        <v>8905.7061381039657</v>
      </c>
      <c r="M234" s="19">
        <v>15403</v>
      </c>
      <c r="N234" s="19">
        <v>7758</v>
      </c>
      <c r="P234" s="8">
        <v>0.61831894736842097</v>
      </c>
      <c r="Q234" s="8">
        <v>3.2930019046243576E-2</v>
      </c>
      <c r="S234" s="18">
        <f t="shared" si="24"/>
        <v>24911.091703651498</v>
      </c>
      <c r="T234" s="18">
        <v>12112.240905710883</v>
      </c>
      <c r="V234" s="28">
        <v>42489.200000000004</v>
      </c>
      <c r="W234" s="28">
        <v>13817.94220222388</v>
      </c>
      <c r="Y234" s="8">
        <v>0.62404333333333328</v>
      </c>
      <c r="Z234" s="8">
        <v>2.1106205406625504E-2</v>
      </c>
      <c r="AB234" s="18">
        <f t="shared" si="25"/>
        <v>68086.938407055073</v>
      </c>
      <c r="AC234" s="18">
        <v>21351.742020083846</v>
      </c>
      <c r="AE234" s="1">
        <f t="shared" si="21"/>
        <v>56.891928897316632</v>
      </c>
      <c r="AF234" s="1">
        <f t="shared" si="22"/>
        <v>43.108071102683361</v>
      </c>
      <c r="AH234" s="1">
        <f t="shared" si="26"/>
        <v>48.285976912744133</v>
      </c>
      <c r="AI234" s="1">
        <f t="shared" si="27"/>
        <v>36.587181457215067</v>
      </c>
    </row>
    <row r="235" spans="1:35">
      <c r="A235" s="16" t="s">
        <v>235</v>
      </c>
      <c r="B235" s="10" t="s">
        <v>975</v>
      </c>
      <c r="C235" s="3">
        <v>29500</v>
      </c>
      <c r="D235" s="18">
        <v>76292.955555555571</v>
      </c>
      <c r="E235" s="18">
        <v>15846.516244874878</v>
      </c>
      <c r="G235" s="15">
        <v>0.96335999999999999</v>
      </c>
      <c r="H235" s="8">
        <v>5.7723719663277974E-2</v>
      </c>
      <c r="J235" s="18">
        <f t="shared" si="23"/>
        <v>79194.647437671869</v>
      </c>
      <c r="K235" s="18">
        <v>19789.623284443551</v>
      </c>
      <c r="M235" s="19">
        <v>57049</v>
      </c>
      <c r="N235" s="19">
        <v>15498</v>
      </c>
      <c r="P235" s="8">
        <v>0.96466315789473678</v>
      </c>
      <c r="Q235" s="8">
        <v>5.0231619640380962E-2</v>
      </c>
      <c r="S235" s="18">
        <f t="shared" si="24"/>
        <v>59138.777648047319</v>
      </c>
      <c r="T235" s="18">
        <v>16155.353572434371</v>
      </c>
      <c r="V235" s="28">
        <v>137371.43333333332</v>
      </c>
      <c r="W235" s="28">
        <v>11708.055541663043</v>
      </c>
      <c r="Y235" s="8">
        <v>0.96346333333333323</v>
      </c>
      <c r="Z235" s="8">
        <v>3.5626227230323826E-2</v>
      </c>
      <c r="AB235" s="18">
        <f t="shared" si="25"/>
        <v>142580.86279014251</v>
      </c>
      <c r="AC235" s="18">
        <v>8423.4979063224964</v>
      </c>
      <c r="AE235" s="1">
        <f t="shared" si="21"/>
        <v>57.249104754399319</v>
      </c>
      <c r="AF235" s="1">
        <f t="shared" si="22"/>
        <v>42.750895245600695</v>
      </c>
      <c r="AH235" s="1">
        <f t="shared" si="26"/>
        <v>55.543672473236768</v>
      </c>
      <c r="AI235" s="1">
        <f t="shared" si="27"/>
        <v>41.477359928092639</v>
      </c>
    </row>
    <row r="236" spans="1:35">
      <c r="A236" s="16" t="s">
        <v>236</v>
      </c>
      <c r="B236" s="10" t="s">
        <v>976</v>
      </c>
      <c r="C236" s="3">
        <v>29600</v>
      </c>
      <c r="D236" s="18">
        <v>66959.96666666666</v>
      </c>
      <c r="E236" s="18">
        <v>14949.952820897472</v>
      </c>
      <c r="G236" s="15">
        <v>0.89322444444444438</v>
      </c>
      <c r="H236" s="8">
        <v>5.4329592220535516E-2</v>
      </c>
      <c r="J236" s="18">
        <f t="shared" si="23"/>
        <v>74964.324009642965</v>
      </c>
      <c r="K236" s="18">
        <v>19660.880920285705</v>
      </c>
      <c r="M236" s="19">
        <v>50068</v>
      </c>
      <c r="N236" s="19">
        <v>13714</v>
      </c>
      <c r="P236" s="8">
        <v>0.89492947368421039</v>
      </c>
      <c r="Q236" s="8">
        <v>4.4205968610796349E-2</v>
      </c>
      <c r="S236" s="18">
        <f t="shared" si="24"/>
        <v>55946.308030153516</v>
      </c>
      <c r="T236" s="18">
        <v>15510.575064680152</v>
      </c>
      <c r="V236" s="28">
        <v>117341.46666666666</v>
      </c>
      <c r="W236" s="28">
        <v>8610.6700400530208</v>
      </c>
      <c r="Y236" s="8">
        <v>0.88900999999999997</v>
      </c>
      <c r="Z236" s="8">
        <v>2.5818401964490364E-2</v>
      </c>
      <c r="AB236" s="18">
        <f t="shared" si="25"/>
        <v>131991.16620360475</v>
      </c>
      <c r="AC236" s="18">
        <v>7565.819289826738</v>
      </c>
      <c r="AE236" s="1">
        <f t="shared" si="21"/>
        <v>57.263740035151621</v>
      </c>
      <c r="AF236" s="1">
        <f t="shared" si="22"/>
        <v>42.736259964848379</v>
      </c>
      <c r="AH236" s="1">
        <f t="shared" si="26"/>
        <v>56.794955424521163</v>
      </c>
      <c r="AI236" s="1">
        <f t="shared" si="27"/>
        <v>42.386403302060977</v>
      </c>
    </row>
    <row r="237" spans="1:35">
      <c r="A237" s="16" t="s">
        <v>237</v>
      </c>
      <c r="B237" s="10" t="s">
        <v>977</v>
      </c>
      <c r="C237" s="3">
        <v>29700</v>
      </c>
      <c r="D237" s="18">
        <v>43860.411111111105</v>
      </c>
      <c r="E237" s="18">
        <v>8732.5633884895178</v>
      </c>
      <c r="G237" s="15">
        <v>0.38637888888888894</v>
      </c>
      <c r="H237" s="8">
        <v>2.1800904970123141E-2</v>
      </c>
      <c r="J237" s="18">
        <f t="shared" si="23"/>
        <v>113516.58274405374</v>
      </c>
      <c r="K237" s="18">
        <v>26931.133218125648</v>
      </c>
      <c r="M237" s="19">
        <v>32852</v>
      </c>
      <c r="N237" s="19">
        <v>9254</v>
      </c>
      <c r="P237" s="8">
        <v>0.38637368421052631</v>
      </c>
      <c r="Q237" s="8">
        <v>1.8806194077285142E-2</v>
      </c>
      <c r="S237" s="18">
        <f t="shared" si="24"/>
        <v>85026.49466701175</v>
      </c>
      <c r="T237" s="18">
        <v>24490.857697612479</v>
      </c>
      <c r="V237" s="28">
        <v>76865.966666666674</v>
      </c>
      <c r="W237" s="28">
        <v>4068.182177664447</v>
      </c>
      <c r="Y237" s="8">
        <v>0.38065333333333334</v>
      </c>
      <c r="Z237" s="8">
        <v>1.3320226224305152E-2</v>
      </c>
      <c r="AB237" s="18">
        <f t="shared" si="25"/>
        <v>201931.67886791134</v>
      </c>
      <c r="AC237" s="18">
        <v>8594.5367790176879</v>
      </c>
      <c r="AE237" s="1">
        <f t="shared" si="21"/>
        <v>57.174787569665767</v>
      </c>
      <c r="AF237" s="1">
        <f t="shared" si="22"/>
        <v>42.82521243033424</v>
      </c>
      <c r="AH237" s="1">
        <f t="shared" si="26"/>
        <v>56.215341436500331</v>
      </c>
      <c r="AI237" s="1">
        <f t="shared" si="27"/>
        <v>42.106565519434788</v>
      </c>
    </row>
    <row r="238" spans="1:35">
      <c r="A238" s="16" t="s">
        <v>238</v>
      </c>
      <c r="B238" s="10" t="s">
        <v>978</v>
      </c>
      <c r="C238" s="3">
        <v>29900</v>
      </c>
      <c r="D238" s="18">
        <v>3132941.2111111111</v>
      </c>
      <c r="E238" s="18">
        <v>646929.42225446389</v>
      </c>
      <c r="G238" s="15">
        <v>37.909848888888888</v>
      </c>
      <c r="H238" s="8">
        <v>1.7520204850967624</v>
      </c>
      <c r="J238" s="18">
        <f t="shared" si="23"/>
        <v>82641.880749605261</v>
      </c>
      <c r="K238" s="18">
        <v>16949.426543879516</v>
      </c>
      <c r="M238" s="19">
        <v>2369988</v>
      </c>
      <c r="N238" s="19">
        <v>675708</v>
      </c>
      <c r="P238" s="8">
        <v>38.013794736842115</v>
      </c>
      <c r="Q238" s="8">
        <v>2.0654012379394637</v>
      </c>
      <c r="S238" s="18">
        <f t="shared" si="24"/>
        <v>62345.472647671791</v>
      </c>
      <c r="T238" s="18">
        <v>17056.383980230505</v>
      </c>
      <c r="V238" s="28">
        <v>5244826.6000000006</v>
      </c>
      <c r="W238" s="28">
        <v>238334.14916403394</v>
      </c>
      <c r="Y238" s="8">
        <v>38.745416666666664</v>
      </c>
      <c r="Z238" s="8">
        <v>1.5882004143264363</v>
      </c>
      <c r="AB238" s="18">
        <f t="shared" si="25"/>
        <v>135366.37494757446</v>
      </c>
      <c r="AC238" s="18">
        <v>5925.5551446703057</v>
      </c>
      <c r="AE238" s="1">
        <f t="shared" si="21"/>
        <v>56.999371885325637</v>
      </c>
      <c r="AF238" s="1">
        <f t="shared" si="22"/>
        <v>43.000628114674363</v>
      </c>
      <c r="AH238" s="1">
        <f t="shared" si="26"/>
        <v>61.050523648588019</v>
      </c>
      <c r="AI238" s="1">
        <f t="shared" si="27"/>
        <v>46.05683846658178</v>
      </c>
    </row>
    <row r="239" spans="1:35">
      <c r="A239" s="16" t="s">
        <v>239</v>
      </c>
      <c r="B239" s="10" t="s">
        <v>979</v>
      </c>
      <c r="C239" s="3">
        <v>30000</v>
      </c>
      <c r="D239" s="18">
        <v>1732894.222222222</v>
      </c>
      <c r="E239" s="18">
        <v>433457.65687693493</v>
      </c>
      <c r="G239" s="15">
        <v>13.077365555555554</v>
      </c>
      <c r="H239" s="8">
        <v>0.79736205285430162</v>
      </c>
      <c r="J239" s="18">
        <f t="shared" si="23"/>
        <v>132510.95680246165</v>
      </c>
      <c r="K239" s="18">
        <v>30545.032467245434</v>
      </c>
      <c r="M239" s="19">
        <v>1344880</v>
      </c>
      <c r="N239" s="19">
        <v>430412</v>
      </c>
      <c r="P239" s="8">
        <v>13.06333894736842</v>
      </c>
      <c r="Q239" s="8">
        <v>0.79453023989646976</v>
      </c>
      <c r="S239" s="18">
        <f t="shared" si="24"/>
        <v>102950.70849944708</v>
      </c>
      <c r="T239" s="18">
        <v>31649.128792948242</v>
      </c>
      <c r="V239" s="28">
        <v>2881645.8666666667</v>
      </c>
      <c r="W239" s="28">
        <v>125108.18150421129</v>
      </c>
      <c r="Y239" s="8">
        <v>13.357623333333335</v>
      </c>
      <c r="Z239" s="8">
        <v>0.6895789692172074</v>
      </c>
      <c r="AB239" s="18">
        <f t="shared" si="25"/>
        <v>215730.43308353005</v>
      </c>
      <c r="AC239" s="18">
        <v>12225.440438206899</v>
      </c>
      <c r="AE239" s="1">
        <f t="shared" si="21"/>
        <v>56.277082994616649</v>
      </c>
      <c r="AF239" s="1">
        <f t="shared" si="22"/>
        <v>43.722917005383351</v>
      </c>
      <c r="AH239" s="1">
        <f t="shared" si="26"/>
        <v>61.424322432595261</v>
      </c>
      <c r="AI239" s="1">
        <f t="shared" si="27"/>
        <v>47.721921765013533</v>
      </c>
    </row>
    <row r="240" spans="1:35">
      <c r="A240" s="16" t="s">
        <v>240</v>
      </c>
      <c r="B240" s="10" t="s">
        <v>980</v>
      </c>
      <c r="C240" s="3">
        <v>30100</v>
      </c>
      <c r="D240" s="18">
        <v>317477.47777777776</v>
      </c>
      <c r="E240" s="18">
        <v>79048.997780993406</v>
      </c>
      <c r="G240" s="15">
        <v>3.1769377777777783</v>
      </c>
      <c r="H240" s="8">
        <v>0.18208118381824515</v>
      </c>
      <c r="J240" s="18">
        <f t="shared" si="23"/>
        <v>99931.91556929033</v>
      </c>
      <c r="K240" s="18">
        <v>23308.950558509801</v>
      </c>
      <c r="M240" s="19">
        <v>242405</v>
      </c>
      <c r="N240" s="19">
        <v>78297</v>
      </c>
      <c r="P240" s="8">
        <v>3.1792947368421047</v>
      </c>
      <c r="Q240" s="8">
        <v>0.18893031117814671</v>
      </c>
      <c r="S240" s="18">
        <f t="shared" si="24"/>
        <v>76244.897080782583</v>
      </c>
      <c r="T240" s="18">
        <v>23903.756424100477</v>
      </c>
      <c r="V240" s="28">
        <v>576329.8666666667</v>
      </c>
      <c r="W240" s="28">
        <v>24685.562423300536</v>
      </c>
      <c r="Y240" s="8">
        <v>3.2581566666666664</v>
      </c>
      <c r="Z240" s="8">
        <v>0.15782555454256031</v>
      </c>
      <c r="AB240" s="18">
        <f t="shared" si="25"/>
        <v>176888.32233358946</v>
      </c>
      <c r="AC240" s="18">
        <v>11584.216810759357</v>
      </c>
      <c r="AE240" s="1">
        <f t="shared" si="21"/>
        <v>56.722513062929437</v>
      </c>
      <c r="AF240" s="1">
        <f t="shared" si="22"/>
        <v>43.277486937070563</v>
      </c>
      <c r="AH240" s="1">
        <f t="shared" si="26"/>
        <v>56.494354319688277</v>
      </c>
      <c r="AI240" s="1">
        <f t="shared" si="27"/>
        <v>43.103409018145442</v>
      </c>
    </row>
    <row r="241" spans="1:35">
      <c r="A241" s="16" t="s">
        <v>241</v>
      </c>
      <c r="B241" s="10" t="s">
        <v>981</v>
      </c>
      <c r="C241" s="3">
        <v>30200</v>
      </c>
      <c r="D241" s="18">
        <v>650187.77777777775</v>
      </c>
      <c r="E241" s="18">
        <v>174258.83605251121</v>
      </c>
      <c r="G241" s="15">
        <v>3.5095855555555548</v>
      </c>
      <c r="H241" s="8">
        <v>0.23220686870375429</v>
      </c>
      <c r="J241" s="18">
        <f t="shared" si="23"/>
        <v>185260.55783098165</v>
      </c>
      <c r="K241" s="18">
        <v>43060.737788484723</v>
      </c>
      <c r="M241" s="19">
        <v>499947</v>
      </c>
      <c r="N241" s="19">
        <v>160810</v>
      </c>
      <c r="P241" s="8">
        <v>3.4946347368421047</v>
      </c>
      <c r="Q241" s="8">
        <v>0.21408805403821893</v>
      </c>
      <c r="S241" s="18">
        <f t="shared" si="24"/>
        <v>143061.30329711441</v>
      </c>
      <c r="T241" s="18">
        <v>43559.548381430912</v>
      </c>
      <c r="V241" s="28">
        <v>1009429.6333333333</v>
      </c>
      <c r="W241" s="28">
        <v>66627.431139123699</v>
      </c>
      <c r="Y241" s="8">
        <v>3.5685366666666667</v>
      </c>
      <c r="Z241" s="8">
        <v>0.20089953923955794</v>
      </c>
      <c r="AB241" s="18">
        <f t="shared" si="25"/>
        <v>282869.34607182589</v>
      </c>
      <c r="AC241" s="18">
        <v>21417.156402314609</v>
      </c>
      <c r="AE241" s="1">
        <f t="shared" si="21"/>
        <v>56.42650696314783</v>
      </c>
      <c r="AF241" s="1">
        <f t="shared" si="22"/>
        <v>43.573493036852177</v>
      </c>
      <c r="AH241" s="1">
        <f t="shared" si="26"/>
        <v>65.493331251220297</v>
      </c>
      <c r="AI241" s="1">
        <f t="shared" si="27"/>
        <v>50.575046495419286</v>
      </c>
    </row>
    <row r="242" spans="1:35">
      <c r="A242" s="16" t="s">
        <v>242</v>
      </c>
      <c r="B242" s="10" t="s">
        <v>982</v>
      </c>
      <c r="C242" s="3">
        <v>30300</v>
      </c>
      <c r="D242" s="18">
        <v>133314.42222222223</v>
      </c>
      <c r="E242" s="18">
        <v>32846.692199896948</v>
      </c>
      <c r="G242" s="15">
        <v>0.66647777777777795</v>
      </c>
      <c r="H242" s="8">
        <v>4.222592618084374E-2</v>
      </c>
      <c r="J242" s="18">
        <f t="shared" si="23"/>
        <v>200028.30802060579</v>
      </c>
      <c r="K242" s="18">
        <v>44909.396968564703</v>
      </c>
      <c r="M242" s="19">
        <v>106443</v>
      </c>
      <c r="N242" s="19">
        <v>39099</v>
      </c>
      <c r="P242" s="8">
        <v>0.66714631578947381</v>
      </c>
      <c r="Q242" s="8">
        <v>4.1370133108926455E-2</v>
      </c>
      <c r="S242" s="18">
        <f t="shared" si="24"/>
        <v>159549.70818363837</v>
      </c>
      <c r="T242" s="18">
        <v>56245.490388314145</v>
      </c>
      <c r="V242" s="28">
        <v>223082.16666666666</v>
      </c>
      <c r="W242" s="28">
        <v>16300.377586996772</v>
      </c>
      <c r="Y242" s="8">
        <v>0.68038999999999994</v>
      </c>
      <c r="Z242" s="8">
        <v>3.5084649064797566E-2</v>
      </c>
      <c r="AB242" s="18">
        <f t="shared" si="25"/>
        <v>327873.96444196225</v>
      </c>
      <c r="AC242" s="18">
        <v>24879.194615452805</v>
      </c>
      <c r="AE242" s="1">
        <f t="shared" si="21"/>
        <v>55.62862550167349</v>
      </c>
      <c r="AF242" s="1">
        <f t="shared" si="22"/>
        <v>44.371374498326517</v>
      </c>
      <c r="AH242" s="1">
        <f t="shared" si="26"/>
        <v>61.007682742071843</v>
      </c>
      <c r="AI242" s="1">
        <f t="shared" si="27"/>
        <v>48.661902281625245</v>
      </c>
    </row>
    <row r="243" spans="1:35">
      <c r="A243" s="16" t="s">
        <v>243</v>
      </c>
      <c r="B243" s="10" t="s">
        <v>983</v>
      </c>
      <c r="C243" s="3">
        <v>30400</v>
      </c>
      <c r="D243" s="18">
        <v>109224.41111111111</v>
      </c>
      <c r="E243" s="18">
        <v>25115.749769555547</v>
      </c>
      <c r="G243" s="15">
        <v>0.6025355555555556</v>
      </c>
      <c r="H243" s="8">
        <v>3.7851684898736054E-2</v>
      </c>
      <c r="J243" s="18">
        <f t="shared" si="23"/>
        <v>181274.63201802751</v>
      </c>
      <c r="K243" s="18">
        <v>39141.52201930937</v>
      </c>
      <c r="M243" s="19">
        <v>87494</v>
      </c>
      <c r="N243" s="19">
        <v>30824</v>
      </c>
      <c r="P243" s="8">
        <v>0.60193894736842102</v>
      </c>
      <c r="Q243" s="8">
        <v>3.7486090145358766E-2</v>
      </c>
      <c r="S243" s="18">
        <f t="shared" si="24"/>
        <v>145353.61166196258</v>
      </c>
      <c r="T243" s="18">
        <v>49013.194520156016</v>
      </c>
      <c r="V243" s="28">
        <v>183497.16666666672</v>
      </c>
      <c r="W243" s="28">
        <v>11435.216349097502</v>
      </c>
      <c r="Y243" s="8">
        <v>0.61549333333333334</v>
      </c>
      <c r="Z243" s="8">
        <v>3.0293565433383154E-2</v>
      </c>
      <c r="AB243" s="18">
        <f t="shared" si="25"/>
        <v>298130.22616004513</v>
      </c>
      <c r="AC243" s="18">
        <v>18827.516390447465</v>
      </c>
      <c r="AE243" s="1">
        <f t="shared" si="21"/>
        <v>55.49876213265533</v>
      </c>
      <c r="AF243" s="1">
        <f t="shared" si="22"/>
        <v>44.501237867344678</v>
      </c>
      <c r="AH243" s="1">
        <f t="shared" si="26"/>
        <v>60.803842117207509</v>
      </c>
      <c r="AI243" s="1">
        <f t="shared" si="27"/>
        <v>48.755073758919188</v>
      </c>
    </row>
    <row r="244" spans="1:35">
      <c r="A244" s="16" t="s">
        <v>244</v>
      </c>
      <c r="B244" s="10" t="s">
        <v>984</v>
      </c>
      <c r="C244" s="3">
        <v>30500</v>
      </c>
      <c r="D244" s="18">
        <v>366359.64444444445</v>
      </c>
      <c r="E244" s="18">
        <v>99507.395117384644</v>
      </c>
      <c r="G244" s="15">
        <v>3.2207022222222221</v>
      </c>
      <c r="H244" s="8">
        <v>0.19257795547763953</v>
      </c>
      <c r="J244" s="18">
        <f t="shared" si="23"/>
        <v>113751.48000850057</v>
      </c>
      <c r="K244" s="18">
        <v>30834.911783721942</v>
      </c>
      <c r="M244" s="19">
        <v>283774</v>
      </c>
      <c r="N244" s="19">
        <v>92984</v>
      </c>
      <c r="P244" s="8">
        <v>3.2116136842105263</v>
      </c>
      <c r="Q244" s="8">
        <v>0.19322770494392039</v>
      </c>
      <c r="S244" s="18">
        <f t="shared" si="24"/>
        <v>88358.69687414066</v>
      </c>
      <c r="T244" s="18">
        <v>28271.126200740655</v>
      </c>
      <c r="V244" s="28">
        <v>617505.20000000007</v>
      </c>
      <c r="W244" s="28">
        <v>41184.410154523262</v>
      </c>
      <c r="Y244" s="8">
        <v>3.280793333333333</v>
      </c>
      <c r="Z244" s="8">
        <v>0.16199526988979235</v>
      </c>
      <c r="AB244" s="18">
        <f t="shared" si="25"/>
        <v>188218.25615349138</v>
      </c>
      <c r="AC244" s="18">
        <v>11887.440294003547</v>
      </c>
      <c r="AE244" s="1">
        <f t="shared" si="21"/>
        <v>56.281916013834547</v>
      </c>
      <c r="AF244" s="1">
        <f t="shared" si="22"/>
        <v>43.71808398616546</v>
      </c>
      <c r="AH244" s="1">
        <f t="shared" si="26"/>
        <v>60.435944064712089</v>
      </c>
      <c r="AI244" s="1">
        <f t="shared" si="27"/>
        <v>46.944806885302576</v>
      </c>
    </row>
    <row r="245" spans="1:35">
      <c r="A245" s="16" t="s">
        <v>245</v>
      </c>
      <c r="B245" s="10" t="s">
        <v>985</v>
      </c>
      <c r="C245" s="3">
        <v>30600</v>
      </c>
      <c r="D245" s="18">
        <v>117783.90000000001</v>
      </c>
      <c r="E245" s="18">
        <v>32571.376915846144</v>
      </c>
      <c r="G245" s="15">
        <v>0.79501777777777771</v>
      </c>
      <c r="H245" s="8">
        <v>5.1793531682855984E-2</v>
      </c>
      <c r="J245" s="18">
        <f t="shared" si="23"/>
        <v>148152.53607186984</v>
      </c>
      <c r="K245" s="18">
        <v>37147.773423760635</v>
      </c>
      <c r="M245" s="19">
        <v>82611</v>
      </c>
      <c r="N245" s="19">
        <v>22838</v>
      </c>
      <c r="P245" s="8">
        <v>0.78691578947368424</v>
      </c>
      <c r="Q245" s="8">
        <v>4.13439349731533E-2</v>
      </c>
      <c r="S245" s="18">
        <f t="shared" si="24"/>
        <v>104980.73758979092</v>
      </c>
      <c r="T245" s="18">
        <v>28218.899789557996</v>
      </c>
      <c r="V245" s="28">
        <v>164002.36666666667</v>
      </c>
      <c r="W245" s="28">
        <v>22729.433851080885</v>
      </c>
      <c r="Y245" s="8">
        <v>0.79883666666666675</v>
      </c>
      <c r="Z245" s="8">
        <v>4.9165404774766837E-2</v>
      </c>
      <c r="AB245" s="18">
        <f t="shared" si="25"/>
        <v>205301.50093260614</v>
      </c>
      <c r="AC245" s="18">
        <v>25751.321599082945</v>
      </c>
      <c r="AE245" s="1">
        <f t="shared" si="21"/>
        <v>58.527483933183468</v>
      </c>
      <c r="AF245" s="1">
        <f t="shared" si="22"/>
        <v>41.472516066816532</v>
      </c>
      <c r="AH245" s="1">
        <f t="shared" si="26"/>
        <v>72.163396467570649</v>
      </c>
      <c r="AI245" s="1">
        <f t="shared" si="27"/>
        <v>51.134909931444049</v>
      </c>
    </row>
    <row r="246" spans="1:35">
      <c r="A246" s="16" t="s">
        <v>246</v>
      </c>
      <c r="B246" s="10" t="s">
        <v>986</v>
      </c>
      <c r="C246" s="3">
        <v>30700</v>
      </c>
      <c r="D246" s="18">
        <v>18497.266666666666</v>
      </c>
      <c r="E246" s="18">
        <v>5346.6222128610234</v>
      </c>
      <c r="G246" s="15">
        <v>0.13940555555555553</v>
      </c>
      <c r="H246" s="8">
        <v>8.8305427334519036E-3</v>
      </c>
      <c r="J246" s="18">
        <f t="shared" si="23"/>
        <v>132686.72538158053</v>
      </c>
      <c r="K246" s="18">
        <v>35213.300896463756</v>
      </c>
      <c r="M246" s="19">
        <v>12450</v>
      </c>
      <c r="N246" s="19">
        <v>3369</v>
      </c>
      <c r="P246" s="8">
        <v>0.13678210526315787</v>
      </c>
      <c r="Q246" s="8">
        <v>6.9765030869080417E-3</v>
      </c>
      <c r="S246" s="18">
        <f t="shared" si="24"/>
        <v>91020.678297407343</v>
      </c>
      <c r="T246" s="18">
        <v>25016.695847881427</v>
      </c>
      <c r="V246" s="28">
        <v>23338.900000000005</v>
      </c>
      <c r="W246" s="28">
        <v>5150.2740381459253</v>
      </c>
      <c r="Y246" s="8">
        <v>0.13994666666666666</v>
      </c>
      <c r="Z246" s="8">
        <v>8.0829070677984859E-3</v>
      </c>
      <c r="AB246" s="18">
        <f t="shared" si="25"/>
        <v>166769.95998475613</v>
      </c>
      <c r="AC246" s="18">
        <v>33874.171876499022</v>
      </c>
      <c r="AE246" s="1">
        <f t="shared" si="21"/>
        <v>59.3126213971806</v>
      </c>
      <c r="AF246" s="1">
        <f t="shared" si="22"/>
        <v>40.687378602819408</v>
      </c>
      <c r="AH246" s="1">
        <f t="shared" si="26"/>
        <v>79.562725441505762</v>
      </c>
      <c r="AI246" s="1">
        <f t="shared" si="27"/>
        <v>54.578581361851519</v>
      </c>
    </row>
    <row r="247" spans="1:35">
      <c r="A247" s="16" t="s">
        <v>247</v>
      </c>
      <c r="B247" s="10" t="s">
        <v>987</v>
      </c>
      <c r="C247" s="3">
        <v>30800</v>
      </c>
      <c r="D247" s="18">
        <v>34518.899999999994</v>
      </c>
      <c r="E247" s="18">
        <v>11077.889174015292</v>
      </c>
      <c r="G247" s="15">
        <v>0.20684888888888886</v>
      </c>
      <c r="H247" s="8">
        <v>1.5433171641892167E-2</v>
      </c>
      <c r="J247" s="18">
        <f t="shared" si="23"/>
        <v>166879.79415998797</v>
      </c>
      <c r="K247" s="18">
        <v>47384.927623731222</v>
      </c>
      <c r="M247" s="19">
        <v>23323</v>
      </c>
      <c r="N247" s="19">
        <v>7471</v>
      </c>
      <c r="P247" s="8">
        <v>0.20482000000000003</v>
      </c>
      <c r="Q247" s="8">
        <v>1.1043515945768561E-2</v>
      </c>
      <c r="S247" s="18">
        <f t="shared" si="24"/>
        <v>113870.71575041498</v>
      </c>
      <c r="T247" s="18">
        <v>35423.093200186682</v>
      </c>
      <c r="V247" s="28">
        <v>45830.200000000004</v>
      </c>
      <c r="W247" s="28">
        <v>6819.2410216973758</v>
      </c>
      <c r="Y247" s="8">
        <v>0.20768333333333333</v>
      </c>
      <c r="Z247" s="8">
        <v>1.406021574040266E-2</v>
      </c>
      <c r="AB247" s="18">
        <f t="shared" si="25"/>
        <v>220673.46119894073</v>
      </c>
      <c r="AC247" s="18">
        <v>31004.271350811108</v>
      </c>
      <c r="AE247" s="1">
        <f t="shared" si="21"/>
        <v>59.440602338797177</v>
      </c>
      <c r="AF247" s="1">
        <f t="shared" si="22"/>
        <v>40.55939766120283</v>
      </c>
      <c r="AH247" s="1">
        <f t="shared" si="26"/>
        <v>75.622955861259229</v>
      </c>
      <c r="AI247" s="1">
        <f t="shared" si="27"/>
        <v>51.601454534561661</v>
      </c>
    </row>
    <row r="248" spans="1:35">
      <c r="A248" s="16" t="s">
        <v>248</v>
      </c>
      <c r="B248" s="10" t="s">
        <v>988</v>
      </c>
      <c r="C248" s="3">
        <v>30900</v>
      </c>
      <c r="D248" s="18">
        <v>18858.088888888888</v>
      </c>
      <c r="E248" s="18">
        <v>4680.8112731836754</v>
      </c>
      <c r="G248" s="15">
        <v>0.14955111111111113</v>
      </c>
      <c r="H248" s="8">
        <v>9.4960678480707668E-3</v>
      </c>
      <c r="J248" s="18">
        <f t="shared" si="23"/>
        <v>126097.95239085854</v>
      </c>
      <c r="K248" s="18">
        <v>29225.507384243345</v>
      </c>
      <c r="M248" s="19">
        <v>13900</v>
      </c>
      <c r="N248" s="19">
        <v>4744</v>
      </c>
      <c r="P248" s="8">
        <v>0.14868947368421051</v>
      </c>
      <c r="Q248" s="8">
        <v>8.5639771872161041E-3</v>
      </c>
      <c r="S248" s="18">
        <f t="shared" si="24"/>
        <v>93483.416516229525</v>
      </c>
      <c r="T248" s="18">
        <v>30684.940285261771</v>
      </c>
      <c r="V248" s="28">
        <v>30052.100000000002</v>
      </c>
      <c r="W248" s="28">
        <v>2930.2753229005643</v>
      </c>
      <c r="Y248" s="8">
        <v>0.15040999999999999</v>
      </c>
      <c r="Z248" s="8">
        <v>9.145112355788753E-3</v>
      </c>
      <c r="AB248" s="18">
        <f t="shared" si="25"/>
        <v>199801.21002592915</v>
      </c>
      <c r="AC248" s="18">
        <v>16049.395478253078</v>
      </c>
      <c r="AE248" s="1">
        <f t="shared" si="21"/>
        <v>57.426526220544069</v>
      </c>
      <c r="AF248" s="1">
        <f t="shared" si="22"/>
        <v>42.573473779455931</v>
      </c>
      <c r="AH248" s="1">
        <f t="shared" si="26"/>
        <v>63.111706067492889</v>
      </c>
      <c r="AI248" s="1">
        <f t="shared" si="27"/>
        <v>46.788213396754571</v>
      </c>
    </row>
    <row r="249" spans="1:35">
      <c r="A249" s="16" t="s">
        <v>249</v>
      </c>
      <c r="B249" s="10" t="s">
        <v>989</v>
      </c>
      <c r="C249" s="3">
        <v>31000</v>
      </c>
      <c r="D249" s="18">
        <v>224207.24444444446</v>
      </c>
      <c r="E249" s="18">
        <v>59104.925415442063</v>
      </c>
      <c r="G249" s="15">
        <v>4.2530866666666665</v>
      </c>
      <c r="H249" s="8">
        <v>0.26260985322673014</v>
      </c>
      <c r="J249" s="18">
        <f t="shared" si="23"/>
        <v>52716.359203694679</v>
      </c>
      <c r="K249" s="18">
        <v>13616.667093594739</v>
      </c>
      <c r="M249" s="19">
        <v>163221</v>
      </c>
      <c r="N249" s="19">
        <v>54211</v>
      </c>
      <c r="P249" s="8">
        <v>4.2742842105263152</v>
      </c>
      <c r="Q249" s="8">
        <v>0.24833288935789816</v>
      </c>
      <c r="S249" s="18">
        <f t="shared" si="24"/>
        <v>38186.744718106085</v>
      </c>
      <c r="T249" s="18">
        <v>12429.548506888359</v>
      </c>
      <c r="V249" s="28">
        <v>381031.7333333334</v>
      </c>
      <c r="W249" s="28">
        <v>16891.060408946101</v>
      </c>
      <c r="Y249" s="8">
        <v>4.3706466666666666</v>
      </c>
      <c r="Z249" s="8">
        <v>0.25546041561593591</v>
      </c>
      <c r="AB249" s="18">
        <f t="shared" si="25"/>
        <v>87179.715587472194</v>
      </c>
      <c r="AC249" s="18">
        <v>5442.2914080075316</v>
      </c>
      <c r="AE249" s="1">
        <f t="shared" si="21"/>
        <v>57.991814282869633</v>
      </c>
      <c r="AF249" s="1">
        <f t="shared" si="22"/>
        <v>42.008185717130367</v>
      </c>
      <c r="AH249" s="1">
        <f t="shared" si="26"/>
        <v>60.468606542770218</v>
      </c>
      <c r="AI249" s="1">
        <f t="shared" si="27"/>
        <v>43.802327709811387</v>
      </c>
    </row>
    <row r="250" spans="1:35">
      <c r="A250" s="16" t="s">
        <v>250</v>
      </c>
      <c r="B250" s="10" t="s">
        <v>990</v>
      </c>
      <c r="C250" s="3">
        <v>31100</v>
      </c>
      <c r="D250" s="18">
        <v>15876.466666666667</v>
      </c>
      <c r="E250" s="18">
        <v>4849.3196898243023</v>
      </c>
      <c r="G250" s="15">
        <v>0.28295999999999999</v>
      </c>
      <c r="H250" s="8">
        <v>2.2512895128321969E-2</v>
      </c>
      <c r="J250" s="18">
        <f t="shared" si="23"/>
        <v>56108.519460936768</v>
      </c>
      <c r="K250" s="18">
        <v>15938.583074449729</v>
      </c>
      <c r="M250" s="19">
        <v>11524</v>
      </c>
      <c r="N250" s="19">
        <v>4347</v>
      </c>
      <c r="P250" s="8">
        <v>0.28295157894736844</v>
      </c>
      <c r="Q250" s="8">
        <v>1.8005658759635008E-2</v>
      </c>
      <c r="S250" s="18">
        <f t="shared" si="24"/>
        <v>40727.816550348951</v>
      </c>
      <c r="T250" s="18">
        <v>14624.322570718277</v>
      </c>
      <c r="V250" s="28">
        <v>28402.833333333339</v>
      </c>
      <c r="W250" s="28">
        <v>2182.5642145574257</v>
      </c>
      <c r="Y250" s="8">
        <v>0.28998666666666667</v>
      </c>
      <c r="Z250" s="8">
        <v>2.0596406159004207E-2</v>
      </c>
      <c r="AB250" s="18">
        <f t="shared" si="25"/>
        <v>97945.307830245089</v>
      </c>
      <c r="AC250" s="18">
        <v>11130.637281302295</v>
      </c>
      <c r="AE250" s="1">
        <f t="shared" si="21"/>
        <v>57.941596896435286</v>
      </c>
      <c r="AF250" s="1">
        <f t="shared" si="22"/>
        <v>42.058403103564714</v>
      </c>
      <c r="AH250" s="1">
        <f t="shared" si="26"/>
        <v>57.28556140553647</v>
      </c>
      <c r="AI250" s="1">
        <f t="shared" si="27"/>
        <v>41.582202815612959</v>
      </c>
    </row>
    <row r="251" spans="1:35">
      <c r="A251" s="16" t="s">
        <v>251</v>
      </c>
      <c r="B251" s="10" t="s">
        <v>991</v>
      </c>
      <c r="C251" s="3">
        <v>31200</v>
      </c>
      <c r="D251" s="18">
        <v>19045.866666666665</v>
      </c>
      <c r="E251" s="18">
        <v>5462.8653657861632</v>
      </c>
      <c r="G251" s="15">
        <v>0.29451444444444447</v>
      </c>
      <c r="H251" s="8">
        <v>2.1401263080433088E-2</v>
      </c>
      <c r="J251" s="18">
        <f t="shared" si="23"/>
        <v>64668.70140306266</v>
      </c>
      <c r="K251" s="18">
        <v>18564.311395604447</v>
      </c>
      <c r="M251" s="19">
        <v>14314</v>
      </c>
      <c r="N251" s="19">
        <v>5025</v>
      </c>
      <c r="P251" s="8">
        <v>0.29587157894736843</v>
      </c>
      <c r="Q251" s="8">
        <v>1.9739219072461886E-2</v>
      </c>
      <c r="S251" s="18">
        <f t="shared" si="24"/>
        <v>48379.09761703157</v>
      </c>
      <c r="T251" s="18">
        <v>16276.342876995321</v>
      </c>
      <c r="V251" s="28">
        <v>32351.366666666669</v>
      </c>
      <c r="W251" s="28">
        <v>1459.4811539265138</v>
      </c>
      <c r="Y251" s="8">
        <v>0.30129333333333336</v>
      </c>
      <c r="Z251" s="8">
        <v>1.4787019532910155E-2</v>
      </c>
      <c r="AB251" s="18">
        <f t="shared" si="25"/>
        <v>107374.98340487675</v>
      </c>
      <c r="AC251" s="18">
        <v>8583.2699431694218</v>
      </c>
      <c r="AE251" s="1">
        <f t="shared" si="21"/>
        <v>57.204741678843128</v>
      </c>
      <c r="AF251" s="1">
        <f t="shared" si="22"/>
        <v>42.795258321156872</v>
      </c>
      <c r="AH251" s="1">
        <f t="shared" si="26"/>
        <v>60.226972198186658</v>
      </c>
      <c r="AI251" s="1">
        <f t="shared" si="27"/>
        <v>45.056209633681107</v>
      </c>
    </row>
    <row r="252" spans="1:35">
      <c r="A252" s="16" t="s">
        <v>252</v>
      </c>
      <c r="B252" s="10" t="s">
        <v>992</v>
      </c>
      <c r="C252" s="3">
        <v>31300</v>
      </c>
      <c r="D252" s="18">
        <v>37613.76666666667</v>
      </c>
      <c r="E252" s="18">
        <v>10239.090702562116</v>
      </c>
      <c r="G252" s="15">
        <v>0.64409000000000005</v>
      </c>
      <c r="H252" s="8">
        <v>4.7427160374372723E-2</v>
      </c>
      <c r="J252" s="18">
        <f t="shared" si="23"/>
        <v>58398.308724971146</v>
      </c>
      <c r="K252" s="18">
        <v>15796.085682496505</v>
      </c>
      <c r="M252" s="19">
        <v>28873</v>
      </c>
      <c r="N252" s="19">
        <v>9960</v>
      </c>
      <c r="P252" s="8">
        <v>0.64748421052631588</v>
      </c>
      <c r="Q252" s="8">
        <v>3.9896765437785316E-2</v>
      </c>
      <c r="S252" s="18">
        <f t="shared" si="24"/>
        <v>44592.593194713132</v>
      </c>
      <c r="T252" s="18">
        <v>14551.593450670724</v>
      </c>
      <c r="V252" s="28">
        <v>73285.333333333343</v>
      </c>
      <c r="W252" s="28">
        <v>4531.7699176664601</v>
      </c>
      <c r="Y252" s="8">
        <v>0.66350333333333333</v>
      </c>
      <c r="Z252" s="8">
        <v>4.0644803685916192E-2</v>
      </c>
      <c r="AB252" s="18">
        <f t="shared" si="25"/>
        <v>110452.09519168455</v>
      </c>
      <c r="AC252" s="18">
        <v>9974.5869914899868</v>
      </c>
      <c r="AE252" s="1">
        <f t="shared" si="21"/>
        <v>56.702395683952822</v>
      </c>
      <c r="AF252" s="1">
        <f t="shared" si="22"/>
        <v>43.29760431604717</v>
      </c>
      <c r="AH252" s="1">
        <f t="shared" si="26"/>
        <v>52.872069672941521</v>
      </c>
      <c r="AI252" s="1">
        <f t="shared" si="27"/>
        <v>40.372790681176966</v>
      </c>
    </row>
    <row r="253" spans="1:35">
      <c r="A253" s="16" t="s">
        <v>253</v>
      </c>
      <c r="B253" s="10" t="s">
        <v>993</v>
      </c>
      <c r="C253" s="3">
        <v>31400</v>
      </c>
      <c r="D253" s="18">
        <v>46860.08888888888</v>
      </c>
      <c r="E253" s="18">
        <v>11659.190051825057</v>
      </c>
      <c r="G253" s="15">
        <v>0.60026000000000002</v>
      </c>
      <c r="H253" s="8">
        <v>3.8375708002665987E-2</v>
      </c>
      <c r="J253" s="18">
        <f t="shared" si="23"/>
        <v>78066.319409737247</v>
      </c>
      <c r="K253" s="18">
        <v>19138.562638203995</v>
      </c>
      <c r="M253" s="19">
        <v>34431</v>
      </c>
      <c r="N253" s="19">
        <v>11364</v>
      </c>
      <c r="P253" s="8">
        <v>0.59720526315789468</v>
      </c>
      <c r="Q253" s="8">
        <v>3.4591431721425064E-2</v>
      </c>
      <c r="S253" s="18">
        <f t="shared" si="24"/>
        <v>57653.544139809113</v>
      </c>
      <c r="T253" s="18">
        <v>18858.410471749819</v>
      </c>
      <c r="V253" s="28">
        <v>84311.066666666666</v>
      </c>
      <c r="W253" s="28">
        <v>3240.6455348690411</v>
      </c>
      <c r="Y253" s="8">
        <v>0.61058000000000001</v>
      </c>
      <c r="Z253" s="8">
        <v>4.1204118240777819E-2</v>
      </c>
      <c r="AB253" s="18">
        <f t="shared" si="25"/>
        <v>138083.57081245154</v>
      </c>
      <c r="AC253" s="18">
        <v>5998.1303285043405</v>
      </c>
      <c r="AE253" s="1">
        <f t="shared" si="21"/>
        <v>57.520187073602592</v>
      </c>
      <c r="AF253" s="1">
        <f t="shared" si="22"/>
        <v>42.4798129263974</v>
      </c>
      <c r="AH253" s="1">
        <f t="shared" si="26"/>
        <v>56.535559553112094</v>
      </c>
      <c r="AI253" s="1">
        <f t="shared" si="27"/>
        <v>41.752645735179861</v>
      </c>
    </row>
    <row r="254" spans="1:35">
      <c r="A254" s="16" t="s">
        <v>254</v>
      </c>
      <c r="B254" s="10" t="s">
        <v>994</v>
      </c>
      <c r="C254" s="3">
        <v>31500</v>
      </c>
      <c r="D254" s="18">
        <v>36896.022222222215</v>
      </c>
      <c r="E254" s="18">
        <v>9563.6642804975963</v>
      </c>
      <c r="G254" s="15">
        <v>0.58844777777777779</v>
      </c>
      <c r="H254" s="8">
        <v>3.0065064454505915E-2</v>
      </c>
      <c r="J254" s="18">
        <f t="shared" si="23"/>
        <v>62700.588931709208</v>
      </c>
      <c r="K254" s="18">
        <v>16255.244790494244</v>
      </c>
      <c r="M254" s="19">
        <v>27870</v>
      </c>
      <c r="N254" s="19">
        <v>8841</v>
      </c>
      <c r="P254" s="8">
        <v>0.59206947368421059</v>
      </c>
      <c r="Q254" s="8">
        <v>3.3687459828660296E-2</v>
      </c>
      <c r="S254" s="18">
        <f t="shared" si="24"/>
        <v>47072.178585016693</v>
      </c>
      <c r="T254" s="18">
        <v>14475.441750567425</v>
      </c>
      <c r="V254" s="28">
        <v>67138.933333333334</v>
      </c>
      <c r="W254" s="28">
        <v>3716.2631094510361</v>
      </c>
      <c r="Y254" s="8">
        <v>0.60046666666666659</v>
      </c>
      <c r="Z254" s="8">
        <v>3.3454794972719054E-2</v>
      </c>
      <c r="AB254" s="18">
        <f t="shared" si="25"/>
        <v>111811.25791051406</v>
      </c>
      <c r="AC254" s="18">
        <v>5929.1404420197186</v>
      </c>
      <c r="AE254" s="1">
        <f t="shared" si="21"/>
        <v>57.118527982958632</v>
      </c>
      <c r="AF254" s="1">
        <f t="shared" si="22"/>
        <v>42.881472017041368</v>
      </c>
      <c r="AH254" s="1">
        <f t="shared" si="26"/>
        <v>56.077169780068473</v>
      </c>
      <c r="AI254" s="1">
        <f t="shared" si="27"/>
        <v>42.09967713867416</v>
      </c>
    </row>
    <row r="255" spans="1:35">
      <c r="A255" s="16" t="s">
        <v>255</v>
      </c>
      <c r="B255" s="10" t="s">
        <v>995</v>
      </c>
      <c r="C255" s="3">
        <v>31600</v>
      </c>
      <c r="D255" s="18">
        <v>62347.422222222231</v>
      </c>
      <c r="E255" s="18">
        <v>19007.986364731787</v>
      </c>
      <c r="G255" s="15">
        <v>1.7158244444444444</v>
      </c>
      <c r="H255" s="8">
        <v>9.745743941194035E-2</v>
      </c>
      <c r="J255" s="18">
        <f t="shared" si="23"/>
        <v>36336.714064246415</v>
      </c>
      <c r="K255" s="18">
        <v>10676.088957430888</v>
      </c>
      <c r="M255" s="19">
        <v>42476</v>
      </c>
      <c r="N255" s="19">
        <v>15607</v>
      </c>
      <c r="P255" s="8">
        <v>1.7313726315789477</v>
      </c>
      <c r="Q255" s="8">
        <v>9.7335957775240442E-2</v>
      </c>
      <c r="S255" s="18">
        <f t="shared" si="24"/>
        <v>24533.135862996438</v>
      </c>
      <c r="T255" s="18">
        <v>9136.7750431311069</v>
      </c>
      <c r="V255" s="28">
        <v>87395.53333333334</v>
      </c>
      <c r="W255" s="28">
        <v>5356.8068647905075</v>
      </c>
      <c r="Y255" s="8">
        <v>1.7726299999999997</v>
      </c>
      <c r="Z255" s="8">
        <v>0.10050379873417721</v>
      </c>
      <c r="AB255" s="18">
        <f t="shared" si="25"/>
        <v>49302.749774816715</v>
      </c>
      <c r="AC255" s="18">
        <v>3473.8639585799451</v>
      </c>
      <c r="AE255" s="1">
        <f t="shared" si="21"/>
        <v>59.695751028923752</v>
      </c>
      <c r="AF255" s="1">
        <f t="shared" si="22"/>
        <v>40.304248971076255</v>
      </c>
      <c r="AH255" s="1">
        <f t="shared" si="26"/>
        <v>73.701191576959047</v>
      </c>
      <c r="AI255" s="1">
        <f t="shared" si="27"/>
        <v>49.760177627106074</v>
      </c>
    </row>
    <row r="256" spans="1:35">
      <c r="A256" s="16" t="s">
        <v>256</v>
      </c>
      <c r="B256" s="10" t="s">
        <v>996</v>
      </c>
      <c r="C256" s="3">
        <v>31800</v>
      </c>
      <c r="D256" s="18">
        <v>76707.511111111104</v>
      </c>
      <c r="E256" s="18">
        <v>18030.692182886043</v>
      </c>
      <c r="G256" s="15">
        <v>1.4765322222222219</v>
      </c>
      <c r="H256" s="8">
        <v>8.9682191592806715E-2</v>
      </c>
      <c r="J256" s="18">
        <f t="shared" si="23"/>
        <v>51951.125723259989</v>
      </c>
      <c r="K256" s="18">
        <v>12501.946266832827</v>
      </c>
      <c r="M256" s="19">
        <v>53275</v>
      </c>
      <c r="N256" s="19">
        <v>19770</v>
      </c>
      <c r="P256" s="8">
        <v>1.4550084210526315</v>
      </c>
      <c r="Q256" s="8">
        <v>8.56357815442923E-2</v>
      </c>
      <c r="S256" s="18">
        <f t="shared" si="24"/>
        <v>36614.908360089074</v>
      </c>
      <c r="T256" s="18">
        <v>13499.823721477123</v>
      </c>
      <c r="V256" s="28">
        <v>124790.46666666667</v>
      </c>
      <c r="W256" s="28">
        <v>8837.5397007689171</v>
      </c>
      <c r="Y256" s="8">
        <v>1.4843066666666667</v>
      </c>
      <c r="Z256" s="8">
        <v>0.10370359119464798</v>
      </c>
      <c r="AB256" s="18">
        <f t="shared" si="25"/>
        <v>84073.237336399485</v>
      </c>
      <c r="AC256" s="18">
        <v>9144.7439639026943</v>
      </c>
      <c r="AE256" s="1">
        <f t="shared" si="21"/>
        <v>58.658069383990977</v>
      </c>
      <c r="AF256" s="1">
        <f t="shared" si="22"/>
        <v>41.341930616009023</v>
      </c>
      <c r="AH256" s="1">
        <f t="shared" si="26"/>
        <v>61.792702849528268</v>
      </c>
      <c r="AI256" s="1">
        <f t="shared" si="27"/>
        <v>43.551205496682662</v>
      </c>
    </row>
    <row r="257" spans="1:35">
      <c r="A257" s="16" t="s">
        <v>257</v>
      </c>
      <c r="B257" s="10" t="s">
        <v>997</v>
      </c>
      <c r="C257" s="3">
        <v>32100</v>
      </c>
      <c r="D257" s="18">
        <v>11250.488888888889</v>
      </c>
      <c r="E257" s="18">
        <v>2562.2411451211401</v>
      </c>
      <c r="G257" s="15">
        <v>0.34418666666666664</v>
      </c>
      <c r="H257" s="8">
        <v>2.1770353289575734E-2</v>
      </c>
      <c r="J257" s="18">
        <f t="shared" si="23"/>
        <v>32687.172335425224</v>
      </c>
      <c r="K257" s="18">
        <v>7760.0781866935768</v>
      </c>
      <c r="M257" s="19">
        <v>7299</v>
      </c>
      <c r="N257" s="19">
        <v>2966</v>
      </c>
      <c r="P257" s="8">
        <v>0.33887052631578962</v>
      </c>
      <c r="Q257" s="8">
        <v>2.1084779521858419E-2</v>
      </c>
      <c r="S257" s="18">
        <f t="shared" si="24"/>
        <v>21539.19988071829</v>
      </c>
      <c r="T257" s="18">
        <v>8869.1099704121862</v>
      </c>
      <c r="V257" s="28">
        <v>17324.233333333334</v>
      </c>
      <c r="W257" s="28">
        <v>2643.6717236953964</v>
      </c>
      <c r="Y257" s="8">
        <v>0.34475999999999996</v>
      </c>
      <c r="Z257" s="8">
        <v>2.3862673781452074E-2</v>
      </c>
      <c r="AB257" s="18">
        <f t="shared" si="25"/>
        <v>50250.125691302172</v>
      </c>
      <c r="AC257" s="18">
        <v>9392.8997629274327</v>
      </c>
      <c r="AE257" s="1">
        <f t="shared" si="21"/>
        <v>60.279105902817633</v>
      </c>
      <c r="AF257" s="1">
        <f t="shared" si="22"/>
        <v>39.720894097182367</v>
      </c>
      <c r="AH257" s="1">
        <f t="shared" si="26"/>
        <v>65.048936466805827</v>
      </c>
      <c r="AI257" s="1">
        <f t="shared" si="27"/>
        <v>42.863972148126436</v>
      </c>
    </row>
    <row r="258" spans="1:35">
      <c r="A258" s="16" t="s">
        <v>258</v>
      </c>
      <c r="B258" s="10" t="s">
        <v>998</v>
      </c>
      <c r="C258" s="3">
        <v>32200</v>
      </c>
      <c r="D258" s="18">
        <v>22591.544444444444</v>
      </c>
      <c r="E258" s="18">
        <v>5405.4836404636681</v>
      </c>
      <c r="G258" s="15">
        <v>0.36419444444444438</v>
      </c>
      <c r="H258" s="8">
        <v>2.4329709560951637E-2</v>
      </c>
      <c r="J258" s="18">
        <f t="shared" si="23"/>
        <v>62031.546030051111</v>
      </c>
      <c r="K258" s="18">
        <v>15311.542222967566</v>
      </c>
      <c r="M258" s="19">
        <v>16028</v>
      </c>
      <c r="N258" s="19">
        <v>6268</v>
      </c>
      <c r="P258" s="8">
        <v>0.35652421052631572</v>
      </c>
      <c r="Q258" s="8">
        <v>2.1781577923605654E-2</v>
      </c>
      <c r="S258" s="18">
        <f t="shared" si="24"/>
        <v>44956.273730580055</v>
      </c>
      <c r="T258" s="18">
        <v>17348.888554266163</v>
      </c>
      <c r="V258" s="28">
        <v>38730.9</v>
      </c>
      <c r="W258" s="28">
        <v>2967.7579247640797</v>
      </c>
      <c r="Y258" s="8">
        <v>0.36408666666666667</v>
      </c>
      <c r="Z258" s="8">
        <v>2.8828612638603805E-2</v>
      </c>
      <c r="AB258" s="18">
        <f t="shared" si="25"/>
        <v>106378.24327541063</v>
      </c>
      <c r="AC258" s="18">
        <v>12742.862213190676</v>
      </c>
      <c r="AE258" s="1">
        <f t="shared" si="21"/>
        <v>57.980007601647721</v>
      </c>
      <c r="AF258" s="1">
        <f t="shared" si="22"/>
        <v>42.019992398352287</v>
      </c>
      <c r="AH258" s="1">
        <f t="shared" si="26"/>
        <v>58.312248933696885</v>
      </c>
      <c r="AI258" s="1">
        <f t="shared" si="27"/>
        <v>42.260778469700213</v>
      </c>
    </row>
    <row r="259" spans="1:35">
      <c r="A259" s="16" t="s">
        <v>259</v>
      </c>
      <c r="B259" s="10" t="s">
        <v>999</v>
      </c>
      <c r="C259" s="3">
        <v>32300</v>
      </c>
      <c r="D259" s="18">
        <v>19590.566666666666</v>
      </c>
      <c r="E259" s="18">
        <v>4662.7347624227787</v>
      </c>
      <c r="G259" s="15">
        <v>0.28866111111111109</v>
      </c>
      <c r="H259" s="8">
        <v>1.9785195263984309E-2</v>
      </c>
      <c r="J259" s="18">
        <f t="shared" si="23"/>
        <v>67867.010527531325</v>
      </c>
      <c r="K259" s="18">
        <v>16444.173961739893</v>
      </c>
      <c r="M259" s="19">
        <v>14170</v>
      </c>
      <c r="N259" s="19">
        <v>5093</v>
      </c>
      <c r="P259" s="8">
        <v>0.28407473684210532</v>
      </c>
      <c r="Q259" s="8">
        <v>1.7034582918424461E-2</v>
      </c>
      <c r="S259" s="18">
        <f t="shared" si="24"/>
        <v>49881.239555194879</v>
      </c>
      <c r="T259" s="18">
        <v>17459.952380295003</v>
      </c>
      <c r="V259" s="28">
        <v>33019.133333333331</v>
      </c>
      <c r="W259" s="28">
        <v>1646.7371844549666</v>
      </c>
      <c r="Y259" s="8">
        <v>0.29082666666666662</v>
      </c>
      <c r="Z259" s="8">
        <v>2.1548355544371987E-2</v>
      </c>
      <c r="AB259" s="18">
        <f t="shared" si="25"/>
        <v>113535.43920777555</v>
      </c>
      <c r="AC259" s="18">
        <v>8937.7156546521855</v>
      </c>
      <c r="AE259" s="1">
        <f t="shared" ref="AE259:AE322" si="28">J259/(S259+J259)*100</f>
        <v>57.637383553343767</v>
      </c>
      <c r="AF259" s="1">
        <f t="shared" ref="AF259:AF322" si="29">S259/(S259+J259)*100</f>
        <v>42.362616446656226</v>
      </c>
      <c r="AH259" s="1">
        <f t="shared" si="26"/>
        <v>59.776058472219674</v>
      </c>
      <c r="AI259" s="1">
        <f t="shared" si="27"/>
        <v>43.934510583880076</v>
      </c>
    </row>
    <row r="260" spans="1:35">
      <c r="A260" s="16" t="s">
        <v>260</v>
      </c>
      <c r="B260" s="10" t="s">
        <v>1000</v>
      </c>
      <c r="C260" s="3">
        <v>32400</v>
      </c>
      <c r="D260" s="18">
        <v>7808.666666666667</v>
      </c>
      <c r="E260" s="18">
        <v>2076.9565381048455</v>
      </c>
      <c r="G260" s="15">
        <v>9.7474444444444447E-2</v>
      </c>
      <c r="H260" s="8">
        <v>7.0562072983939824E-3</v>
      </c>
      <c r="J260" s="18">
        <f t="shared" ref="J260:J323" si="30">D260/G260</f>
        <v>80109.886351978304</v>
      </c>
      <c r="K260" s="18">
        <v>21683.959232971534</v>
      </c>
      <c r="M260" s="19">
        <v>5314</v>
      </c>
      <c r="N260" s="19">
        <v>2065</v>
      </c>
      <c r="P260" s="8">
        <v>9.5336842105263164E-2</v>
      </c>
      <c r="Q260" s="8">
        <v>5.6534090527865259E-3</v>
      </c>
      <c r="S260" s="18">
        <f t="shared" ref="S260:S323" si="31">M260/P260</f>
        <v>55739.207243016448</v>
      </c>
      <c r="T260" s="18">
        <v>21679.509891890855</v>
      </c>
      <c r="V260" s="28">
        <v>12251.199999999999</v>
      </c>
      <c r="W260" s="28">
        <v>1182.8348456145513</v>
      </c>
      <c r="Y260" s="8">
        <v>9.8050000000000012E-2</v>
      </c>
      <c r="Z260" s="8">
        <v>8.1801393631160107E-3</v>
      </c>
      <c r="AB260" s="18">
        <f t="shared" ref="AB260:AB323" si="32">V260/Y260</f>
        <v>124948.49566547677</v>
      </c>
      <c r="AC260" s="18">
        <v>18604.4962853795</v>
      </c>
      <c r="AE260" s="1">
        <f t="shared" si="28"/>
        <v>58.969761396280596</v>
      </c>
      <c r="AF260" s="1">
        <f t="shared" si="29"/>
        <v>41.030238603719411</v>
      </c>
      <c r="AH260" s="1">
        <f t="shared" ref="AH260:AH323" si="33">J260/AB260*100</f>
        <v>64.114326407302741</v>
      </c>
      <c r="AI260" s="1">
        <f t="shared" ref="AI260:AI323" si="34">(S260/AB260)*100</f>
        <v>44.609746556890457</v>
      </c>
    </row>
    <row r="261" spans="1:35">
      <c r="A261" s="16" t="s">
        <v>261</v>
      </c>
      <c r="B261" s="10" t="s">
        <v>1001</v>
      </c>
      <c r="C261" s="3">
        <v>32700</v>
      </c>
      <c r="D261" s="18">
        <v>5148</v>
      </c>
      <c r="E261" s="18">
        <v>2149.0128524510974</v>
      </c>
      <c r="G261" s="15">
        <v>0.18467666666666668</v>
      </c>
      <c r="H261" s="8">
        <v>9.9257152653807156E-3</v>
      </c>
      <c r="J261" s="18">
        <f t="shared" si="30"/>
        <v>27875.746800714762</v>
      </c>
      <c r="K261" s="18">
        <v>11041.319819819086</v>
      </c>
      <c r="M261" s="19">
        <v>3274</v>
      </c>
      <c r="N261" s="19">
        <v>1493</v>
      </c>
      <c r="P261" s="8">
        <v>0.18447789473684209</v>
      </c>
      <c r="Q261" s="8">
        <v>1.0875699506978019E-2</v>
      </c>
      <c r="S261" s="18">
        <f t="shared" si="31"/>
        <v>17747.383797231447</v>
      </c>
      <c r="T261" s="18">
        <v>8335.2959042515249</v>
      </c>
      <c r="V261" s="28">
        <v>7030.4000000000005</v>
      </c>
      <c r="W261" s="28">
        <v>1745.8259477966255</v>
      </c>
      <c r="Y261" s="8">
        <v>0.18757000000000001</v>
      </c>
      <c r="Z261" s="8">
        <v>1.113908254749914E-2</v>
      </c>
      <c r="AB261" s="18">
        <f t="shared" si="32"/>
        <v>37481.473583195606</v>
      </c>
      <c r="AC261" s="18">
        <v>9470.9448915321937</v>
      </c>
      <c r="AE261" s="1">
        <f t="shared" si="28"/>
        <v>61.100030697958353</v>
      </c>
      <c r="AF261" s="1">
        <f t="shared" si="29"/>
        <v>38.899969302041654</v>
      </c>
      <c r="AH261" s="1">
        <f t="shared" si="33"/>
        <v>74.37206741309268</v>
      </c>
      <c r="AI261" s="1">
        <f t="shared" si="34"/>
        <v>47.349749357742127</v>
      </c>
    </row>
    <row r="262" spans="1:35">
      <c r="A262" s="16" t="s">
        <v>262</v>
      </c>
      <c r="B262" s="10" t="s">
        <v>1002</v>
      </c>
      <c r="C262" s="3">
        <v>32800</v>
      </c>
      <c r="D262" s="18">
        <v>6946.3333333333339</v>
      </c>
      <c r="E262" s="18">
        <v>1893.099766178706</v>
      </c>
      <c r="G262" s="15">
        <v>0.1325466666666667</v>
      </c>
      <c r="H262" s="8">
        <v>6.7523555802662637E-3</v>
      </c>
      <c r="J262" s="18">
        <f t="shared" si="30"/>
        <v>52406.699527210534</v>
      </c>
      <c r="K262" s="18">
        <v>14048.559931676868</v>
      </c>
      <c r="M262" s="19">
        <v>4836</v>
      </c>
      <c r="N262" s="19">
        <v>1873</v>
      </c>
      <c r="P262" s="8">
        <v>0.13131999999999999</v>
      </c>
      <c r="Q262" s="8">
        <v>7.1273962832003254E-3</v>
      </c>
      <c r="S262" s="18">
        <f t="shared" si="31"/>
        <v>36826.073713067315</v>
      </c>
      <c r="T262" s="18">
        <v>14240.351785946386</v>
      </c>
      <c r="V262" s="28">
        <v>10869.733333333334</v>
      </c>
      <c r="W262" s="28">
        <v>894.36321629786744</v>
      </c>
      <c r="Y262" s="8">
        <v>0.13330666666666666</v>
      </c>
      <c r="Z262" s="8">
        <v>8.5572768254081055E-3</v>
      </c>
      <c r="AB262" s="18">
        <f t="shared" si="32"/>
        <v>81539.307861572321</v>
      </c>
      <c r="AC262" s="18">
        <v>10528.768866314815</v>
      </c>
      <c r="AE262" s="1">
        <f t="shared" si="28"/>
        <v>58.730327013478067</v>
      </c>
      <c r="AF262" s="1">
        <f t="shared" si="29"/>
        <v>41.269672986521925</v>
      </c>
      <c r="AH262" s="1">
        <f t="shared" si="33"/>
        <v>64.271700240797173</v>
      </c>
      <c r="AI262" s="1">
        <f t="shared" si="34"/>
        <v>45.163583894514062</v>
      </c>
    </row>
    <row r="263" spans="1:35">
      <c r="A263" s="16" t="s">
        <v>263</v>
      </c>
      <c r="B263" s="10" t="s">
        <v>1003</v>
      </c>
      <c r="C263" s="3">
        <v>32900</v>
      </c>
      <c r="D263" s="18">
        <v>3370.3222222222225</v>
      </c>
      <c r="E263" s="18">
        <v>975.83747474883364</v>
      </c>
      <c r="G263" s="15">
        <v>6.4792222222222223E-2</v>
      </c>
      <c r="H263" s="8">
        <v>3.6312184886644165E-3</v>
      </c>
      <c r="J263" s="18">
        <f t="shared" si="30"/>
        <v>52017.388918422999</v>
      </c>
      <c r="K263" s="18">
        <v>13937.614672756157</v>
      </c>
      <c r="M263" s="19">
        <v>2353</v>
      </c>
      <c r="N263" s="19">
        <v>800</v>
      </c>
      <c r="P263" s="8">
        <v>6.44042105263158E-2</v>
      </c>
      <c r="Q263" s="8">
        <v>4.5659735675847978E-3</v>
      </c>
      <c r="S263" s="18">
        <f t="shared" si="31"/>
        <v>36534.878399581583</v>
      </c>
      <c r="T263" s="18">
        <v>12141.71093057474</v>
      </c>
      <c r="V263" s="28">
        <v>5562.7000000000007</v>
      </c>
      <c r="W263" s="28">
        <v>586.46860103504275</v>
      </c>
      <c r="Y263" s="8">
        <v>6.5706666666666677E-2</v>
      </c>
      <c r="Z263" s="8">
        <v>5.0423751017419022E-3</v>
      </c>
      <c r="AB263" s="18">
        <f t="shared" si="32"/>
        <v>84659.59821428571</v>
      </c>
      <c r="AC263" s="18">
        <v>7742.0822542879578</v>
      </c>
      <c r="AE263" s="1">
        <f t="shared" si="28"/>
        <v>58.742018125431713</v>
      </c>
      <c r="AF263" s="1">
        <f t="shared" si="29"/>
        <v>41.257981874568287</v>
      </c>
      <c r="AH263" s="1">
        <f t="shared" si="33"/>
        <v>61.442990535768246</v>
      </c>
      <c r="AI263" s="1">
        <f t="shared" si="34"/>
        <v>43.155034007020106</v>
      </c>
    </row>
    <row r="264" spans="1:35">
      <c r="A264" s="16" t="s">
        <v>264</v>
      </c>
      <c r="B264" s="10" t="s">
        <v>1004</v>
      </c>
      <c r="C264" s="3">
        <v>33000</v>
      </c>
      <c r="D264" s="18">
        <v>19572.655555555557</v>
      </c>
      <c r="E264" s="18">
        <v>4847.7188128538046</v>
      </c>
      <c r="G264" s="15">
        <v>0.30440555555555554</v>
      </c>
      <c r="H264" s="8">
        <v>2.1423542636197387E-2</v>
      </c>
      <c r="J264" s="18">
        <f t="shared" si="30"/>
        <v>64297.95776832808</v>
      </c>
      <c r="K264" s="18">
        <v>16584.438196972365</v>
      </c>
      <c r="M264" s="19">
        <v>13224</v>
      </c>
      <c r="N264" s="19">
        <v>4844</v>
      </c>
      <c r="P264" s="8">
        <v>0.29500421052631581</v>
      </c>
      <c r="Q264" s="8">
        <v>1.5888424268346881E-2</v>
      </c>
      <c r="S264" s="18">
        <f t="shared" si="31"/>
        <v>44826.47883705495</v>
      </c>
      <c r="T264" s="18">
        <v>16171.724438171936</v>
      </c>
      <c r="V264" s="28">
        <v>29718</v>
      </c>
      <c r="W264" s="28">
        <v>3303.6414817592045</v>
      </c>
      <c r="Y264" s="8">
        <v>0.30175333333333332</v>
      </c>
      <c r="Z264" s="8">
        <v>2.2968488558602767E-2</v>
      </c>
      <c r="AB264" s="18">
        <f t="shared" si="32"/>
        <v>98484.413317720886</v>
      </c>
      <c r="AC264" s="18">
        <v>13880.026623057138</v>
      </c>
      <c r="AE264" s="1">
        <f t="shared" si="28"/>
        <v>58.921685892265408</v>
      </c>
      <c r="AF264" s="1">
        <f t="shared" si="29"/>
        <v>41.078314107734592</v>
      </c>
      <c r="AH264" s="1">
        <f t="shared" si="33"/>
        <v>65.287445599027166</v>
      </c>
      <c r="AI264" s="1">
        <f t="shared" si="34"/>
        <v>45.516318092326038</v>
      </c>
    </row>
    <row r="265" spans="1:35">
      <c r="A265" s="16" t="s">
        <v>265</v>
      </c>
      <c r="B265" s="10" t="s">
        <v>1005</v>
      </c>
      <c r="C265" s="3">
        <v>33100</v>
      </c>
      <c r="D265" s="18">
        <v>2143.8444444444444</v>
      </c>
      <c r="E265" s="18">
        <v>587.76727909869669</v>
      </c>
      <c r="G265" s="15">
        <v>8.7706666666666655E-2</v>
      </c>
      <c r="H265" s="8">
        <v>5.706751419564891E-3</v>
      </c>
      <c r="J265" s="18">
        <f t="shared" si="30"/>
        <v>24443.346508563904</v>
      </c>
      <c r="K265" s="18">
        <v>6995.8212417726991</v>
      </c>
      <c r="M265" s="19">
        <v>1283</v>
      </c>
      <c r="N265" s="19">
        <v>652</v>
      </c>
      <c r="P265" s="8">
        <v>8.5102105263157896E-2</v>
      </c>
      <c r="Q265" s="8">
        <v>4.9178807302732519E-3</v>
      </c>
      <c r="S265" s="18">
        <f t="shared" si="31"/>
        <v>15076.007767758852</v>
      </c>
      <c r="T265" s="18">
        <v>7544.2228993236195</v>
      </c>
      <c r="V265" s="28">
        <v>2275.0000000000005</v>
      </c>
      <c r="W265" s="28">
        <v>1034.9528530324449</v>
      </c>
      <c r="Y265" s="8">
        <v>8.6770000000000014E-2</v>
      </c>
      <c r="Z265" s="8">
        <v>6.4033834806295981E-3</v>
      </c>
      <c r="AB265" s="18">
        <f t="shared" si="32"/>
        <v>26218.739195574508</v>
      </c>
      <c r="AC265" s="18">
        <v>12252.411598182465</v>
      </c>
      <c r="AE265" s="1">
        <f t="shared" si="28"/>
        <v>61.851583752239222</v>
      </c>
      <c r="AF265" s="1">
        <f t="shared" si="29"/>
        <v>38.148416247760771</v>
      </c>
      <c r="AH265" s="1">
        <f t="shared" si="33"/>
        <v>93.228535232883075</v>
      </c>
      <c r="AI265" s="1">
        <f t="shared" si="34"/>
        <v>57.50088764872244</v>
      </c>
    </row>
    <row r="266" spans="1:35">
      <c r="A266" s="16" t="s">
        <v>266</v>
      </c>
      <c r="B266" s="10" t="s">
        <v>1006</v>
      </c>
      <c r="C266" s="3">
        <v>33300</v>
      </c>
      <c r="D266" s="18">
        <v>6702.7999999999993</v>
      </c>
      <c r="E266" s="18">
        <v>1659.7885492541864</v>
      </c>
      <c r="G266" s="15">
        <v>9.8601111111111098E-2</v>
      </c>
      <c r="H266" s="8">
        <v>7.0146585082189235E-3</v>
      </c>
      <c r="J266" s="18">
        <f t="shared" si="30"/>
        <v>67978.949978025936</v>
      </c>
      <c r="K266" s="18">
        <v>17477.469128277953</v>
      </c>
      <c r="M266" s="19">
        <v>4569</v>
      </c>
      <c r="N266" s="19">
        <v>1684</v>
      </c>
      <c r="P266" s="8">
        <v>9.4801052631578939E-2</v>
      </c>
      <c r="Q266" s="8">
        <v>5.2238958373323494E-3</v>
      </c>
      <c r="S266" s="18">
        <f t="shared" si="31"/>
        <v>48195.667380997329</v>
      </c>
      <c r="T266" s="18">
        <v>17357.987083609863</v>
      </c>
      <c r="V266" s="28">
        <v>10139.133333333333</v>
      </c>
      <c r="W266" s="28">
        <v>1535.7429194584217</v>
      </c>
      <c r="Y266" s="8">
        <v>9.719333333333334E-2</v>
      </c>
      <c r="Z266" s="8">
        <v>7.2784577120889194E-3</v>
      </c>
      <c r="AB266" s="18">
        <f t="shared" si="32"/>
        <v>104319.22628438164</v>
      </c>
      <c r="AC266" s="18">
        <v>17650.782746138164</v>
      </c>
      <c r="AE266" s="1">
        <f t="shared" si="28"/>
        <v>58.514459977040779</v>
      </c>
      <c r="AF266" s="1">
        <f t="shared" si="29"/>
        <v>41.485540022959221</v>
      </c>
      <c r="AH266" s="1">
        <f t="shared" si="33"/>
        <v>65.164354069028917</v>
      </c>
      <c r="AI266" s="1">
        <f t="shared" si="34"/>
        <v>46.200177184608812</v>
      </c>
    </row>
    <row r="267" spans="1:35">
      <c r="A267" s="16" t="s">
        <v>267</v>
      </c>
      <c r="B267" s="10" t="s">
        <v>1007</v>
      </c>
      <c r="C267" s="3">
        <v>33400</v>
      </c>
      <c r="D267" s="18">
        <v>7817.333333333333</v>
      </c>
      <c r="E267" s="18">
        <v>2020.9205846375482</v>
      </c>
      <c r="G267" s="15">
        <v>8.5944444444444462E-2</v>
      </c>
      <c r="H267" s="8">
        <v>6.3214240970195226E-3</v>
      </c>
      <c r="J267" s="18">
        <f t="shared" si="30"/>
        <v>90957.983193277294</v>
      </c>
      <c r="K267" s="18">
        <v>24810.644883435369</v>
      </c>
      <c r="M267" s="19">
        <v>5412</v>
      </c>
      <c r="N267" s="19">
        <v>1945</v>
      </c>
      <c r="P267" s="8">
        <v>8.3732631578947364E-2</v>
      </c>
      <c r="Q267" s="8">
        <v>5.0515397455795181E-3</v>
      </c>
      <c r="S267" s="18">
        <f t="shared" si="31"/>
        <v>64634.299650516688</v>
      </c>
      <c r="T267" s="18">
        <v>22967.550885404609</v>
      </c>
      <c r="V267" s="28">
        <v>12415.866666666667</v>
      </c>
      <c r="W267" s="28">
        <v>864.32801798082824</v>
      </c>
      <c r="Y267" s="8">
        <v>8.6403333333333332E-2</v>
      </c>
      <c r="Z267" s="8">
        <v>7.3361288611001564E-3</v>
      </c>
      <c r="AB267" s="18">
        <f t="shared" si="32"/>
        <v>143696.61664287644</v>
      </c>
      <c r="AC267" s="18">
        <v>16176.188694812208</v>
      </c>
      <c r="AE267" s="1">
        <f t="shared" si="28"/>
        <v>58.459186748094737</v>
      </c>
      <c r="AF267" s="1">
        <f t="shared" si="29"/>
        <v>41.540813251905263</v>
      </c>
      <c r="AH267" s="1">
        <f t="shared" si="33"/>
        <v>63.298625477962091</v>
      </c>
      <c r="AI267" s="1">
        <f t="shared" si="34"/>
        <v>44.979694832446732</v>
      </c>
    </row>
    <row r="268" spans="1:35">
      <c r="A268" s="16" t="s">
        <v>268</v>
      </c>
      <c r="B268" s="10" t="s">
        <v>1008</v>
      </c>
      <c r="C268" s="3">
        <v>33500</v>
      </c>
      <c r="D268" s="18">
        <v>2908.6777777777779</v>
      </c>
      <c r="E268" s="18">
        <v>790.11107227778143</v>
      </c>
      <c r="G268" s="15">
        <v>3.2153333333333332E-2</v>
      </c>
      <c r="H268" s="8">
        <v>2.8076282643163851E-3</v>
      </c>
      <c r="J268" s="18">
        <f t="shared" si="30"/>
        <v>90462.713387241703</v>
      </c>
      <c r="K268" s="18">
        <v>24590.840565639348</v>
      </c>
      <c r="M268" s="19">
        <v>1961</v>
      </c>
      <c r="N268" s="19">
        <v>795</v>
      </c>
      <c r="P268" s="8">
        <v>3.136842105263158E-2</v>
      </c>
      <c r="Q268" s="8">
        <v>1.5567389817531844E-3</v>
      </c>
      <c r="S268" s="18">
        <f t="shared" si="31"/>
        <v>62515.100671140935</v>
      </c>
      <c r="T268" s="18">
        <v>25583.438990086692</v>
      </c>
      <c r="V268" s="28">
        <v>4888.0000000000009</v>
      </c>
      <c r="W268" s="28">
        <v>507.05999645012406</v>
      </c>
      <c r="Y268" s="8">
        <v>3.1386666666666667E-2</v>
      </c>
      <c r="Z268" s="8">
        <v>2.9628544794955193E-3</v>
      </c>
      <c r="AB268" s="18">
        <f t="shared" si="32"/>
        <v>155734.91928632118</v>
      </c>
      <c r="AC268" s="18">
        <v>25469.007209999021</v>
      </c>
      <c r="AE268" s="1">
        <f t="shared" si="28"/>
        <v>59.134531333228104</v>
      </c>
      <c r="AF268" s="1">
        <f t="shared" si="29"/>
        <v>40.865468666771896</v>
      </c>
      <c r="AH268" s="1">
        <f t="shared" si="33"/>
        <v>58.08762338067838</v>
      </c>
      <c r="AI268" s="1">
        <f t="shared" si="34"/>
        <v>40.141993175086128</v>
      </c>
    </row>
    <row r="269" spans="1:35">
      <c r="A269" s="16" t="s">
        <v>269</v>
      </c>
      <c r="B269" s="10" t="s">
        <v>1009</v>
      </c>
      <c r="C269" s="3">
        <v>33600</v>
      </c>
      <c r="D269" s="18">
        <v>605440.18888888892</v>
      </c>
      <c r="E269" s="18">
        <v>106002.9990051776</v>
      </c>
      <c r="G269" s="15">
        <v>12.215471111111111</v>
      </c>
      <c r="H269" s="8">
        <v>0.60034212003890786</v>
      </c>
      <c r="J269" s="18">
        <f t="shared" si="30"/>
        <v>49563.39247024084</v>
      </c>
      <c r="K269" s="18">
        <v>10445.583638028795</v>
      </c>
      <c r="M269" s="19">
        <v>445232</v>
      </c>
      <c r="N269" s="19">
        <v>123197</v>
      </c>
      <c r="P269" s="8">
        <v>12.363724210526316</v>
      </c>
      <c r="Q269" s="8">
        <v>0.68522491932954055</v>
      </c>
      <c r="S269" s="18">
        <f t="shared" si="31"/>
        <v>36011.155895966622</v>
      </c>
      <c r="T269" s="18">
        <v>9577.1470454950013</v>
      </c>
      <c r="V269" s="28">
        <v>1067681.3333333333</v>
      </c>
      <c r="W269" s="28">
        <v>69655.432317735802</v>
      </c>
      <c r="Y269" s="8">
        <v>12.527916666666664</v>
      </c>
      <c r="Z269" s="8">
        <v>0.3890559849516092</v>
      </c>
      <c r="AB269" s="18">
        <f t="shared" si="32"/>
        <v>85224.172681012409</v>
      </c>
      <c r="AC269" s="18">
        <v>4730.7493441241331</v>
      </c>
      <c r="AE269" s="1">
        <f t="shared" si="28"/>
        <v>57.918380425613712</v>
      </c>
      <c r="AF269" s="1">
        <f t="shared" si="29"/>
        <v>42.081619574386295</v>
      </c>
      <c r="AH269" s="1">
        <f t="shared" si="33"/>
        <v>58.156495875592526</v>
      </c>
      <c r="AI269" s="1">
        <f t="shared" si="34"/>
        <v>42.254626549152476</v>
      </c>
    </row>
    <row r="270" spans="1:35">
      <c r="A270" s="16" t="s">
        <v>270</v>
      </c>
      <c r="B270" s="10" t="s">
        <v>1010</v>
      </c>
      <c r="C270" s="3">
        <v>33800</v>
      </c>
      <c r="D270" s="18">
        <v>140874.49999999997</v>
      </c>
      <c r="E270" s="18">
        <v>29255.807317100323</v>
      </c>
      <c r="G270" s="15">
        <v>4.4882188888888894</v>
      </c>
      <c r="H270" s="8">
        <v>0.21909252920086983</v>
      </c>
      <c r="J270" s="18">
        <f t="shared" si="30"/>
        <v>31387.618003380197</v>
      </c>
      <c r="K270" s="18">
        <v>7572.259818063686</v>
      </c>
      <c r="M270" s="19">
        <v>92211</v>
      </c>
      <c r="N270" s="19">
        <v>28184</v>
      </c>
      <c r="P270" s="8">
        <v>4.5420705263157899</v>
      </c>
      <c r="Q270" s="8">
        <v>0.25309490002047513</v>
      </c>
      <c r="S270" s="18">
        <f t="shared" si="31"/>
        <v>20301.534171640244</v>
      </c>
      <c r="T270" s="18">
        <v>6047.5750710830544</v>
      </c>
      <c r="V270" s="28">
        <v>216447.83333333334</v>
      </c>
      <c r="W270" s="28">
        <v>55470.581583454354</v>
      </c>
      <c r="Y270" s="8">
        <v>4.6002566666666667</v>
      </c>
      <c r="Z270" s="8">
        <v>0.14222025364436205</v>
      </c>
      <c r="AB270" s="18">
        <f t="shared" si="32"/>
        <v>47051.251488141606</v>
      </c>
      <c r="AC270" s="18">
        <v>11131.495678547935</v>
      </c>
      <c r="AE270" s="1">
        <f t="shared" si="28"/>
        <v>60.72380118965993</v>
      </c>
      <c r="AF270" s="1">
        <f t="shared" si="29"/>
        <v>39.276198810340063</v>
      </c>
      <c r="AH270" s="1">
        <f t="shared" si="33"/>
        <v>66.709422195264807</v>
      </c>
      <c r="AI270" s="1">
        <f t="shared" si="34"/>
        <v>43.147702833700116</v>
      </c>
    </row>
    <row r="271" spans="1:35">
      <c r="A271" s="16" t="s">
        <v>271</v>
      </c>
      <c r="B271" s="10" t="s">
        <v>1011</v>
      </c>
      <c r="C271" s="3">
        <v>33900</v>
      </c>
      <c r="D271" s="18">
        <v>293757.38888888882</v>
      </c>
      <c r="E271" s="18">
        <v>48204.563388931856</v>
      </c>
      <c r="G271" s="15">
        <v>3.4872711111111112</v>
      </c>
      <c r="H271" s="8">
        <v>0.16735029386743341</v>
      </c>
      <c r="J271" s="18">
        <f t="shared" si="30"/>
        <v>84237.037938611</v>
      </c>
      <c r="K271" s="18">
        <v>16840.308505093679</v>
      </c>
      <c r="M271" s="19">
        <v>225199</v>
      </c>
      <c r="N271" s="19">
        <v>63085</v>
      </c>
      <c r="P271" s="8">
        <v>3.5344347368421047</v>
      </c>
      <c r="Q271" s="8">
        <v>0.19829049294654152</v>
      </c>
      <c r="S271" s="18">
        <f t="shared" si="31"/>
        <v>63715.704707340985</v>
      </c>
      <c r="T271" s="18">
        <v>16958.919503864778</v>
      </c>
      <c r="V271" s="28">
        <v>538775.46666666667</v>
      </c>
      <c r="W271" s="28">
        <v>36404.298276696223</v>
      </c>
      <c r="Y271" s="8">
        <v>3.5764733333333338</v>
      </c>
      <c r="Z271" s="8">
        <v>0.10963687165669522</v>
      </c>
      <c r="AB271" s="18">
        <f t="shared" si="32"/>
        <v>150644.34051421229</v>
      </c>
      <c r="AC271" s="18">
        <v>10634.899087681102</v>
      </c>
      <c r="AE271" s="1">
        <f t="shared" si="28"/>
        <v>56.935097269665746</v>
      </c>
      <c r="AF271" s="1">
        <f t="shared" si="29"/>
        <v>43.064902730334254</v>
      </c>
      <c r="AH271" s="1">
        <f t="shared" si="33"/>
        <v>55.917824493820788</v>
      </c>
      <c r="AI271" s="1">
        <f t="shared" si="34"/>
        <v>42.295451983030077</v>
      </c>
    </row>
    <row r="272" spans="1:35">
      <c r="A272" s="16" t="s">
        <v>272</v>
      </c>
      <c r="B272" s="10" t="s">
        <v>1012</v>
      </c>
      <c r="C272" s="3">
        <v>34000</v>
      </c>
      <c r="D272" s="18">
        <v>170808.3</v>
      </c>
      <c r="E272" s="18">
        <v>31587.678044173404</v>
      </c>
      <c r="G272" s="15">
        <v>4.2399811111111108</v>
      </c>
      <c r="H272" s="8">
        <v>0.21551626088203915</v>
      </c>
      <c r="J272" s="18">
        <f t="shared" si="30"/>
        <v>40285.155882507861</v>
      </c>
      <c r="K272" s="18">
        <v>8778.7206630990549</v>
      </c>
      <c r="M272" s="19">
        <v>127822</v>
      </c>
      <c r="N272" s="19">
        <v>34066</v>
      </c>
      <c r="P272" s="8">
        <v>4.2872189473684212</v>
      </c>
      <c r="Q272" s="8">
        <v>0.23462447399798333</v>
      </c>
      <c r="S272" s="18">
        <f t="shared" si="31"/>
        <v>29814.665770326388</v>
      </c>
      <c r="T272" s="18">
        <v>7694.4466621986185</v>
      </c>
      <c r="V272" s="28">
        <v>312458.03333333338</v>
      </c>
      <c r="W272" s="28">
        <v>17559.842913382403</v>
      </c>
      <c r="Y272" s="8">
        <v>4.351186666666667</v>
      </c>
      <c r="Z272" s="8">
        <v>0.13902802173183176</v>
      </c>
      <c r="AB272" s="18">
        <f t="shared" si="32"/>
        <v>71809.843445006583</v>
      </c>
      <c r="AC272" s="18">
        <v>4876.9523819533915</v>
      </c>
      <c r="AE272" s="1">
        <f t="shared" si="28"/>
        <v>57.468271577091912</v>
      </c>
      <c r="AF272" s="1">
        <f t="shared" si="29"/>
        <v>42.531728422908103</v>
      </c>
      <c r="AH272" s="1">
        <f t="shared" si="33"/>
        <v>56.099768429879724</v>
      </c>
      <c r="AI272" s="1">
        <f t="shared" si="34"/>
        <v>41.518912087810158</v>
      </c>
    </row>
    <row r="273" spans="1:35">
      <c r="A273" s="16" t="s">
        <v>273</v>
      </c>
      <c r="B273" s="10" t="s">
        <v>1013</v>
      </c>
      <c r="C273" s="3">
        <v>34100</v>
      </c>
      <c r="D273" s="18">
        <v>28732.744444444448</v>
      </c>
      <c r="E273" s="18">
        <v>6460.2357395724712</v>
      </c>
      <c r="G273" s="15">
        <v>0.36387888888888886</v>
      </c>
      <c r="H273" s="8">
        <v>1.5929058126909368E-2</v>
      </c>
      <c r="J273" s="18">
        <f t="shared" si="30"/>
        <v>78962.383699094033</v>
      </c>
      <c r="K273" s="18">
        <v>18497.4189237178</v>
      </c>
      <c r="M273" s="19">
        <v>21136</v>
      </c>
      <c r="N273" s="19">
        <v>5276</v>
      </c>
      <c r="P273" s="8">
        <v>0.36476421052631575</v>
      </c>
      <c r="Q273" s="8">
        <v>1.9603976443509134E-2</v>
      </c>
      <c r="S273" s="18">
        <f t="shared" si="31"/>
        <v>57944.281237194329</v>
      </c>
      <c r="T273" s="18">
        <v>14142.88257601865</v>
      </c>
      <c r="V273" s="28">
        <v>48968.833333333336</v>
      </c>
      <c r="W273" s="28">
        <v>3673.5279988951588</v>
      </c>
      <c r="Y273" s="8">
        <v>0.37445000000000001</v>
      </c>
      <c r="Z273" s="8">
        <v>1.3941344268039597E-2</v>
      </c>
      <c r="AB273" s="18">
        <f t="shared" si="32"/>
        <v>130775.35941603241</v>
      </c>
      <c r="AC273" s="18">
        <v>6390.1527072742447</v>
      </c>
      <c r="AE273" s="1">
        <f t="shared" si="28"/>
        <v>57.676069850828945</v>
      </c>
      <c r="AF273" s="1">
        <f t="shared" si="29"/>
        <v>42.323930149171034</v>
      </c>
      <c r="AH273" s="1">
        <f t="shared" si="33"/>
        <v>60.380169514880052</v>
      </c>
      <c r="AI273" s="1">
        <f t="shared" si="34"/>
        <v>44.308256154630492</v>
      </c>
    </row>
    <row r="274" spans="1:35">
      <c r="A274" s="16" t="s">
        <v>274</v>
      </c>
      <c r="B274" s="10" t="s">
        <v>1014</v>
      </c>
      <c r="C274" s="3">
        <v>34300</v>
      </c>
      <c r="D274" s="18">
        <v>8084.2666666666664</v>
      </c>
      <c r="E274" s="18">
        <v>1796.6047586554846</v>
      </c>
      <c r="G274" s="15">
        <v>0.14934666666666666</v>
      </c>
      <c r="H274" s="8">
        <v>6.662944058703461E-3</v>
      </c>
      <c r="J274" s="18">
        <f t="shared" si="30"/>
        <v>54130.881171323992</v>
      </c>
      <c r="K274" s="18">
        <v>12931.459924411674</v>
      </c>
      <c r="M274" s="19">
        <v>5551</v>
      </c>
      <c r="N274" s="19">
        <v>1535</v>
      </c>
      <c r="P274" s="8">
        <v>0.14970526315789476</v>
      </c>
      <c r="Q274" s="8">
        <v>8.1645026850119418E-3</v>
      </c>
      <c r="S274" s="18">
        <f t="shared" si="31"/>
        <v>37079.524680073118</v>
      </c>
      <c r="T274" s="18">
        <v>10242.352194026342</v>
      </c>
      <c r="V274" s="28">
        <v>12268.533333333333</v>
      </c>
      <c r="W274" s="28">
        <v>1709.1717885182472</v>
      </c>
      <c r="Y274" s="8">
        <v>0.15167666666666665</v>
      </c>
      <c r="Z274" s="8">
        <v>5.4859152988965005E-3</v>
      </c>
      <c r="AB274" s="18">
        <f t="shared" si="32"/>
        <v>80886.095422279846</v>
      </c>
      <c r="AC274" s="18">
        <v>10415.739338521837</v>
      </c>
      <c r="AE274" s="1">
        <f t="shared" si="28"/>
        <v>59.34726489378388</v>
      </c>
      <c r="AF274" s="1">
        <f t="shared" si="29"/>
        <v>40.652735106216127</v>
      </c>
      <c r="AH274" s="1">
        <f t="shared" si="33"/>
        <v>66.922356541905458</v>
      </c>
      <c r="AI274" s="1">
        <f t="shared" si="34"/>
        <v>45.841654843756579</v>
      </c>
    </row>
    <row r="275" spans="1:35">
      <c r="A275" s="16" t="s">
        <v>275</v>
      </c>
      <c r="B275" s="10" t="s">
        <v>1015</v>
      </c>
      <c r="C275" s="3">
        <v>34400</v>
      </c>
      <c r="D275" s="18">
        <v>12836.922222222223</v>
      </c>
      <c r="E275" s="18">
        <v>2983.0487634900333</v>
      </c>
      <c r="G275" s="15">
        <v>0.12741777777777777</v>
      </c>
      <c r="H275" s="8">
        <v>5.9085855334873455E-3</v>
      </c>
      <c r="J275" s="18">
        <f t="shared" si="30"/>
        <v>100746.71247689144</v>
      </c>
      <c r="K275" s="18">
        <v>24257.539868201566</v>
      </c>
      <c r="M275" s="19">
        <v>9737</v>
      </c>
      <c r="N275" s="19">
        <v>2359</v>
      </c>
      <c r="P275" s="8">
        <v>0.12781999999999999</v>
      </c>
      <c r="Q275" s="8">
        <v>7.075896488156895E-3</v>
      </c>
      <c r="S275" s="18">
        <f t="shared" si="31"/>
        <v>76177.437020810525</v>
      </c>
      <c r="T275" s="18">
        <v>17728.675301091556</v>
      </c>
      <c r="V275" s="28">
        <v>22913.8</v>
      </c>
      <c r="W275" s="28">
        <v>1244.1829961866545</v>
      </c>
      <c r="Y275" s="8">
        <v>0.13163666666666665</v>
      </c>
      <c r="Z275" s="8">
        <v>5.0579587450538385E-3</v>
      </c>
      <c r="AB275" s="18">
        <f t="shared" si="32"/>
        <v>174068.52194170826</v>
      </c>
      <c r="AC275" s="18">
        <v>3462.7599206392879</v>
      </c>
      <c r="AE275" s="1">
        <f t="shared" si="28"/>
        <v>56.943448795948584</v>
      </c>
      <c r="AF275" s="1">
        <f t="shared" si="29"/>
        <v>43.056551204051416</v>
      </c>
      <c r="AH275" s="1">
        <f t="shared" si="33"/>
        <v>57.877617017182068</v>
      </c>
      <c r="AI275" s="1">
        <f t="shared" si="34"/>
        <v>43.762902201421966</v>
      </c>
    </row>
    <row r="276" spans="1:35">
      <c r="A276" s="16" t="s">
        <v>276</v>
      </c>
      <c r="B276" s="10" t="s">
        <v>1016</v>
      </c>
      <c r="C276" s="3">
        <v>34500</v>
      </c>
      <c r="D276" s="18">
        <v>7811.5555555555575</v>
      </c>
      <c r="E276" s="18">
        <v>1862.1393219571582</v>
      </c>
      <c r="G276" s="15">
        <v>8.7114444444444439E-2</v>
      </c>
      <c r="H276" s="8">
        <v>3.8598677548547333E-3</v>
      </c>
      <c r="J276" s="18">
        <f t="shared" si="30"/>
        <v>89670.038136295829</v>
      </c>
      <c r="K276" s="18">
        <v>21505.112559252455</v>
      </c>
      <c r="M276" s="19">
        <v>5848</v>
      </c>
      <c r="N276" s="19">
        <v>1509</v>
      </c>
      <c r="P276" s="8">
        <v>8.7238947368421041E-2</v>
      </c>
      <c r="Q276" s="8">
        <v>4.5572480667087304E-3</v>
      </c>
      <c r="S276" s="18">
        <f t="shared" si="31"/>
        <v>67034.279715723314</v>
      </c>
      <c r="T276" s="18">
        <v>17000.400462468057</v>
      </c>
      <c r="V276" s="28">
        <v>13786.500000000002</v>
      </c>
      <c r="W276" s="28">
        <v>903.41039843473106</v>
      </c>
      <c r="Y276" s="8">
        <v>9.1136666666666685E-2</v>
      </c>
      <c r="Z276" s="8">
        <v>3.8605163730603023E-3</v>
      </c>
      <c r="AB276" s="18">
        <f t="shared" si="32"/>
        <v>151272.81372298012</v>
      </c>
      <c r="AC276" s="18">
        <v>4550.6065762302978</v>
      </c>
      <c r="AE276" s="1">
        <f t="shared" si="28"/>
        <v>57.222442473457612</v>
      </c>
      <c r="AF276" s="1">
        <f t="shared" si="29"/>
        <v>42.777557526542381</v>
      </c>
      <c r="AH276" s="1">
        <f t="shared" si="33"/>
        <v>59.277034603524328</v>
      </c>
      <c r="AI276" s="1">
        <f t="shared" si="34"/>
        <v>44.313500929836955</v>
      </c>
    </row>
    <row r="277" spans="1:35">
      <c r="A277" s="16" t="s">
        <v>277</v>
      </c>
      <c r="B277" s="10" t="s">
        <v>1017</v>
      </c>
      <c r="C277" s="3">
        <v>34600</v>
      </c>
      <c r="D277" s="18">
        <v>192422.1</v>
      </c>
      <c r="E277" s="18">
        <v>37605.716434809336</v>
      </c>
      <c r="G277" s="15">
        <v>2.5030955555555554</v>
      </c>
      <c r="H277" s="8">
        <v>0.10652312702342942</v>
      </c>
      <c r="J277" s="18">
        <f t="shared" si="30"/>
        <v>76873.653334138275</v>
      </c>
      <c r="K277" s="18">
        <v>16664.008868985296</v>
      </c>
      <c r="M277" s="19">
        <v>145397</v>
      </c>
      <c r="N277" s="19">
        <v>38220</v>
      </c>
      <c r="P277" s="8">
        <v>2.4919326315789463</v>
      </c>
      <c r="Q277" s="8">
        <v>0.14767869389854091</v>
      </c>
      <c r="S277" s="18">
        <f t="shared" si="31"/>
        <v>58347.082965831658</v>
      </c>
      <c r="T277" s="18">
        <v>15290.89780929209</v>
      </c>
      <c r="V277" s="28">
        <v>320403.63333333336</v>
      </c>
      <c r="W277" s="28">
        <v>19088.631930619518</v>
      </c>
      <c r="Y277" s="8">
        <v>2.5521566666666669</v>
      </c>
      <c r="Z277" s="8">
        <v>0.13520075172374837</v>
      </c>
      <c r="AB277" s="18">
        <f t="shared" si="32"/>
        <v>125542.30604965474</v>
      </c>
      <c r="AC277" s="18">
        <v>4703.2998512509785</v>
      </c>
      <c r="AE277" s="1">
        <f t="shared" si="28"/>
        <v>56.850491601823485</v>
      </c>
      <c r="AF277" s="1">
        <f t="shared" si="29"/>
        <v>43.149508398176529</v>
      </c>
      <c r="AH277" s="1">
        <f t="shared" si="33"/>
        <v>61.233265305587949</v>
      </c>
      <c r="AI277" s="1">
        <f t="shared" si="34"/>
        <v>46.476032503938633</v>
      </c>
    </row>
    <row r="278" spans="1:35">
      <c r="A278" s="16" t="s">
        <v>278</v>
      </c>
      <c r="B278" s="10" t="s">
        <v>1018</v>
      </c>
      <c r="C278" s="3">
        <v>34700</v>
      </c>
      <c r="D278" s="18">
        <v>41027.711111111108</v>
      </c>
      <c r="E278" s="18">
        <v>8602.3918135590247</v>
      </c>
      <c r="G278" s="15">
        <v>0.49721555555555558</v>
      </c>
      <c r="H278" s="8">
        <v>2.3683558511989906E-2</v>
      </c>
      <c r="J278" s="18">
        <f t="shared" si="30"/>
        <v>82514.938747782086</v>
      </c>
      <c r="K278" s="18">
        <v>18896.335295603014</v>
      </c>
      <c r="M278" s="19">
        <v>29688</v>
      </c>
      <c r="N278" s="19">
        <v>7931</v>
      </c>
      <c r="P278" s="8">
        <v>0.50033684210526319</v>
      </c>
      <c r="Q278" s="8">
        <v>2.8475477374328716E-2</v>
      </c>
      <c r="S278" s="18">
        <f t="shared" si="31"/>
        <v>59336.026255995959</v>
      </c>
      <c r="T278" s="18">
        <v>15322.937268078807</v>
      </c>
      <c r="V278" s="28">
        <v>65185.466666666667</v>
      </c>
      <c r="W278" s="28">
        <v>5380.6939800240134</v>
      </c>
      <c r="Y278" s="8">
        <v>0.5153133333333334</v>
      </c>
      <c r="Z278" s="8">
        <v>2.5528912759196522E-2</v>
      </c>
      <c r="AB278" s="18">
        <f t="shared" si="32"/>
        <v>126496.75925326983</v>
      </c>
      <c r="AC278" s="18">
        <v>6443.2263439483722</v>
      </c>
      <c r="AE278" s="1">
        <f t="shared" si="28"/>
        <v>58.17016383750677</v>
      </c>
      <c r="AF278" s="1">
        <f t="shared" si="29"/>
        <v>41.829836162493223</v>
      </c>
      <c r="AH278" s="1">
        <f t="shared" si="33"/>
        <v>65.230871711560582</v>
      </c>
      <c r="AI278" s="1">
        <f t="shared" si="34"/>
        <v>46.907151302741518</v>
      </c>
    </row>
    <row r="279" spans="1:35">
      <c r="A279" s="16" t="s">
        <v>279</v>
      </c>
      <c r="B279" s="10" t="s">
        <v>1019</v>
      </c>
      <c r="C279" s="3">
        <v>34800</v>
      </c>
      <c r="D279" s="18">
        <v>10944.411111111111</v>
      </c>
      <c r="E279" s="18">
        <v>2460.9630199886501</v>
      </c>
      <c r="G279" s="15">
        <v>0.22250555555555554</v>
      </c>
      <c r="H279" s="8">
        <v>1.0198465410640274E-2</v>
      </c>
      <c r="J279" s="18">
        <f t="shared" si="30"/>
        <v>49187.13640108861</v>
      </c>
      <c r="K279" s="18">
        <v>11707.35880277574</v>
      </c>
      <c r="M279" s="19">
        <v>7507</v>
      </c>
      <c r="N279" s="19">
        <v>2229</v>
      </c>
      <c r="P279" s="8">
        <v>0.22422736842105268</v>
      </c>
      <c r="Q279" s="8">
        <v>1.2907970337958404E-2</v>
      </c>
      <c r="S279" s="18">
        <f t="shared" si="31"/>
        <v>33479.409997371084</v>
      </c>
      <c r="T279" s="18">
        <v>9502.4541765897975</v>
      </c>
      <c r="V279" s="28">
        <v>14842.966666666667</v>
      </c>
      <c r="W279" s="28">
        <v>1977.8331190135</v>
      </c>
      <c r="Y279" s="8">
        <v>0.23068333333333335</v>
      </c>
      <c r="Z279" s="8">
        <v>1.1412662558170493E-2</v>
      </c>
      <c r="AB279" s="18">
        <f t="shared" si="32"/>
        <v>64343.472292464416</v>
      </c>
      <c r="AC279" s="18">
        <v>7203.379010231969</v>
      </c>
      <c r="AE279" s="1">
        <f t="shared" si="28"/>
        <v>59.500654792087815</v>
      </c>
      <c r="AF279" s="1">
        <f t="shared" si="29"/>
        <v>40.499345207912171</v>
      </c>
      <c r="AH279" s="1">
        <f t="shared" si="33"/>
        <v>76.444641000279319</v>
      </c>
      <c r="AI279" s="1">
        <f t="shared" si="34"/>
        <v>52.032333358067817</v>
      </c>
    </row>
    <row r="280" spans="1:35">
      <c r="A280" s="16" t="s">
        <v>280</v>
      </c>
      <c r="B280" s="10" t="s">
        <v>1020</v>
      </c>
      <c r="C280" s="3">
        <v>34900</v>
      </c>
      <c r="D280" s="18">
        <v>30083.300000000003</v>
      </c>
      <c r="E280" s="18">
        <v>6384.70235715118</v>
      </c>
      <c r="G280" s="15">
        <v>0.27471000000000001</v>
      </c>
      <c r="H280" s="8">
        <v>1.3683617082869149E-2</v>
      </c>
      <c r="J280" s="18">
        <f t="shared" si="30"/>
        <v>109509.30071711988</v>
      </c>
      <c r="K280" s="18">
        <v>25676.511040804286</v>
      </c>
      <c r="M280" s="19">
        <v>22181</v>
      </c>
      <c r="N280" s="19">
        <v>5807</v>
      </c>
      <c r="P280" s="8">
        <v>0.27610947368421052</v>
      </c>
      <c r="Q280" s="8">
        <v>1.580301007673475E-2</v>
      </c>
      <c r="S280" s="18">
        <f t="shared" si="31"/>
        <v>80334.078016347441</v>
      </c>
      <c r="T280" s="18">
        <v>20397.949375355762</v>
      </c>
      <c r="V280" s="28">
        <v>50342.5</v>
      </c>
      <c r="W280" s="28">
        <v>3543.971389839372</v>
      </c>
      <c r="Y280" s="8">
        <v>0.28462999999999999</v>
      </c>
      <c r="Z280" s="8">
        <v>1.4347820740446963E-2</v>
      </c>
      <c r="AB280" s="18">
        <f t="shared" si="32"/>
        <v>176869.97154200191</v>
      </c>
      <c r="AC280" s="18">
        <v>6237.2373602745274</v>
      </c>
      <c r="AE280" s="1">
        <f t="shared" si="28"/>
        <v>57.68402429819092</v>
      </c>
      <c r="AF280" s="1">
        <f t="shared" si="29"/>
        <v>42.315975701809094</v>
      </c>
      <c r="AH280" s="1">
        <f t="shared" si="33"/>
        <v>61.915145777650757</v>
      </c>
      <c r="AI280" s="1">
        <f t="shared" si="34"/>
        <v>45.419851270383816</v>
      </c>
    </row>
    <row r="281" spans="1:35">
      <c r="A281" s="16" t="s">
        <v>281</v>
      </c>
      <c r="B281" s="10" t="s">
        <v>1021</v>
      </c>
      <c r="C281" s="3">
        <v>35100</v>
      </c>
      <c r="D281" s="18">
        <v>151301.36666666667</v>
      </c>
      <c r="E281" s="18">
        <v>29413.806404656119</v>
      </c>
      <c r="G281" s="15">
        <v>2.005843333333333</v>
      </c>
      <c r="H281" s="8">
        <v>8.4709147016336403E-2</v>
      </c>
      <c r="J281" s="18">
        <f t="shared" si="30"/>
        <v>75430.301136845199</v>
      </c>
      <c r="K281" s="18">
        <v>16281.471117189731</v>
      </c>
      <c r="M281" s="19">
        <v>115643</v>
      </c>
      <c r="N281" s="19">
        <v>30788</v>
      </c>
      <c r="P281" s="8">
        <v>1.9915589473684212</v>
      </c>
      <c r="Q281" s="8">
        <v>0.12033039820495792</v>
      </c>
      <c r="S281" s="18">
        <f t="shared" si="31"/>
        <v>58066.5714930541</v>
      </c>
      <c r="T281" s="18">
        <v>15538.15984606768</v>
      </c>
      <c r="V281" s="28">
        <v>255101.16666666666</v>
      </c>
      <c r="W281" s="28">
        <v>14489.600127217684</v>
      </c>
      <c r="Y281" s="8">
        <v>2.0368166666666667</v>
      </c>
      <c r="Z281" s="8">
        <v>0.11126304861303535</v>
      </c>
      <c r="AB281" s="18">
        <f t="shared" si="32"/>
        <v>125245.0310533594</v>
      </c>
      <c r="AC281" s="18">
        <v>4666.280482291646</v>
      </c>
      <c r="AE281" s="1">
        <f t="shared" si="28"/>
        <v>56.503421878626895</v>
      </c>
      <c r="AF281" s="1">
        <f t="shared" si="29"/>
        <v>43.496578121373105</v>
      </c>
      <c r="AH281" s="1">
        <f t="shared" si="33"/>
        <v>60.226182629719546</v>
      </c>
      <c r="AI281" s="1">
        <f t="shared" si="34"/>
        <v>46.362375420958145</v>
      </c>
    </row>
    <row r="282" spans="1:35">
      <c r="A282" s="16" t="s">
        <v>282</v>
      </c>
      <c r="B282" s="10" t="s">
        <v>1022</v>
      </c>
      <c r="C282" s="3">
        <v>35200</v>
      </c>
      <c r="D282" s="18">
        <v>66779.555555555562</v>
      </c>
      <c r="E282" s="18">
        <v>13872.248635324377</v>
      </c>
      <c r="G282" s="15">
        <v>0.99070999999999998</v>
      </c>
      <c r="H282" s="8">
        <v>4.6610266099673281E-2</v>
      </c>
      <c r="J282" s="18">
        <f t="shared" si="30"/>
        <v>67405.755019688469</v>
      </c>
      <c r="K282" s="18">
        <v>15728.956231711256</v>
      </c>
      <c r="M282" s="19">
        <v>50784</v>
      </c>
      <c r="N282" s="19">
        <v>13201</v>
      </c>
      <c r="P282" s="8">
        <v>0.98496631578947369</v>
      </c>
      <c r="Q282" s="8">
        <v>6.1542989149457883E-2</v>
      </c>
      <c r="S282" s="18">
        <f t="shared" si="31"/>
        <v>51559.123582104861</v>
      </c>
      <c r="T282" s="18">
        <v>13503.486688314655</v>
      </c>
      <c r="V282" s="28">
        <v>113197.93333333335</v>
      </c>
      <c r="W282" s="28">
        <v>6286.6201407963799</v>
      </c>
      <c r="Y282" s="8">
        <v>1.0085599999999999</v>
      </c>
      <c r="Z282" s="8">
        <v>5.6457883771887901E-2</v>
      </c>
      <c r="AB282" s="18">
        <f t="shared" si="32"/>
        <v>112237.1830464557</v>
      </c>
      <c r="AC282" s="18">
        <v>4122.2226152620678</v>
      </c>
      <c r="AE282" s="1">
        <f t="shared" si="28"/>
        <v>56.660214184148607</v>
      </c>
      <c r="AF282" s="1">
        <f t="shared" si="29"/>
        <v>43.3397858158514</v>
      </c>
      <c r="AH282" s="1">
        <f t="shared" si="33"/>
        <v>60.056527783478664</v>
      </c>
      <c r="AI282" s="1">
        <f t="shared" si="34"/>
        <v>45.937649344570779</v>
      </c>
    </row>
    <row r="283" spans="1:35">
      <c r="A283" s="16" t="s">
        <v>283</v>
      </c>
      <c r="B283" s="10" t="s">
        <v>1023</v>
      </c>
      <c r="C283" s="3">
        <v>35500</v>
      </c>
      <c r="D283" s="18">
        <v>10207.022222222222</v>
      </c>
      <c r="E283" s="18">
        <v>2615.7835770243087</v>
      </c>
      <c r="G283" s="15">
        <v>0.27894888888888891</v>
      </c>
      <c r="H283" s="8">
        <v>1.3640216010403121E-2</v>
      </c>
      <c r="J283" s="18">
        <f t="shared" si="30"/>
        <v>36591.012292176179</v>
      </c>
      <c r="K283" s="18">
        <v>10140.508822737582</v>
      </c>
      <c r="M283" s="19">
        <v>7299</v>
      </c>
      <c r="N283" s="19">
        <v>2099</v>
      </c>
      <c r="P283" s="8">
        <v>0.27837684210526314</v>
      </c>
      <c r="Q283" s="8">
        <v>1.8840667908847131E-2</v>
      </c>
      <c r="S283" s="18">
        <f t="shared" si="31"/>
        <v>26219.85343608437</v>
      </c>
      <c r="T283" s="18">
        <v>7396.156110115312</v>
      </c>
      <c r="V283" s="28">
        <v>14370.633333333333</v>
      </c>
      <c r="W283" s="28">
        <v>1252.7030065688621</v>
      </c>
      <c r="Y283" s="8">
        <v>0.28410666666666667</v>
      </c>
      <c r="Z283" s="8">
        <v>1.5777724381756283E-2</v>
      </c>
      <c r="AB283" s="18">
        <f t="shared" si="32"/>
        <v>50581.823728177209</v>
      </c>
      <c r="AC283" s="18">
        <v>2595.5411534737295</v>
      </c>
      <c r="AE283" s="1">
        <f t="shared" si="28"/>
        <v>58.255863643848414</v>
      </c>
      <c r="AF283" s="1">
        <f t="shared" si="29"/>
        <v>41.744136356151593</v>
      </c>
      <c r="AH283" s="1">
        <f t="shared" si="33"/>
        <v>72.340239230624491</v>
      </c>
      <c r="AI283" s="1">
        <f t="shared" si="34"/>
        <v>51.83651261169986</v>
      </c>
    </row>
    <row r="284" spans="1:35">
      <c r="A284" s="16" t="s">
        <v>284</v>
      </c>
      <c r="B284" s="10" t="s">
        <v>1024</v>
      </c>
      <c r="C284" s="3">
        <v>35600</v>
      </c>
      <c r="D284" s="18">
        <v>28102.533333333333</v>
      </c>
      <c r="E284" s="18">
        <v>5910.4114975683715</v>
      </c>
      <c r="G284" s="15">
        <v>0.32752888888888887</v>
      </c>
      <c r="H284" s="8">
        <v>1.5565719835167533E-2</v>
      </c>
      <c r="J284" s="18">
        <f t="shared" si="30"/>
        <v>85801.693489293568</v>
      </c>
      <c r="K284" s="18">
        <v>20319.812650828077</v>
      </c>
      <c r="M284" s="19">
        <v>21511</v>
      </c>
      <c r="N284" s="19">
        <v>5336</v>
      </c>
      <c r="P284" s="8">
        <v>0.32563473684210525</v>
      </c>
      <c r="Q284" s="8">
        <v>2.0384203952085882E-2</v>
      </c>
      <c r="S284" s="18">
        <f t="shared" si="31"/>
        <v>66058.677303921417</v>
      </c>
      <c r="T284" s="18">
        <v>16660.527825580946</v>
      </c>
      <c r="V284" s="28">
        <v>48519.033333333333</v>
      </c>
      <c r="W284" s="28">
        <v>2608.3116114963445</v>
      </c>
      <c r="Y284" s="8">
        <v>0.33461000000000002</v>
      </c>
      <c r="Z284" s="8">
        <v>1.9851435212598603E-2</v>
      </c>
      <c r="AB284" s="18">
        <f t="shared" si="32"/>
        <v>145001.74332307262</v>
      </c>
      <c r="AC284" s="18">
        <v>6186.4595991180995</v>
      </c>
      <c r="AE284" s="1">
        <f t="shared" si="28"/>
        <v>56.500384557948891</v>
      </c>
      <c r="AF284" s="1">
        <f t="shared" si="29"/>
        <v>43.499615442051102</v>
      </c>
      <c r="AH284" s="1">
        <f t="shared" si="33"/>
        <v>59.172870286202162</v>
      </c>
      <c r="AI284" s="1">
        <f t="shared" si="34"/>
        <v>45.557160755466711</v>
      </c>
    </row>
    <row r="285" spans="1:35">
      <c r="A285" s="16" t="s">
        <v>285</v>
      </c>
      <c r="B285" s="10" t="s">
        <v>1025</v>
      </c>
      <c r="C285" s="3">
        <v>35700</v>
      </c>
      <c r="D285" s="18">
        <v>28470</v>
      </c>
      <c r="E285" s="18">
        <v>5629.4721198559473</v>
      </c>
      <c r="G285" s="15">
        <v>0.38423222222222225</v>
      </c>
      <c r="H285" s="8">
        <v>1.789516153981147E-2</v>
      </c>
      <c r="J285" s="18">
        <f t="shared" si="30"/>
        <v>74095.815898371642</v>
      </c>
      <c r="K285" s="18">
        <v>16518.547306375011</v>
      </c>
      <c r="M285" s="19">
        <v>21975</v>
      </c>
      <c r="N285" s="19">
        <v>6004</v>
      </c>
      <c r="P285" s="8">
        <v>0.38095473684210529</v>
      </c>
      <c r="Q285" s="8">
        <v>2.289401167904467E-2</v>
      </c>
      <c r="S285" s="18">
        <f t="shared" si="31"/>
        <v>57684.018269887012</v>
      </c>
      <c r="T285" s="18">
        <v>15968.689176217955</v>
      </c>
      <c r="V285" s="28">
        <v>50308.26666666667</v>
      </c>
      <c r="W285" s="28">
        <v>2876.0140268549917</v>
      </c>
      <c r="Y285" s="8">
        <v>0.38984333333333332</v>
      </c>
      <c r="Z285" s="8">
        <v>2.1266391952248664E-2</v>
      </c>
      <c r="AB285" s="18">
        <f t="shared" si="32"/>
        <v>129047.39510743633</v>
      </c>
      <c r="AC285" s="18">
        <v>5818.7520622027914</v>
      </c>
      <c r="AE285" s="1">
        <f t="shared" si="28"/>
        <v>56.226976127291891</v>
      </c>
      <c r="AF285" s="1">
        <f t="shared" si="29"/>
        <v>43.773023872708109</v>
      </c>
      <c r="AH285" s="1">
        <f t="shared" si="33"/>
        <v>57.417521552205187</v>
      </c>
      <c r="AI285" s="1">
        <f t="shared" si="34"/>
        <v>44.699870324281335</v>
      </c>
    </row>
    <row r="286" spans="1:35">
      <c r="A286" s="16" t="s">
        <v>286</v>
      </c>
      <c r="B286" s="10" t="s">
        <v>1026</v>
      </c>
      <c r="C286" s="3">
        <v>35800</v>
      </c>
      <c r="D286" s="18">
        <v>84521.811111111107</v>
      </c>
      <c r="E286" s="18">
        <v>15786.612181580802</v>
      </c>
      <c r="G286" s="15">
        <v>1.0151333333333334</v>
      </c>
      <c r="H286" s="8">
        <v>3.8935042132792821E-2</v>
      </c>
      <c r="J286" s="18">
        <f t="shared" si="30"/>
        <v>83261.782798099855</v>
      </c>
      <c r="K286" s="18">
        <v>16977.806889869302</v>
      </c>
      <c r="M286" s="19">
        <v>64859</v>
      </c>
      <c r="N286" s="19">
        <v>17763</v>
      </c>
      <c r="P286" s="8">
        <v>1.0065926315789475</v>
      </c>
      <c r="Q286" s="8">
        <v>5.9908675020317874E-2</v>
      </c>
      <c r="S286" s="18">
        <f t="shared" si="31"/>
        <v>64434.208998988761</v>
      </c>
      <c r="T286" s="18">
        <v>17659.241450235331</v>
      </c>
      <c r="V286" s="28">
        <v>141903.23333333334</v>
      </c>
      <c r="W286" s="28">
        <v>8515.6249165088666</v>
      </c>
      <c r="Y286" s="8">
        <v>1.0282566666666666</v>
      </c>
      <c r="Z286" s="8">
        <v>5.5199329585300848E-2</v>
      </c>
      <c r="AB286" s="18">
        <f t="shared" si="32"/>
        <v>138003.70854229003</v>
      </c>
      <c r="AC286" s="18">
        <v>5596.1043075056668</v>
      </c>
      <c r="AE286" s="1">
        <f t="shared" si="28"/>
        <v>56.373759223262219</v>
      </c>
      <c r="AF286" s="1">
        <f t="shared" si="29"/>
        <v>43.626240776737781</v>
      </c>
      <c r="AH286" s="1">
        <f t="shared" si="33"/>
        <v>60.333003857345624</v>
      </c>
      <c r="AI286" s="1">
        <f t="shared" si="34"/>
        <v>46.690201067490491</v>
      </c>
    </row>
    <row r="287" spans="1:35">
      <c r="A287" s="16" t="s">
        <v>287</v>
      </c>
      <c r="B287" s="10" t="s">
        <v>1027</v>
      </c>
      <c r="C287" s="3">
        <v>36100</v>
      </c>
      <c r="D287" s="18">
        <v>12229.822222222223</v>
      </c>
      <c r="E287" s="18">
        <v>2635.7093447619231</v>
      </c>
      <c r="G287" s="15">
        <v>0.22282666666666662</v>
      </c>
      <c r="H287" s="8">
        <v>8.9367397661036761E-3</v>
      </c>
      <c r="J287" s="18">
        <f t="shared" si="30"/>
        <v>54884.913036540624</v>
      </c>
      <c r="K287" s="18">
        <v>12476.13498895989</v>
      </c>
      <c r="M287" s="19">
        <v>8682</v>
      </c>
      <c r="N287" s="19">
        <v>2718</v>
      </c>
      <c r="P287" s="8">
        <v>0.22086736842105265</v>
      </c>
      <c r="Q287" s="8">
        <v>1.3610104433473628E-2</v>
      </c>
      <c r="S287" s="18">
        <f t="shared" si="31"/>
        <v>39308.658685374408</v>
      </c>
      <c r="T287" s="18">
        <v>11987.816311155559</v>
      </c>
      <c r="V287" s="28">
        <v>16993.166666666664</v>
      </c>
      <c r="W287" s="28">
        <v>2278.0204824950088</v>
      </c>
      <c r="Y287" s="8">
        <v>0.22680666666666668</v>
      </c>
      <c r="Z287" s="8">
        <v>1.4068567328149184E-2</v>
      </c>
      <c r="AB287" s="18">
        <f t="shared" si="32"/>
        <v>74923.576614443999</v>
      </c>
      <c r="AC287" s="18">
        <v>7409.1428789760375</v>
      </c>
      <c r="AE287" s="1">
        <f t="shared" si="28"/>
        <v>58.268215158647727</v>
      </c>
      <c r="AF287" s="1">
        <f t="shared" si="29"/>
        <v>41.731784841352258</v>
      </c>
      <c r="AH287" s="1">
        <f t="shared" si="33"/>
        <v>73.254528836734337</v>
      </c>
      <c r="AI287" s="1">
        <f t="shared" si="34"/>
        <v>52.46500562520712</v>
      </c>
    </row>
    <row r="288" spans="1:35">
      <c r="A288" s="16" t="s">
        <v>288</v>
      </c>
      <c r="B288" s="10" t="s">
        <v>1028</v>
      </c>
      <c r="C288" s="3">
        <v>36200</v>
      </c>
      <c r="D288" s="18">
        <v>23721.244444444448</v>
      </c>
      <c r="E288" s="18">
        <v>4500.5094114571393</v>
      </c>
      <c r="G288" s="15">
        <v>0.24995111111111112</v>
      </c>
      <c r="H288" s="8">
        <v>9.7946329174159463E-3</v>
      </c>
      <c r="J288" s="18">
        <f t="shared" si="30"/>
        <v>94903.536691619709</v>
      </c>
      <c r="K288" s="18">
        <v>19955.470895522569</v>
      </c>
      <c r="M288" s="19">
        <v>18182</v>
      </c>
      <c r="N288" s="19">
        <v>4956</v>
      </c>
      <c r="P288" s="8">
        <v>0.24788315789473681</v>
      </c>
      <c r="Q288" s="8">
        <v>1.4958676802976474E-2</v>
      </c>
      <c r="S288" s="18">
        <f t="shared" si="31"/>
        <v>73349.073629766164</v>
      </c>
      <c r="T288" s="18">
        <v>20163.244303273979</v>
      </c>
      <c r="V288" s="28">
        <v>39725.4</v>
      </c>
      <c r="W288" s="28">
        <v>2355.4605256722093</v>
      </c>
      <c r="Y288" s="8">
        <v>0.25236333333333333</v>
      </c>
      <c r="Z288" s="8">
        <v>1.335690632843799E-2</v>
      </c>
      <c r="AB288" s="18">
        <f t="shared" si="32"/>
        <v>157413.51754745143</v>
      </c>
      <c r="AC288" s="18">
        <v>6105.8155476461807</v>
      </c>
      <c r="AE288" s="1">
        <f t="shared" si="28"/>
        <v>56.405387417372467</v>
      </c>
      <c r="AF288" s="1">
        <f t="shared" si="29"/>
        <v>43.594612582627541</v>
      </c>
      <c r="AH288" s="1">
        <f t="shared" si="33"/>
        <v>60.289318331897114</v>
      </c>
      <c r="AI288" s="1">
        <f t="shared" si="34"/>
        <v>46.596426261585506</v>
      </c>
    </row>
    <row r="289" spans="1:35">
      <c r="A289" s="16" t="s">
        <v>289</v>
      </c>
      <c r="B289" s="10" t="s">
        <v>1029</v>
      </c>
      <c r="C289" s="3">
        <v>36300</v>
      </c>
      <c r="D289" s="18">
        <v>48570.744444444455</v>
      </c>
      <c r="E289" s="18">
        <v>9021.6081831815682</v>
      </c>
      <c r="G289" s="15">
        <v>0.54235555555555548</v>
      </c>
      <c r="H289" s="8">
        <v>2.0648123749607009E-2</v>
      </c>
      <c r="J289" s="18">
        <f t="shared" si="30"/>
        <v>89555.170859624719</v>
      </c>
      <c r="K289" s="18">
        <v>18088.030502734666</v>
      </c>
      <c r="M289" s="19">
        <v>37995</v>
      </c>
      <c r="N289" s="19">
        <v>10339</v>
      </c>
      <c r="P289" s="8">
        <v>0.53784210526315779</v>
      </c>
      <c r="Q289" s="8">
        <v>3.1720301872415924E-2</v>
      </c>
      <c r="S289" s="18">
        <f t="shared" si="31"/>
        <v>70643.409335551434</v>
      </c>
      <c r="T289" s="18">
        <v>19356.985368222471</v>
      </c>
      <c r="V289" s="28">
        <v>85184.666666666672</v>
      </c>
      <c r="W289" s="28">
        <v>4264.9405466743228</v>
      </c>
      <c r="Y289" s="8">
        <v>0.54908666666666661</v>
      </c>
      <c r="Z289" s="8">
        <v>2.8045707455271379E-2</v>
      </c>
      <c r="AB289" s="18">
        <f t="shared" si="32"/>
        <v>155138.83661352794</v>
      </c>
      <c r="AC289" s="18">
        <v>6078.8529627226135</v>
      </c>
      <c r="AE289" s="1">
        <f t="shared" si="28"/>
        <v>55.902599605137681</v>
      </c>
      <c r="AF289" s="1">
        <f t="shared" si="29"/>
        <v>44.097400394862319</v>
      </c>
      <c r="AH289" s="1">
        <f t="shared" si="33"/>
        <v>57.725823407274156</v>
      </c>
      <c r="AI289" s="1">
        <f t="shared" si="34"/>
        <v>45.535605962763427</v>
      </c>
    </row>
    <row r="290" spans="1:35">
      <c r="A290" s="16" t="s">
        <v>290</v>
      </c>
      <c r="B290" s="10" t="s">
        <v>1030</v>
      </c>
      <c r="C290" s="3">
        <v>36400</v>
      </c>
      <c r="D290" s="18">
        <v>28745.45555555556</v>
      </c>
      <c r="E290" s="18">
        <v>5892.6074946617309</v>
      </c>
      <c r="G290" s="15">
        <v>0.58765666666666683</v>
      </c>
      <c r="H290" s="8">
        <v>3.2854946265633234E-2</v>
      </c>
      <c r="J290" s="18">
        <f t="shared" si="30"/>
        <v>48915.390883943946</v>
      </c>
      <c r="K290" s="18">
        <v>11349.898423416613</v>
      </c>
      <c r="M290" s="19">
        <v>21806</v>
      </c>
      <c r="N290" s="19">
        <v>5782</v>
      </c>
      <c r="P290" s="8">
        <v>0.58591894736842109</v>
      </c>
      <c r="Q290" s="8">
        <v>4.005397107441918E-2</v>
      </c>
      <c r="S290" s="18">
        <f t="shared" si="31"/>
        <v>37216.751733219789</v>
      </c>
      <c r="T290" s="18">
        <v>9677.873176851328</v>
      </c>
      <c r="V290" s="28">
        <v>49906.566666666673</v>
      </c>
      <c r="W290" s="28">
        <v>3466.1631292636339</v>
      </c>
      <c r="Y290" s="8">
        <v>0.60009999999999997</v>
      </c>
      <c r="Z290" s="8">
        <v>3.660606288581169E-2</v>
      </c>
      <c r="AB290" s="18">
        <f t="shared" si="32"/>
        <v>83163.750486030127</v>
      </c>
      <c r="AC290" s="18">
        <v>3165.3098361048242</v>
      </c>
      <c r="AE290" s="1">
        <f t="shared" si="28"/>
        <v>56.791099579817569</v>
      </c>
      <c r="AF290" s="1">
        <f t="shared" si="29"/>
        <v>43.208900420182424</v>
      </c>
      <c r="AH290" s="1">
        <f t="shared" si="33"/>
        <v>58.818163680774319</v>
      </c>
      <c r="AI290" s="1">
        <f t="shared" si="34"/>
        <v>44.751170450725972</v>
      </c>
    </row>
    <row r="291" spans="1:35">
      <c r="A291" s="16" t="s">
        <v>291</v>
      </c>
      <c r="B291" s="10" t="s">
        <v>1031</v>
      </c>
      <c r="C291" s="3">
        <v>36600</v>
      </c>
      <c r="D291" s="18">
        <v>6221.8</v>
      </c>
      <c r="E291" s="18">
        <v>1503.0918299996708</v>
      </c>
      <c r="G291" s="15">
        <v>0.22928000000000001</v>
      </c>
      <c r="H291" s="8">
        <v>1.2544263277549251E-2</v>
      </c>
      <c r="J291" s="18">
        <f t="shared" si="30"/>
        <v>27136.252616887647</v>
      </c>
      <c r="K291" s="18">
        <v>7142.8430526630009</v>
      </c>
      <c r="M291" s="19">
        <v>4477</v>
      </c>
      <c r="N291" s="19">
        <v>1413</v>
      </c>
      <c r="P291" s="8">
        <v>0.22890315789473686</v>
      </c>
      <c r="Q291" s="8">
        <v>1.484680476385092E-2</v>
      </c>
      <c r="S291" s="18">
        <f t="shared" si="31"/>
        <v>19558.489455435072</v>
      </c>
      <c r="T291" s="18">
        <v>5861.6704926837219</v>
      </c>
      <c r="V291" s="28">
        <v>8951.8000000000011</v>
      </c>
      <c r="W291" s="28">
        <v>1310.0470953366553</v>
      </c>
      <c r="Y291" s="8">
        <v>0.23423333333333332</v>
      </c>
      <c r="Z291" s="8">
        <v>1.398730662660495E-2</v>
      </c>
      <c r="AB291" s="18">
        <f t="shared" si="32"/>
        <v>38217.446990180739</v>
      </c>
      <c r="AC291" s="18">
        <v>3684.4815950094844</v>
      </c>
      <c r="AE291" s="1">
        <f t="shared" si="28"/>
        <v>58.114150357352678</v>
      </c>
      <c r="AF291" s="1">
        <f t="shared" si="29"/>
        <v>41.885849642647315</v>
      </c>
      <c r="AH291" s="1">
        <f t="shared" si="33"/>
        <v>71.004880634386183</v>
      </c>
      <c r="AI291" s="1">
        <f t="shared" si="34"/>
        <v>51.176860297497797</v>
      </c>
    </row>
    <row r="292" spans="1:35">
      <c r="A292" s="16" t="s">
        <v>292</v>
      </c>
      <c r="B292" s="10" t="s">
        <v>1032</v>
      </c>
      <c r="C292" s="3">
        <v>36700</v>
      </c>
      <c r="D292" s="18">
        <v>11453.433333333334</v>
      </c>
      <c r="E292" s="18">
        <v>2459.8085877228941</v>
      </c>
      <c r="G292" s="15">
        <v>0.16503111111111105</v>
      </c>
      <c r="H292" s="8">
        <v>9.3658182575782935E-3</v>
      </c>
      <c r="J292" s="18">
        <f t="shared" si="30"/>
        <v>69401.661639556216</v>
      </c>
      <c r="K292" s="18">
        <v>16989.791212835735</v>
      </c>
      <c r="M292" s="19">
        <v>8779</v>
      </c>
      <c r="N292" s="19">
        <v>2307</v>
      </c>
      <c r="P292" s="8">
        <v>0.16462631578947368</v>
      </c>
      <c r="Q292" s="8">
        <v>1.1448823428402448E-2</v>
      </c>
      <c r="S292" s="18">
        <f t="shared" si="31"/>
        <v>53326.832699255094</v>
      </c>
      <c r="T292" s="18">
        <v>13894.171002995326</v>
      </c>
      <c r="V292" s="28">
        <v>21173.966666666671</v>
      </c>
      <c r="W292" s="28">
        <v>1417.9556349430211</v>
      </c>
      <c r="Y292" s="8">
        <v>0.16848333333333335</v>
      </c>
      <c r="Z292" s="8">
        <v>1.1255906301434221E-2</v>
      </c>
      <c r="AB292" s="18">
        <f t="shared" si="32"/>
        <v>125673.95390246317</v>
      </c>
      <c r="AC292" s="18">
        <v>3666.2486179617194</v>
      </c>
      <c r="AE292" s="1">
        <f t="shared" si="28"/>
        <v>56.548939195784484</v>
      </c>
      <c r="AF292" s="1">
        <f t="shared" si="29"/>
        <v>43.451060804215508</v>
      </c>
      <c r="AH292" s="1">
        <f t="shared" si="33"/>
        <v>55.223584111485465</v>
      </c>
      <c r="AI292" s="1">
        <f t="shared" si="34"/>
        <v>42.43268477145439</v>
      </c>
    </row>
    <row r="293" spans="1:35">
      <c r="A293" s="16" t="s">
        <v>293</v>
      </c>
      <c r="B293" s="10" t="s">
        <v>1033</v>
      </c>
      <c r="C293" s="3">
        <v>36800</v>
      </c>
      <c r="D293" s="18">
        <v>11070.222222222224</v>
      </c>
      <c r="E293" s="18">
        <v>2141.8166570503299</v>
      </c>
      <c r="G293" s="15">
        <v>0.19334555555555555</v>
      </c>
      <c r="H293" s="8">
        <v>1.1223690921817863E-2</v>
      </c>
      <c r="J293" s="18">
        <f t="shared" si="30"/>
        <v>57256.150473245958</v>
      </c>
      <c r="K293" s="18">
        <v>12551.379103803201</v>
      </c>
      <c r="M293" s="19">
        <v>8550</v>
      </c>
      <c r="N293" s="19">
        <v>2218</v>
      </c>
      <c r="P293" s="8">
        <v>0.19238947368421055</v>
      </c>
      <c r="Q293" s="8">
        <v>1.4044722802408429E-2</v>
      </c>
      <c r="S293" s="18">
        <f t="shared" si="31"/>
        <v>44441.100837117679</v>
      </c>
      <c r="T293" s="18">
        <v>11531.28029835262</v>
      </c>
      <c r="V293" s="28">
        <v>19780.8</v>
      </c>
      <c r="W293" s="28">
        <v>1135.9994788731199</v>
      </c>
      <c r="Y293" s="8">
        <v>0.19738333333333333</v>
      </c>
      <c r="Z293" s="8">
        <v>1.1589853608508891E-2</v>
      </c>
      <c r="AB293" s="18">
        <f t="shared" si="32"/>
        <v>100215.14818880351</v>
      </c>
      <c r="AC293" s="18">
        <v>6751.2538934229451</v>
      </c>
      <c r="AE293" s="1">
        <f t="shared" si="28"/>
        <v>56.300588005578831</v>
      </c>
      <c r="AF293" s="1">
        <f t="shared" si="29"/>
        <v>43.699411994421162</v>
      </c>
      <c r="AH293" s="1">
        <f t="shared" si="33"/>
        <v>57.133229365062078</v>
      </c>
      <c r="AI293" s="1">
        <f t="shared" si="34"/>
        <v>44.345691884216407</v>
      </c>
    </row>
    <row r="294" spans="1:35">
      <c r="A294" s="16" t="s">
        <v>294</v>
      </c>
      <c r="B294" s="10" t="s">
        <v>1034</v>
      </c>
      <c r="C294" s="3">
        <v>36900</v>
      </c>
      <c r="D294" s="18">
        <v>53336.255555555552</v>
      </c>
      <c r="E294" s="18">
        <v>11723.006327490362</v>
      </c>
      <c r="G294" s="15">
        <v>1.127728888888889</v>
      </c>
      <c r="H294" s="8">
        <v>6.1712164582976153E-2</v>
      </c>
      <c r="J294" s="18">
        <f t="shared" si="30"/>
        <v>47295.281765909058</v>
      </c>
      <c r="K294" s="18">
        <v>11656.17723689119</v>
      </c>
      <c r="M294" s="19">
        <v>41554</v>
      </c>
      <c r="N294" s="19">
        <v>12080</v>
      </c>
      <c r="P294" s="8">
        <v>1.1207842105263157</v>
      </c>
      <c r="Q294" s="8">
        <v>7.2286663155629469E-2</v>
      </c>
      <c r="S294" s="18">
        <f t="shared" si="31"/>
        <v>37075.825667178528</v>
      </c>
      <c r="T294" s="18">
        <v>10792.870789307044</v>
      </c>
      <c r="V294" s="28">
        <v>93901.166666666672</v>
      </c>
      <c r="W294" s="28">
        <v>5505.5009311293934</v>
      </c>
      <c r="Y294" s="8">
        <v>1.1435566666666666</v>
      </c>
      <c r="Z294" s="8">
        <v>5.9993380190373258E-2</v>
      </c>
      <c r="AB294" s="18">
        <f t="shared" si="32"/>
        <v>82113.260675028505</v>
      </c>
      <c r="AC294" s="18">
        <v>1728.3231748984092</v>
      </c>
      <c r="AE294" s="1">
        <f t="shared" si="28"/>
        <v>56.056253384391866</v>
      </c>
      <c r="AF294" s="1">
        <f t="shared" si="29"/>
        <v>43.943746615608134</v>
      </c>
      <c r="AH294" s="1">
        <f t="shared" si="33"/>
        <v>57.597617458019236</v>
      </c>
      <c r="AI294" s="1">
        <f t="shared" si="34"/>
        <v>45.152056272506144</v>
      </c>
    </row>
    <row r="295" spans="1:35">
      <c r="A295" s="16" t="s">
        <v>295</v>
      </c>
      <c r="B295" s="10" t="s">
        <v>1035</v>
      </c>
      <c r="C295" s="3">
        <v>37100</v>
      </c>
      <c r="D295" s="18">
        <v>9789.288888888892</v>
      </c>
      <c r="E295" s="18">
        <v>2609.3435002356796</v>
      </c>
      <c r="G295" s="15">
        <v>0.39325333333333329</v>
      </c>
      <c r="H295" s="8">
        <v>2.0918097990243089E-2</v>
      </c>
      <c r="J295" s="18">
        <f t="shared" si="30"/>
        <v>24893.085599330949</v>
      </c>
      <c r="K295" s="18">
        <v>6930.0501790573826</v>
      </c>
      <c r="M295" s="19">
        <v>7449</v>
      </c>
      <c r="N295" s="19">
        <v>2365</v>
      </c>
      <c r="P295" s="8">
        <v>0.39406105263157892</v>
      </c>
      <c r="Q295" s="8">
        <v>2.6410181936925778E-2</v>
      </c>
      <c r="S295" s="18">
        <f t="shared" si="31"/>
        <v>18903.162213709871</v>
      </c>
      <c r="T295" s="18">
        <v>6058.3637857968442</v>
      </c>
      <c r="V295" s="28">
        <v>15257.233333333335</v>
      </c>
      <c r="W295" s="28">
        <v>2269.7505111061514</v>
      </c>
      <c r="Y295" s="8">
        <v>0.40236333333333335</v>
      </c>
      <c r="Z295" s="8">
        <v>2.1730161220448099E-2</v>
      </c>
      <c r="AB295" s="18">
        <f t="shared" si="32"/>
        <v>37919.044975933859</v>
      </c>
      <c r="AC295" s="18">
        <v>4736.5830774800415</v>
      </c>
      <c r="AE295" s="1">
        <f t="shared" si="28"/>
        <v>56.838397904760129</v>
      </c>
      <c r="AF295" s="1">
        <f t="shared" si="29"/>
        <v>43.161602095239864</v>
      </c>
      <c r="AH295" s="1">
        <f t="shared" si="33"/>
        <v>65.647976142674167</v>
      </c>
      <c r="AI295" s="1">
        <f t="shared" si="34"/>
        <v>49.851366841404285</v>
      </c>
    </row>
    <row r="296" spans="1:35">
      <c r="A296" s="16" t="s">
        <v>296</v>
      </c>
      <c r="B296" s="10" t="s">
        <v>1036</v>
      </c>
      <c r="C296" s="3">
        <v>37400</v>
      </c>
      <c r="D296" s="18">
        <v>2608488.5666666664</v>
      </c>
      <c r="E296" s="18">
        <v>504208.22720958159</v>
      </c>
      <c r="G296" s="15">
        <v>37.593989999999991</v>
      </c>
      <c r="H296" s="8">
        <v>1.6641229334573888</v>
      </c>
      <c r="J296" s="18">
        <f t="shared" si="30"/>
        <v>69385.786575637947</v>
      </c>
      <c r="K296" s="18">
        <v>14779.149873875967</v>
      </c>
      <c r="M296" s="19">
        <v>1984201</v>
      </c>
      <c r="N296" s="19">
        <v>511099</v>
      </c>
      <c r="P296" s="8">
        <v>37.180838947368422</v>
      </c>
      <c r="Q296" s="8">
        <v>2.0226859838066118</v>
      </c>
      <c r="S296" s="18">
        <f t="shared" si="31"/>
        <v>53366.224544011733</v>
      </c>
      <c r="T296" s="18">
        <v>13518.451871631019</v>
      </c>
      <c r="V296" s="28">
        <v>4268261.833333333</v>
      </c>
      <c r="W296" s="28">
        <v>119315.44330477377</v>
      </c>
      <c r="Y296" s="8">
        <v>36.978333333333332</v>
      </c>
      <c r="Z296" s="8">
        <v>0.96049471916646523</v>
      </c>
      <c r="AB296" s="18">
        <f t="shared" si="32"/>
        <v>115426.01974128994</v>
      </c>
      <c r="AC296" s="18">
        <v>3264.8283291333842</v>
      </c>
      <c r="AE296" s="1">
        <f t="shared" si="28"/>
        <v>56.52517294238524</v>
      </c>
      <c r="AF296" s="1">
        <f t="shared" si="29"/>
        <v>43.474827057614753</v>
      </c>
      <c r="AH296" s="1">
        <f t="shared" si="33"/>
        <v>60.112777631209802</v>
      </c>
      <c r="AI296" s="1">
        <f t="shared" si="34"/>
        <v>46.234137383948692</v>
      </c>
    </row>
    <row r="297" spans="1:35">
      <c r="A297" s="16" t="s">
        <v>297</v>
      </c>
      <c r="B297" s="10" t="s">
        <v>1037</v>
      </c>
      <c r="C297" s="3">
        <v>37500</v>
      </c>
      <c r="D297" s="18">
        <v>1337834.7666666666</v>
      </c>
      <c r="E297" s="18">
        <v>241899.86603117044</v>
      </c>
      <c r="G297" s="15">
        <v>19.387771111111107</v>
      </c>
      <c r="H297" s="8">
        <v>0.95104764324827828</v>
      </c>
      <c r="J297" s="18">
        <f t="shared" si="30"/>
        <v>69004.052038759386</v>
      </c>
      <c r="K297" s="18">
        <v>13735.05606190805</v>
      </c>
      <c r="M297" s="19">
        <v>1042218</v>
      </c>
      <c r="N297" s="19">
        <v>258577</v>
      </c>
      <c r="P297" s="8">
        <v>19.125172631578952</v>
      </c>
      <c r="Q297" s="8">
        <v>1.0499751614461177</v>
      </c>
      <c r="S297" s="18">
        <f t="shared" si="31"/>
        <v>54494.566928986496</v>
      </c>
      <c r="T297" s="18">
        <v>13442.755730614828</v>
      </c>
      <c r="V297" s="28">
        <v>2175451.6333333338</v>
      </c>
      <c r="W297" s="28">
        <v>60437.547690212137</v>
      </c>
      <c r="Y297" s="8">
        <v>18.887576666666664</v>
      </c>
      <c r="Z297" s="8">
        <v>0.59924338726986892</v>
      </c>
      <c r="AB297" s="18">
        <f t="shared" si="32"/>
        <v>115178.9703743537</v>
      </c>
      <c r="AC297" s="18">
        <v>2232.1291078300142</v>
      </c>
      <c r="AE297" s="1">
        <f t="shared" si="28"/>
        <v>55.874351159166537</v>
      </c>
      <c r="AF297" s="1">
        <f t="shared" si="29"/>
        <v>44.125648840833456</v>
      </c>
      <c r="AH297" s="1">
        <f t="shared" si="33"/>
        <v>59.910287281161665</v>
      </c>
      <c r="AI297" s="1">
        <f t="shared" si="34"/>
        <v>47.312948493868909</v>
      </c>
    </row>
    <row r="298" spans="1:35">
      <c r="A298" s="16" t="s">
        <v>298</v>
      </c>
      <c r="B298" s="10" t="s">
        <v>1038</v>
      </c>
      <c r="C298" s="3">
        <v>37600</v>
      </c>
      <c r="D298" s="18">
        <v>781558.84444444429</v>
      </c>
      <c r="E298" s="18">
        <v>154353.77935444462</v>
      </c>
      <c r="G298" s="15">
        <v>13.479318888888889</v>
      </c>
      <c r="H298" s="8">
        <v>0.66630553844568829</v>
      </c>
      <c r="J298" s="18">
        <f t="shared" si="30"/>
        <v>57982.072453875211</v>
      </c>
      <c r="K298" s="18">
        <v>12634.278779004946</v>
      </c>
      <c r="M298" s="19">
        <v>604965</v>
      </c>
      <c r="N298" s="19">
        <v>158814</v>
      </c>
      <c r="P298" s="8">
        <v>13.287083157894735</v>
      </c>
      <c r="Q298" s="8">
        <v>0.6947698249784493</v>
      </c>
      <c r="S298" s="18">
        <f t="shared" si="31"/>
        <v>45530.308857933975</v>
      </c>
      <c r="T298" s="18">
        <v>11829.415485837133</v>
      </c>
      <c r="V298" s="28">
        <v>1301640.1666666667</v>
      </c>
      <c r="W298" s="28">
        <v>49158.413420844539</v>
      </c>
      <c r="Y298" s="8">
        <v>13.087910000000001</v>
      </c>
      <c r="Z298" s="8">
        <v>0.40610003156857832</v>
      </c>
      <c r="AB298" s="18">
        <f t="shared" si="32"/>
        <v>99453.630615328701</v>
      </c>
      <c r="AC298" s="18">
        <v>2118.1176008376938</v>
      </c>
      <c r="AE298" s="1">
        <f t="shared" si="28"/>
        <v>56.01462522557226</v>
      </c>
      <c r="AF298" s="1">
        <f t="shared" si="29"/>
        <v>43.98537477442774</v>
      </c>
      <c r="AH298" s="1">
        <f t="shared" si="33"/>
        <v>58.300609133256195</v>
      </c>
      <c r="AI298" s="1">
        <f t="shared" si="34"/>
        <v>45.780439161681471</v>
      </c>
    </row>
    <row r="299" spans="1:35">
      <c r="A299" s="16" t="s">
        <v>299</v>
      </c>
      <c r="B299" s="10" t="s">
        <v>1039</v>
      </c>
      <c r="C299" s="3">
        <v>37700</v>
      </c>
      <c r="D299" s="18">
        <v>399003.22222222225</v>
      </c>
      <c r="E299" s="18">
        <v>79656.44710095771</v>
      </c>
      <c r="G299" s="15">
        <v>7.628552222222222</v>
      </c>
      <c r="H299" s="8">
        <v>0.38448317182719538</v>
      </c>
      <c r="J299" s="18">
        <f t="shared" si="30"/>
        <v>52303.924860068837</v>
      </c>
      <c r="K299" s="18">
        <v>11526.899583612036</v>
      </c>
      <c r="M299" s="19">
        <v>312845</v>
      </c>
      <c r="N299" s="19">
        <v>78348</v>
      </c>
      <c r="P299" s="8">
        <v>7.5567063157894747</v>
      </c>
      <c r="Q299" s="8">
        <v>0.37312289486040101</v>
      </c>
      <c r="S299" s="18">
        <f t="shared" si="31"/>
        <v>41399.650446428132</v>
      </c>
      <c r="T299" s="18">
        <v>10354.345249961118</v>
      </c>
      <c r="V299" s="28">
        <v>654699.5</v>
      </c>
      <c r="W299" s="28">
        <v>24548.673316739543</v>
      </c>
      <c r="Y299" s="8">
        <v>7.4418199999999999</v>
      </c>
      <c r="Z299" s="8">
        <v>0.22258231771639031</v>
      </c>
      <c r="AB299" s="18">
        <f t="shared" si="32"/>
        <v>87975.723680497511</v>
      </c>
      <c r="AC299" s="18">
        <v>1700.4348202566969</v>
      </c>
      <c r="AE299" s="1">
        <f t="shared" si="28"/>
        <v>55.818494319973219</v>
      </c>
      <c r="AF299" s="1">
        <f t="shared" si="29"/>
        <v>44.181505680026781</v>
      </c>
      <c r="AH299" s="1">
        <f t="shared" si="33"/>
        <v>59.452679298236447</v>
      </c>
      <c r="AI299" s="1">
        <f t="shared" si="34"/>
        <v>47.058039098126365</v>
      </c>
    </row>
    <row r="300" spans="1:35">
      <c r="A300" s="16" t="s">
        <v>300</v>
      </c>
      <c r="B300" s="10" t="s">
        <v>1040</v>
      </c>
      <c r="C300" s="3">
        <v>37800</v>
      </c>
      <c r="D300" s="18">
        <v>53189.211111111108</v>
      </c>
      <c r="E300" s="18">
        <v>12684.376159942933</v>
      </c>
      <c r="G300" s="15">
        <v>2.0562166666666668</v>
      </c>
      <c r="H300" s="8">
        <v>0.1016406720930623</v>
      </c>
      <c r="J300" s="18">
        <f t="shared" si="30"/>
        <v>25867.512880992326</v>
      </c>
      <c r="K300" s="18">
        <v>6614.0656605387358</v>
      </c>
      <c r="M300" s="19">
        <v>37120</v>
      </c>
      <c r="N300" s="19">
        <v>10001</v>
      </c>
      <c r="P300" s="8">
        <v>2.0264421052631572</v>
      </c>
      <c r="Q300" s="8">
        <v>0.10714532724704888</v>
      </c>
      <c r="S300" s="18">
        <f t="shared" si="31"/>
        <v>18317.819148936178</v>
      </c>
      <c r="T300" s="18">
        <v>4832.4134665750134</v>
      </c>
      <c r="V300" s="28">
        <v>71948.5</v>
      </c>
      <c r="W300" s="28">
        <v>7077.6169715519381</v>
      </c>
      <c r="Y300" s="8">
        <v>1.9901966666666666</v>
      </c>
      <c r="Z300" s="8">
        <v>6.489250978862407E-2</v>
      </c>
      <c r="AB300" s="18">
        <f t="shared" si="32"/>
        <v>36151.452369028855</v>
      </c>
      <c r="AC300" s="18">
        <v>3172.9140047783176</v>
      </c>
      <c r="AE300" s="1">
        <f t="shared" si="28"/>
        <v>58.543212628732135</v>
      </c>
      <c r="AF300" s="1">
        <f t="shared" si="29"/>
        <v>41.456787371267872</v>
      </c>
      <c r="AH300" s="1">
        <f t="shared" si="33"/>
        <v>71.553177495997815</v>
      </c>
      <c r="AI300" s="1">
        <f t="shared" si="34"/>
        <v>50.669663176877378</v>
      </c>
    </row>
    <row r="301" spans="1:35">
      <c r="A301" s="16" t="s">
        <v>301</v>
      </c>
      <c r="B301" s="10" t="s">
        <v>1041</v>
      </c>
      <c r="C301" s="3">
        <v>37900</v>
      </c>
      <c r="D301" s="18">
        <v>110325.07777777775</v>
      </c>
      <c r="E301" s="18">
        <v>30492.230818329903</v>
      </c>
      <c r="G301" s="15">
        <v>1.5269355555555555</v>
      </c>
      <c r="H301" s="8">
        <v>7.9587177375594689E-2</v>
      </c>
      <c r="J301" s="18">
        <f t="shared" si="30"/>
        <v>72252.609074675333</v>
      </c>
      <c r="K301" s="18">
        <v>21188.304722095188</v>
      </c>
      <c r="M301" s="19">
        <v>76227</v>
      </c>
      <c r="N301" s="19">
        <v>23747</v>
      </c>
      <c r="P301" s="8">
        <v>1.5237200000000002</v>
      </c>
      <c r="Q301" s="8">
        <v>7.9636289606072302E-2</v>
      </c>
      <c r="S301" s="18">
        <f t="shared" si="31"/>
        <v>50026.907830835058</v>
      </c>
      <c r="T301" s="18">
        <v>15533.447583141409</v>
      </c>
      <c r="V301" s="28">
        <v>202261.80000000002</v>
      </c>
      <c r="W301" s="28">
        <v>14467.56901818685</v>
      </c>
      <c r="Y301" s="8">
        <v>1.5088166666666669</v>
      </c>
      <c r="Z301" s="8">
        <v>4.3371181983739737E-2</v>
      </c>
      <c r="AB301" s="18">
        <f t="shared" si="32"/>
        <v>134053.26469970949</v>
      </c>
      <c r="AC301" s="18">
        <v>9834.4468011681256</v>
      </c>
      <c r="AE301" s="1">
        <f t="shared" si="28"/>
        <v>59.088072068936469</v>
      </c>
      <c r="AF301" s="1">
        <f t="shared" si="29"/>
        <v>40.911927931063531</v>
      </c>
      <c r="AH301" s="1">
        <f t="shared" si="33"/>
        <v>53.89843301207712</v>
      </c>
      <c r="AI301" s="1">
        <f t="shared" si="34"/>
        <v>37.318679215235463</v>
      </c>
    </row>
    <row r="302" spans="1:35">
      <c r="A302" s="16" t="s">
        <v>302</v>
      </c>
      <c r="B302" s="10" t="s">
        <v>1042</v>
      </c>
      <c r="C302" s="3">
        <v>38000</v>
      </c>
      <c r="D302" s="18">
        <v>169987.71111111113</v>
      </c>
      <c r="E302" s="18">
        <v>33147.821564921382</v>
      </c>
      <c r="G302" s="15">
        <v>1.6086844444444448</v>
      </c>
      <c r="H302" s="8">
        <v>8.2660689442352012E-2</v>
      </c>
      <c r="J302" s="18">
        <f t="shared" si="30"/>
        <v>105668.77282748635</v>
      </c>
      <c r="K302" s="18">
        <v>23240.550123115623</v>
      </c>
      <c r="M302" s="19">
        <v>145162</v>
      </c>
      <c r="N302" s="19">
        <v>35371</v>
      </c>
      <c r="P302" s="8">
        <v>1.5944873684210525</v>
      </c>
      <c r="Q302" s="8">
        <v>7.3068370482119574E-2</v>
      </c>
      <c r="S302" s="18">
        <f t="shared" si="31"/>
        <v>91039.918455890467</v>
      </c>
      <c r="T302" s="18">
        <v>22326.704771727185</v>
      </c>
      <c r="V302" s="28">
        <v>288223</v>
      </c>
      <c r="W302" s="28">
        <v>15504.240855714288</v>
      </c>
      <c r="Y302" s="8">
        <v>1.5627633333333335</v>
      </c>
      <c r="Z302" s="8">
        <v>4.2053094852420363E-2</v>
      </c>
      <c r="AB302" s="18">
        <f t="shared" si="32"/>
        <v>184431.63712142379</v>
      </c>
      <c r="AC302" s="18">
        <v>6645.9059951322743</v>
      </c>
      <c r="AE302" s="1">
        <f t="shared" si="28"/>
        <v>53.718405698333292</v>
      </c>
      <c r="AF302" s="1">
        <f t="shared" si="29"/>
        <v>46.281594301666694</v>
      </c>
      <c r="AH302" s="1">
        <f t="shared" si="33"/>
        <v>57.294276880445118</v>
      </c>
      <c r="AI302" s="1">
        <f t="shared" si="34"/>
        <v>49.362419526728353</v>
      </c>
    </row>
    <row r="303" spans="1:35">
      <c r="A303" s="16" t="s">
        <v>303</v>
      </c>
      <c r="B303" s="10" t="s">
        <v>1043</v>
      </c>
      <c r="C303" s="3">
        <v>38100</v>
      </c>
      <c r="D303" s="18">
        <v>65501.222222222219</v>
      </c>
      <c r="E303" s="18">
        <v>13517.817251906736</v>
      </c>
      <c r="G303" s="15">
        <v>2.4367155555555557</v>
      </c>
      <c r="H303" s="8">
        <v>0.12632926791534158</v>
      </c>
      <c r="J303" s="18">
        <f t="shared" si="30"/>
        <v>26880.94721309741</v>
      </c>
      <c r="K303" s="18">
        <v>6061.0627171470023</v>
      </c>
      <c r="M303" s="19">
        <v>54336</v>
      </c>
      <c r="N303" s="19">
        <v>13094</v>
      </c>
      <c r="P303" s="8">
        <v>2.4120568421052631</v>
      </c>
      <c r="Q303" s="8">
        <v>0.11915488524757416</v>
      </c>
      <c r="S303" s="18">
        <f t="shared" si="31"/>
        <v>22526.832308220022</v>
      </c>
      <c r="T303" s="18">
        <v>5448.6631998358826</v>
      </c>
      <c r="V303" s="28">
        <v>92266.2</v>
      </c>
      <c r="W303" s="28">
        <v>8860.4707215813305</v>
      </c>
      <c r="Y303" s="8">
        <v>2.3800433333333335</v>
      </c>
      <c r="Z303" s="8">
        <v>7.7811225325570221E-2</v>
      </c>
      <c r="AB303" s="18">
        <f t="shared" si="32"/>
        <v>38766.605089823293</v>
      </c>
      <c r="AC303" s="18">
        <v>3729.1501084634597</v>
      </c>
      <c r="AE303" s="1">
        <f t="shared" si="28"/>
        <v>54.406304985836051</v>
      </c>
      <c r="AF303" s="1">
        <f t="shared" si="29"/>
        <v>45.593695014163949</v>
      </c>
      <c r="AH303" s="1">
        <f t="shared" si="33"/>
        <v>69.340472684707649</v>
      </c>
      <c r="AI303" s="1">
        <f t="shared" si="34"/>
        <v>58.108860076926341</v>
      </c>
    </row>
    <row r="304" spans="1:35">
      <c r="A304" s="16" t="s">
        <v>304</v>
      </c>
      <c r="B304" s="10" t="s">
        <v>1044</v>
      </c>
      <c r="C304" s="3">
        <v>38200</v>
      </c>
      <c r="D304" s="18">
        <v>31740.511111111115</v>
      </c>
      <c r="E304" s="18">
        <v>6565.9193022301579</v>
      </c>
      <c r="G304" s="15">
        <v>0.5926811111111111</v>
      </c>
      <c r="H304" s="8">
        <v>3.143920405535082E-2</v>
      </c>
      <c r="J304" s="18">
        <f t="shared" si="30"/>
        <v>53554.112854392384</v>
      </c>
      <c r="K304" s="18">
        <v>12086.481715506923</v>
      </c>
      <c r="M304" s="19">
        <v>24798</v>
      </c>
      <c r="N304" s="19">
        <v>6627</v>
      </c>
      <c r="P304" s="8">
        <v>0.58413578947368416</v>
      </c>
      <c r="Q304" s="8">
        <v>2.9442054260263958E-2</v>
      </c>
      <c r="S304" s="18">
        <f t="shared" si="31"/>
        <v>42452.457881999326</v>
      </c>
      <c r="T304" s="18">
        <v>11058.196142457338</v>
      </c>
      <c r="V304" s="28">
        <v>51611.299999999996</v>
      </c>
      <c r="W304" s="28">
        <v>1725.9854773433076</v>
      </c>
      <c r="Y304" s="8">
        <v>0.57883333333333331</v>
      </c>
      <c r="Z304" s="8">
        <v>1.8648485908155273E-2</v>
      </c>
      <c r="AB304" s="18">
        <f t="shared" si="32"/>
        <v>89164.353584797005</v>
      </c>
      <c r="AC304" s="18">
        <v>3197.5372667605066</v>
      </c>
      <c r="AE304" s="1">
        <f t="shared" si="28"/>
        <v>55.781716234233194</v>
      </c>
      <c r="AF304" s="1">
        <f t="shared" si="29"/>
        <v>44.218283765766813</v>
      </c>
      <c r="AH304" s="1">
        <f t="shared" si="33"/>
        <v>60.062245394356381</v>
      </c>
      <c r="AI304" s="1">
        <f t="shared" si="34"/>
        <v>47.611468232791289</v>
      </c>
    </row>
    <row r="305" spans="1:35">
      <c r="A305" s="16" t="s">
        <v>305</v>
      </c>
      <c r="B305" s="10" t="s">
        <v>1045</v>
      </c>
      <c r="C305" s="3">
        <v>38300</v>
      </c>
      <c r="D305" s="18">
        <v>4028.4111111111106</v>
      </c>
      <c r="E305" s="18">
        <v>881.34479457707334</v>
      </c>
      <c r="G305" s="15">
        <v>0.14195000000000002</v>
      </c>
      <c r="H305" s="8">
        <v>7.9970207687907521E-3</v>
      </c>
      <c r="J305" s="18">
        <f t="shared" si="30"/>
        <v>28379.084967320254</v>
      </c>
      <c r="K305" s="18">
        <v>6746.7318856892316</v>
      </c>
      <c r="M305" s="19">
        <v>2871</v>
      </c>
      <c r="N305" s="19">
        <v>853</v>
      </c>
      <c r="P305" s="8">
        <v>0.1401084210526316</v>
      </c>
      <c r="Q305" s="8">
        <v>7.7297127035571107E-3</v>
      </c>
      <c r="S305" s="18">
        <f t="shared" si="31"/>
        <v>20491.273675274031</v>
      </c>
      <c r="T305" s="18">
        <v>5764.2008689332406</v>
      </c>
      <c r="V305" s="28">
        <v>5923.666666666667</v>
      </c>
      <c r="W305" s="28">
        <v>624.86750809004832</v>
      </c>
      <c r="Y305" s="8">
        <v>0.13883000000000001</v>
      </c>
      <c r="Z305" s="8">
        <v>4.8906236821084515E-3</v>
      </c>
      <c r="AB305" s="18">
        <f t="shared" si="32"/>
        <v>42668.491440370715</v>
      </c>
      <c r="AC305" s="18">
        <v>3753.6344291398505</v>
      </c>
      <c r="AE305" s="1">
        <f t="shared" si="28"/>
        <v>58.070138537075714</v>
      </c>
      <c r="AF305" s="1">
        <f t="shared" si="29"/>
        <v>41.929861462924286</v>
      </c>
      <c r="AH305" s="1">
        <f t="shared" si="33"/>
        <v>66.51063585639082</v>
      </c>
      <c r="AI305" s="1">
        <f t="shared" si="34"/>
        <v>48.024368763799906</v>
      </c>
    </row>
    <row r="306" spans="1:35">
      <c r="A306" s="16" t="s">
        <v>306</v>
      </c>
      <c r="B306" s="10" t="s">
        <v>1046</v>
      </c>
      <c r="C306" s="3">
        <v>38400</v>
      </c>
      <c r="D306" s="18">
        <v>14405.877777777778</v>
      </c>
      <c r="E306" s="18">
        <v>3715.3730618726518</v>
      </c>
      <c r="G306" s="15">
        <v>0.15288888888888891</v>
      </c>
      <c r="H306" s="8">
        <v>8.0263865497340464E-3</v>
      </c>
      <c r="J306" s="18">
        <f t="shared" si="30"/>
        <v>94224.491279069756</v>
      </c>
      <c r="K306" s="18">
        <v>25684.037748586758</v>
      </c>
      <c r="M306" s="19">
        <v>10642</v>
      </c>
      <c r="N306" s="19">
        <v>3367</v>
      </c>
      <c r="P306" s="8">
        <v>0.15094421052631582</v>
      </c>
      <c r="Q306" s="8">
        <v>7.3738052258499383E-3</v>
      </c>
      <c r="S306" s="18">
        <f t="shared" si="31"/>
        <v>70502.869655571587</v>
      </c>
      <c r="T306" s="18">
        <v>22065.058174440128</v>
      </c>
      <c r="V306" s="28">
        <v>26104</v>
      </c>
      <c r="W306" s="28">
        <v>1287.5886734512694</v>
      </c>
      <c r="Y306" s="8">
        <v>0.14948</v>
      </c>
      <c r="Z306" s="8">
        <v>5.175356992517516E-3</v>
      </c>
      <c r="AB306" s="18">
        <f t="shared" si="32"/>
        <v>174632.05780037463</v>
      </c>
      <c r="AC306" s="18">
        <v>13064.763327955006</v>
      </c>
      <c r="AE306" s="1">
        <f t="shared" si="28"/>
        <v>57.200267608521379</v>
      </c>
      <c r="AF306" s="1">
        <f t="shared" si="29"/>
        <v>42.799732391478621</v>
      </c>
      <c r="AH306" s="1">
        <f t="shared" si="33"/>
        <v>53.956010406050211</v>
      </c>
      <c r="AI306" s="1">
        <f t="shared" si="34"/>
        <v>40.372237803075542</v>
      </c>
    </row>
    <row r="307" spans="1:35">
      <c r="A307" s="16" t="s">
        <v>307</v>
      </c>
      <c r="B307" s="10" t="s">
        <v>1047</v>
      </c>
      <c r="C307" s="3">
        <v>38500</v>
      </c>
      <c r="D307" s="18">
        <v>8633.2999999999975</v>
      </c>
      <c r="E307" s="18">
        <v>1844.7157628974712</v>
      </c>
      <c r="G307" s="15">
        <v>0.10129222222222221</v>
      </c>
      <c r="H307" s="8">
        <v>5.2698036078548012E-3</v>
      </c>
      <c r="J307" s="18">
        <f t="shared" si="30"/>
        <v>85231.618090672739</v>
      </c>
      <c r="K307" s="18">
        <v>20605.263375190709</v>
      </c>
      <c r="M307" s="19">
        <v>7742</v>
      </c>
      <c r="N307" s="19">
        <v>2035</v>
      </c>
      <c r="P307" s="8">
        <v>9.9807368421052617E-2</v>
      </c>
      <c r="Q307" s="8">
        <v>5.3029686047903228E-3</v>
      </c>
      <c r="S307" s="18">
        <f t="shared" si="31"/>
        <v>77569.423204699589</v>
      </c>
      <c r="T307" s="18">
        <v>19800.791000209818</v>
      </c>
      <c r="V307" s="28">
        <v>13013.433333333332</v>
      </c>
      <c r="W307" s="28">
        <v>1761.8881663337002</v>
      </c>
      <c r="Y307" s="8">
        <v>9.8726666666666671E-2</v>
      </c>
      <c r="Z307" s="8">
        <v>3.411056532317614E-3</v>
      </c>
      <c r="AB307" s="18">
        <f t="shared" si="32"/>
        <v>131812.74900398406</v>
      </c>
      <c r="AC307" s="18">
        <v>15069.22353908197</v>
      </c>
      <c r="AE307" s="1">
        <f t="shared" si="28"/>
        <v>52.35323890590832</v>
      </c>
      <c r="AF307" s="1">
        <f t="shared" si="29"/>
        <v>47.64676109409168</v>
      </c>
      <c r="AH307" s="1">
        <f t="shared" si="33"/>
        <v>64.661133869605123</v>
      </c>
      <c r="AI307" s="1">
        <f t="shared" si="34"/>
        <v>58.848194723831341</v>
      </c>
    </row>
    <row r="308" spans="1:35">
      <c r="A308" s="16" t="s">
        <v>308</v>
      </c>
      <c r="B308" s="10" t="s">
        <v>1048</v>
      </c>
      <c r="C308" s="3">
        <v>38600</v>
      </c>
      <c r="D308" s="18">
        <v>4672.9222222222215</v>
      </c>
      <c r="E308" s="18">
        <v>973.10303218201886</v>
      </c>
      <c r="G308" s="15">
        <v>0.19655</v>
      </c>
      <c r="H308" s="8">
        <v>1.0644090876549078E-2</v>
      </c>
      <c r="J308" s="18">
        <f t="shared" si="30"/>
        <v>23774.72511942112</v>
      </c>
      <c r="K308" s="18">
        <v>5252.6061240128038</v>
      </c>
      <c r="M308" s="19">
        <v>3543</v>
      </c>
      <c r="N308" s="19">
        <v>894</v>
      </c>
      <c r="P308" s="8">
        <v>0.19327578947368421</v>
      </c>
      <c r="Q308" s="8">
        <v>9.7646882613888555E-3</v>
      </c>
      <c r="S308" s="18">
        <f t="shared" si="31"/>
        <v>18331.318214495786</v>
      </c>
      <c r="T308" s="18">
        <v>4473.4481446260079</v>
      </c>
      <c r="V308" s="28">
        <v>6570.2</v>
      </c>
      <c r="W308" s="28">
        <v>591.98979720937757</v>
      </c>
      <c r="Y308" s="8">
        <v>0.1917966666666667</v>
      </c>
      <c r="Z308" s="8">
        <v>5.5606390520035274E-3</v>
      </c>
      <c r="AB308" s="18">
        <f t="shared" si="32"/>
        <v>34256.069796138261</v>
      </c>
      <c r="AC308" s="18">
        <v>3251.9011529564946</v>
      </c>
      <c r="AE308" s="1">
        <f t="shared" si="28"/>
        <v>56.463925928348388</v>
      </c>
      <c r="AF308" s="1">
        <f t="shared" si="29"/>
        <v>43.536074071651598</v>
      </c>
      <c r="AH308" s="1">
        <f t="shared" si="33"/>
        <v>69.402956208657898</v>
      </c>
      <c r="AI308" s="1">
        <f t="shared" si="34"/>
        <v>53.512613453871182</v>
      </c>
    </row>
    <row r="309" spans="1:35">
      <c r="A309" s="16" t="s">
        <v>309</v>
      </c>
      <c r="B309" s="10" t="s">
        <v>1049</v>
      </c>
      <c r="C309" s="3">
        <v>38700</v>
      </c>
      <c r="D309" s="18">
        <v>350815.11111111107</v>
      </c>
      <c r="E309" s="18">
        <v>69674.073425114009</v>
      </c>
      <c r="G309" s="15">
        <v>5.2580855555555557</v>
      </c>
      <c r="H309" s="8">
        <v>0.26809883645494764</v>
      </c>
      <c r="J309" s="18">
        <f t="shared" si="30"/>
        <v>66719.171341829729</v>
      </c>
      <c r="K309" s="18">
        <v>14495.901265821032</v>
      </c>
      <c r="M309" s="19">
        <v>267322</v>
      </c>
      <c r="N309" s="19">
        <v>74585</v>
      </c>
      <c r="P309" s="8">
        <v>5.1462410526315789</v>
      </c>
      <c r="Q309" s="8">
        <v>0.30610236671731494</v>
      </c>
      <c r="S309" s="18">
        <f t="shared" si="31"/>
        <v>51945.098814075638</v>
      </c>
      <c r="T309" s="18">
        <v>14197.257261571043</v>
      </c>
      <c r="V309" s="28">
        <v>595329.3666666667</v>
      </c>
      <c r="W309" s="28">
        <v>27592.685645704467</v>
      </c>
      <c r="Y309" s="8">
        <v>5.0672566666666663</v>
      </c>
      <c r="Z309" s="8">
        <v>0.16928657426584867</v>
      </c>
      <c r="AB309" s="18">
        <f t="shared" si="32"/>
        <v>117485.53622374238</v>
      </c>
      <c r="AC309" s="18">
        <v>3665.7895385306783</v>
      </c>
      <c r="AE309" s="1">
        <f t="shared" si="28"/>
        <v>56.225156278441432</v>
      </c>
      <c r="AF309" s="1">
        <f t="shared" si="29"/>
        <v>43.774843721558568</v>
      </c>
      <c r="AH309" s="1">
        <f t="shared" si="33"/>
        <v>56.789264011842342</v>
      </c>
      <c r="AI309" s="1">
        <f t="shared" si="34"/>
        <v>44.214037305111411</v>
      </c>
    </row>
    <row r="310" spans="1:35">
      <c r="A310" s="16" t="s">
        <v>310</v>
      </c>
      <c r="B310" s="10" t="s">
        <v>1050</v>
      </c>
      <c r="C310" s="3">
        <v>38800</v>
      </c>
      <c r="D310" s="18">
        <v>2834.1444444444446</v>
      </c>
      <c r="E310" s="18">
        <v>718.13867841657691</v>
      </c>
      <c r="G310" s="15">
        <v>6.9307777777777774E-2</v>
      </c>
      <c r="H310" s="8">
        <v>4.0971676810372245E-3</v>
      </c>
      <c r="J310" s="18">
        <f t="shared" si="30"/>
        <v>40892.155762540686</v>
      </c>
      <c r="K310" s="18">
        <v>11469.234987323773</v>
      </c>
      <c r="M310" s="19">
        <v>2044</v>
      </c>
      <c r="N310" s="19">
        <v>613</v>
      </c>
      <c r="P310" s="8">
        <v>6.7969473684210524E-2</v>
      </c>
      <c r="Q310" s="8">
        <v>4.0705957435739487E-3</v>
      </c>
      <c r="S310" s="18">
        <f t="shared" si="31"/>
        <v>30072.323488872717</v>
      </c>
      <c r="T310" s="18">
        <v>8578.9416697927463</v>
      </c>
      <c r="V310" s="28">
        <v>5171.8333333333339</v>
      </c>
      <c r="W310" s="28">
        <v>1406.0682852076056</v>
      </c>
      <c r="Y310" s="8">
        <v>6.747333333333333E-2</v>
      </c>
      <c r="Z310" s="8">
        <v>2.6230567410307128E-3</v>
      </c>
      <c r="AB310" s="18">
        <f t="shared" si="32"/>
        <v>76650.034581563101</v>
      </c>
      <c r="AC310" s="18">
        <v>19531.808320199074</v>
      </c>
      <c r="AE310" s="1">
        <f t="shared" si="28"/>
        <v>57.623414127605585</v>
      </c>
      <c r="AF310" s="1">
        <f t="shared" si="29"/>
        <v>42.376585872394415</v>
      </c>
      <c r="AH310" s="1">
        <f t="shared" si="33"/>
        <v>53.349168054226311</v>
      </c>
      <c r="AI310" s="1">
        <f t="shared" si="34"/>
        <v>39.233281045519739</v>
      </c>
    </row>
    <row r="311" spans="1:35">
      <c r="A311" s="16" t="s">
        <v>311</v>
      </c>
      <c r="B311" s="10" t="s">
        <v>1051</v>
      </c>
      <c r="C311" s="3">
        <v>38900</v>
      </c>
      <c r="D311" s="18">
        <v>18589.855555555561</v>
      </c>
      <c r="E311" s="18">
        <v>4416.559956402336</v>
      </c>
      <c r="G311" s="15">
        <v>0.34073999999999999</v>
      </c>
      <c r="H311" s="8">
        <v>1.7601505283222057E-2</v>
      </c>
      <c r="J311" s="18">
        <f t="shared" si="30"/>
        <v>54557.303385442159</v>
      </c>
      <c r="K311" s="18">
        <v>14376.756730993566</v>
      </c>
      <c r="M311" s="19">
        <v>13866</v>
      </c>
      <c r="N311" s="19">
        <v>4234</v>
      </c>
      <c r="P311" s="8">
        <v>0.33403052631578944</v>
      </c>
      <c r="Q311" s="8">
        <v>1.9858234640595208E-2</v>
      </c>
      <c r="S311" s="18">
        <f t="shared" si="31"/>
        <v>41511.176097992939</v>
      </c>
      <c r="T311" s="18">
        <v>12519.634373927338</v>
      </c>
      <c r="V311" s="28">
        <v>29138.199999999997</v>
      </c>
      <c r="W311" s="28">
        <v>4298.1065468413071</v>
      </c>
      <c r="Y311" s="8">
        <v>0.32868333333333333</v>
      </c>
      <c r="Z311" s="8">
        <v>1.0627499549125681E-2</v>
      </c>
      <c r="AB311" s="18">
        <f t="shared" si="32"/>
        <v>88651.285431773227</v>
      </c>
      <c r="AC311" s="18">
        <v>10604.508858316176</v>
      </c>
      <c r="AE311" s="1">
        <f t="shared" si="28"/>
        <v>56.790014455104775</v>
      </c>
      <c r="AF311" s="1">
        <f t="shared" si="29"/>
        <v>43.209985544895218</v>
      </c>
      <c r="AH311" s="1">
        <f t="shared" si="33"/>
        <v>61.541469048894861</v>
      </c>
      <c r="AI311" s="1">
        <f t="shared" si="34"/>
        <v>46.82523879469327</v>
      </c>
    </row>
    <row r="312" spans="1:35">
      <c r="A312" s="16" t="s">
        <v>312</v>
      </c>
      <c r="B312" s="10" t="s">
        <v>1052</v>
      </c>
      <c r="C312" s="3">
        <v>39000</v>
      </c>
      <c r="D312" s="18">
        <v>133356.31111111111</v>
      </c>
      <c r="E312" s="18">
        <v>29326.879533827661</v>
      </c>
      <c r="G312" s="15">
        <v>1.8180422222222223</v>
      </c>
      <c r="H312" s="8">
        <v>9.6323581106207715E-2</v>
      </c>
      <c r="J312" s="18">
        <f t="shared" si="30"/>
        <v>73351.602884176988</v>
      </c>
      <c r="K312" s="18">
        <v>17539.370451770708</v>
      </c>
      <c r="M312" s="19">
        <v>101537</v>
      </c>
      <c r="N312" s="19">
        <v>29669</v>
      </c>
      <c r="P312" s="8">
        <v>1.7818799999999999</v>
      </c>
      <c r="Q312" s="8">
        <v>0.10818799953989557</v>
      </c>
      <c r="S312" s="18">
        <f t="shared" si="31"/>
        <v>56983.074056614365</v>
      </c>
      <c r="T312" s="18">
        <v>16573.070609407758</v>
      </c>
      <c r="V312" s="28">
        <v>246727</v>
      </c>
      <c r="W312" s="28">
        <v>9238.7462110396791</v>
      </c>
      <c r="Y312" s="8">
        <v>1.7532766666666666</v>
      </c>
      <c r="Z312" s="8">
        <v>5.831440771084509E-2</v>
      </c>
      <c r="AB312" s="18">
        <f t="shared" si="32"/>
        <v>140723.36938646308</v>
      </c>
      <c r="AC312" s="18">
        <v>4433.1199693630415</v>
      </c>
      <c r="AE312" s="1">
        <f t="shared" si="28"/>
        <v>56.27942202787618</v>
      </c>
      <c r="AF312" s="1">
        <f t="shared" si="29"/>
        <v>43.72057797212382</v>
      </c>
      <c r="AH312" s="1">
        <f t="shared" si="33"/>
        <v>52.124677801548621</v>
      </c>
      <c r="AI312" s="1">
        <f t="shared" si="34"/>
        <v>40.492971640072078</v>
      </c>
    </row>
    <row r="313" spans="1:35">
      <c r="A313" s="16" t="s">
        <v>313</v>
      </c>
      <c r="B313" s="10" t="s">
        <v>1053</v>
      </c>
      <c r="C313" s="3">
        <v>39100</v>
      </c>
      <c r="D313" s="18">
        <v>131941.76666666666</v>
      </c>
      <c r="E313" s="18">
        <v>25614.722345442682</v>
      </c>
      <c r="G313" s="15">
        <v>1.5803433333333334</v>
      </c>
      <c r="H313" s="8">
        <v>7.9648715879017604E-2</v>
      </c>
      <c r="J313" s="18">
        <f t="shared" si="30"/>
        <v>83489.305066620538</v>
      </c>
      <c r="K313" s="18">
        <v>17414.037654074007</v>
      </c>
      <c r="M313" s="19">
        <v>100387</v>
      </c>
      <c r="N313" s="19">
        <v>29140</v>
      </c>
      <c r="P313" s="8">
        <v>1.5459536842105266</v>
      </c>
      <c r="Q313" s="8">
        <v>9.3661339362770518E-2</v>
      </c>
      <c r="S313" s="18">
        <f t="shared" si="31"/>
        <v>64935.32181804315</v>
      </c>
      <c r="T313" s="18">
        <v>18343.276322023019</v>
      </c>
      <c r="V313" s="28">
        <v>217627.36666666667</v>
      </c>
      <c r="W313" s="28">
        <v>6394.3064817591221</v>
      </c>
      <c r="Y313" s="8">
        <v>1.5250700000000001</v>
      </c>
      <c r="Z313" s="8">
        <v>5.1182995223023033E-2</v>
      </c>
      <c r="AB313" s="18">
        <f t="shared" si="32"/>
        <v>142699.91978510274</v>
      </c>
      <c r="AC313" s="18">
        <v>5357.208612457146</v>
      </c>
      <c r="AE313" s="1">
        <f t="shared" si="28"/>
        <v>56.25030483081327</v>
      </c>
      <c r="AF313" s="1">
        <f t="shared" si="29"/>
        <v>43.749695169186744</v>
      </c>
      <c r="AH313" s="1">
        <f t="shared" si="33"/>
        <v>58.506903992903617</v>
      </c>
      <c r="AI313" s="1">
        <f t="shared" si="34"/>
        <v>45.504806110495174</v>
      </c>
    </row>
    <row r="314" spans="1:35">
      <c r="A314" s="16" t="s">
        <v>314</v>
      </c>
      <c r="B314" s="10" t="s">
        <v>1054</v>
      </c>
      <c r="C314" s="3">
        <v>39200</v>
      </c>
      <c r="D314" s="18">
        <v>64093.03333333334</v>
      </c>
      <c r="E314" s="18">
        <v>14627.75403455</v>
      </c>
      <c r="G314" s="15">
        <v>1.4496522222222221</v>
      </c>
      <c r="H314" s="8">
        <v>7.2021650711725782E-2</v>
      </c>
      <c r="J314" s="18">
        <f t="shared" si="30"/>
        <v>44212.696225224907</v>
      </c>
      <c r="K314" s="18">
        <v>10815.165055092653</v>
      </c>
      <c r="M314" s="19">
        <v>49488</v>
      </c>
      <c r="N314" s="19">
        <v>13098</v>
      </c>
      <c r="P314" s="8">
        <v>1.4164073684210525</v>
      </c>
      <c r="Q314" s="8">
        <v>8.1376073527112736E-2</v>
      </c>
      <c r="S314" s="18">
        <f t="shared" si="31"/>
        <v>34939.100927699212</v>
      </c>
      <c r="T314" s="18">
        <v>8892.6767953318395</v>
      </c>
      <c r="V314" s="28">
        <v>96664.966666666674</v>
      </c>
      <c r="W314" s="28">
        <v>13808.969499229986</v>
      </c>
      <c r="Y314" s="8">
        <v>1.3927533333333335</v>
      </c>
      <c r="Z314" s="8">
        <v>4.7585898191235876E-2</v>
      </c>
      <c r="AB314" s="18">
        <f t="shared" si="32"/>
        <v>69405.661686922307</v>
      </c>
      <c r="AC314" s="18">
        <v>8424.342543414894</v>
      </c>
      <c r="AE314" s="1">
        <f t="shared" si="28"/>
        <v>55.858107857998959</v>
      </c>
      <c r="AF314" s="1">
        <f t="shared" si="29"/>
        <v>44.141892142001041</v>
      </c>
      <c r="AH314" s="1">
        <f t="shared" si="33"/>
        <v>63.701858249923781</v>
      </c>
      <c r="AI314" s="1">
        <f t="shared" si="34"/>
        <v>50.340419035703221</v>
      </c>
    </row>
    <row r="315" spans="1:35">
      <c r="A315" s="16" t="s">
        <v>315</v>
      </c>
      <c r="B315" s="10" t="s">
        <v>1055</v>
      </c>
      <c r="C315" s="3">
        <v>39300</v>
      </c>
      <c r="D315" s="18">
        <v>546710.81111111108</v>
      </c>
      <c r="E315" s="18">
        <v>89725.892684683946</v>
      </c>
      <c r="G315" s="15">
        <v>5.7815322222222223</v>
      </c>
      <c r="H315" s="8">
        <v>0.28713810000960199</v>
      </c>
      <c r="J315" s="18">
        <f t="shared" si="30"/>
        <v>94561.578159115452</v>
      </c>
      <c r="K315" s="18">
        <v>16738.476901374292</v>
      </c>
      <c r="M315" s="19">
        <v>430956</v>
      </c>
      <c r="N315" s="19">
        <v>99759</v>
      </c>
      <c r="P315" s="8">
        <v>5.7142126315789481</v>
      </c>
      <c r="Q315" s="8">
        <v>0.35328541965766158</v>
      </c>
      <c r="S315" s="18">
        <f t="shared" si="31"/>
        <v>75418.264559909891</v>
      </c>
      <c r="T315" s="18">
        <v>17529.813470133344</v>
      </c>
      <c r="V315" s="28">
        <v>858191.96666666679</v>
      </c>
      <c r="W315" s="28">
        <v>20415.038768679013</v>
      </c>
      <c r="Y315" s="8">
        <v>5.6743099999999993</v>
      </c>
      <c r="Z315" s="8">
        <v>0.19373353607468177</v>
      </c>
      <c r="AB315" s="18">
        <f t="shared" si="32"/>
        <v>151241.64288991381</v>
      </c>
      <c r="AC315" s="18">
        <v>5584.1549246856521</v>
      </c>
      <c r="AE315" s="1">
        <f t="shared" si="28"/>
        <v>55.631054039404326</v>
      </c>
      <c r="AF315" s="1">
        <f t="shared" si="29"/>
        <v>44.368945960595681</v>
      </c>
      <c r="AH315" s="1">
        <f t="shared" si="33"/>
        <v>62.523506325533106</v>
      </c>
      <c r="AI315" s="1">
        <f t="shared" si="34"/>
        <v>49.866070692451778</v>
      </c>
    </row>
    <row r="316" spans="1:35">
      <c r="A316" s="16" t="s">
        <v>316</v>
      </c>
      <c r="B316" s="10" t="s">
        <v>1056</v>
      </c>
      <c r="C316" s="3">
        <v>39400</v>
      </c>
      <c r="D316" s="18">
        <v>170679.74444444443</v>
      </c>
      <c r="E316" s="18">
        <v>40049.882707902463</v>
      </c>
      <c r="G316" s="15">
        <v>3.7748911111111116</v>
      </c>
      <c r="H316" s="8">
        <v>0.18796182418681195</v>
      </c>
      <c r="J316" s="18">
        <f t="shared" si="30"/>
        <v>45214.48153618558</v>
      </c>
      <c r="K316" s="18">
        <v>10934.769522335801</v>
      </c>
      <c r="M316" s="19">
        <v>127875</v>
      </c>
      <c r="N316" s="19">
        <v>29324</v>
      </c>
      <c r="P316" s="8">
        <v>3.7318357894736844</v>
      </c>
      <c r="Q316" s="8">
        <v>0.23227500401979911</v>
      </c>
      <c r="S316" s="18">
        <f t="shared" si="31"/>
        <v>34265.97717956789</v>
      </c>
      <c r="T316" s="18">
        <v>7944.3572559672348</v>
      </c>
      <c r="V316" s="28">
        <v>252320.4666666667</v>
      </c>
      <c r="W316" s="28">
        <v>13404.066302233316</v>
      </c>
      <c r="Y316" s="8">
        <v>3.710433333333333</v>
      </c>
      <c r="Z316" s="8">
        <v>0.125078228108119</v>
      </c>
      <c r="AB316" s="18">
        <f t="shared" si="32"/>
        <v>68002.964613297649</v>
      </c>
      <c r="AC316" s="18">
        <v>4804.1128518821633</v>
      </c>
      <c r="AE316" s="1">
        <f t="shared" si="28"/>
        <v>56.887544771081977</v>
      </c>
      <c r="AF316" s="1">
        <f t="shared" si="29"/>
        <v>43.11245522891803</v>
      </c>
      <c r="AH316" s="1">
        <f t="shared" si="33"/>
        <v>66.488985874807156</v>
      </c>
      <c r="AI316" s="1">
        <f t="shared" si="34"/>
        <v>50.3889460914287</v>
      </c>
    </row>
    <row r="317" spans="1:35">
      <c r="A317" s="16" t="s">
        <v>317</v>
      </c>
      <c r="B317" s="10" t="s">
        <v>1057</v>
      </c>
      <c r="C317" s="3">
        <v>39500</v>
      </c>
      <c r="D317" s="18">
        <v>126846.48888888888</v>
      </c>
      <c r="E317" s="18">
        <v>23831.424347077224</v>
      </c>
      <c r="G317" s="15">
        <v>0.66308444444444459</v>
      </c>
      <c r="H317" s="8">
        <v>3.3063004778261164E-2</v>
      </c>
      <c r="J317" s="18">
        <f t="shared" si="30"/>
        <v>191297.63931525391</v>
      </c>
      <c r="K317" s="18">
        <v>38982.079489160627</v>
      </c>
      <c r="M317" s="19">
        <v>100436</v>
      </c>
      <c r="N317" s="19">
        <v>22965</v>
      </c>
      <c r="P317" s="8">
        <v>0.65322000000000013</v>
      </c>
      <c r="Q317" s="8">
        <v>3.9218200423329519E-2</v>
      </c>
      <c r="S317" s="18">
        <f t="shared" si="31"/>
        <v>153755.24325648323</v>
      </c>
      <c r="T317" s="18">
        <v>35679.740723639326</v>
      </c>
      <c r="V317" s="28">
        <v>200955.30000000002</v>
      </c>
      <c r="W317" s="28">
        <v>15987.334566462292</v>
      </c>
      <c r="Y317" s="8">
        <v>0.64616666666666678</v>
      </c>
      <c r="Z317" s="8">
        <v>2.3581299935895507E-2</v>
      </c>
      <c r="AB317" s="18">
        <f t="shared" si="32"/>
        <v>310996.07944286818</v>
      </c>
      <c r="AC317" s="18">
        <v>17581.537460971729</v>
      </c>
      <c r="AE317" s="1">
        <f t="shared" si="28"/>
        <v>55.440093092247324</v>
      </c>
      <c r="AF317" s="1">
        <f t="shared" si="29"/>
        <v>44.559906907752669</v>
      </c>
      <c r="AH317" s="1">
        <f t="shared" si="33"/>
        <v>61.511270385772306</v>
      </c>
      <c r="AI317" s="1">
        <f t="shared" si="34"/>
        <v>49.439608220118728</v>
      </c>
    </row>
    <row r="318" spans="1:35">
      <c r="A318" s="16" t="s">
        <v>318</v>
      </c>
      <c r="B318" s="10" t="s">
        <v>1058</v>
      </c>
      <c r="C318" s="3">
        <v>39600</v>
      </c>
      <c r="D318" s="18">
        <v>249182.26666666672</v>
      </c>
      <c r="E318" s="18">
        <v>35537.238914295813</v>
      </c>
      <c r="G318" s="15">
        <v>1.343556666666667</v>
      </c>
      <c r="H318" s="8">
        <v>6.6697902339358378E-2</v>
      </c>
      <c r="J318" s="18">
        <f t="shared" si="30"/>
        <v>185464.64979767631</v>
      </c>
      <c r="K318" s="18">
        <v>29017.68558041416</v>
      </c>
      <c r="M318" s="19">
        <v>202645</v>
      </c>
      <c r="N318" s="19">
        <v>50595</v>
      </c>
      <c r="P318" s="8">
        <v>1.3291568421052633</v>
      </c>
      <c r="Q318" s="8">
        <v>8.2250777034670125E-2</v>
      </c>
      <c r="S318" s="18">
        <f t="shared" si="31"/>
        <v>152461.31500856497</v>
      </c>
      <c r="T318" s="18">
        <v>38059.532790579637</v>
      </c>
      <c r="V318" s="28">
        <v>404914.03333333338</v>
      </c>
      <c r="W318" s="28">
        <v>16411.098208915409</v>
      </c>
      <c r="Y318" s="8">
        <v>1.3177100000000002</v>
      </c>
      <c r="Z318" s="8">
        <v>4.5431572722061872E-2</v>
      </c>
      <c r="AB318" s="18">
        <f t="shared" si="32"/>
        <v>307286.15046811011</v>
      </c>
      <c r="AC318" s="18">
        <v>18317.403031118509</v>
      </c>
      <c r="AE318" s="1">
        <f t="shared" si="28"/>
        <v>54.883219732469314</v>
      </c>
      <c r="AF318" s="1">
        <f t="shared" si="29"/>
        <v>45.116780267530693</v>
      </c>
      <c r="AH318" s="1">
        <f t="shared" si="33"/>
        <v>60.355681346245269</v>
      </c>
      <c r="AI318" s="1">
        <f t="shared" si="34"/>
        <v>49.615420277259545</v>
      </c>
    </row>
    <row r="319" spans="1:35">
      <c r="A319" s="16" t="s">
        <v>319</v>
      </c>
      <c r="B319" s="10" t="s">
        <v>1059</v>
      </c>
      <c r="C319" s="3">
        <v>41000</v>
      </c>
      <c r="D319" s="18">
        <v>4902.155555555556</v>
      </c>
      <c r="E319" s="18">
        <v>1809.7940715556324</v>
      </c>
      <c r="G319" s="15">
        <v>8.3868888888888868E-2</v>
      </c>
      <c r="H319" s="8">
        <v>5.3093711701313754E-3</v>
      </c>
      <c r="J319" s="18">
        <f t="shared" si="30"/>
        <v>58450.226544076751</v>
      </c>
      <c r="K319" s="18">
        <v>21955.808105636945</v>
      </c>
      <c r="M319" s="19">
        <v>3465</v>
      </c>
      <c r="N319" s="19">
        <v>1124</v>
      </c>
      <c r="P319" s="8">
        <v>8.1872631578947364E-2</v>
      </c>
      <c r="Q319" s="8">
        <v>5.8298397558549896E-3</v>
      </c>
      <c r="S319" s="18">
        <f t="shared" si="31"/>
        <v>42321.834942593763</v>
      </c>
      <c r="T319" s="18">
        <v>14790.051796823765</v>
      </c>
      <c r="V319" s="28">
        <v>8929.2666666666664</v>
      </c>
      <c r="W319" s="28">
        <v>814.48778177862607</v>
      </c>
      <c r="Y319" s="8">
        <v>8.2763333333333342E-2</v>
      </c>
      <c r="Z319" s="8">
        <v>2.7855747461999064E-3</v>
      </c>
      <c r="AB319" s="18">
        <f t="shared" si="32"/>
        <v>107889.16186717144</v>
      </c>
      <c r="AC319" s="18">
        <v>11702.336486069562</v>
      </c>
      <c r="AE319" s="1">
        <f t="shared" si="28"/>
        <v>58.002412257695227</v>
      </c>
      <c r="AF319" s="1">
        <f t="shared" si="29"/>
        <v>41.997587742304773</v>
      </c>
      <c r="AH319" s="1">
        <f t="shared" si="33"/>
        <v>54.176180009664165</v>
      </c>
      <c r="AI319" s="1">
        <f t="shared" si="34"/>
        <v>39.227142198674798</v>
      </c>
    </row>
    <row r="320" spans="1:35">
      <c r="A320" s="16" t="s">
        <v>320</v>
      </c>
      <c r="B320" s="10" t="s">
        <v>1060</v>
      </c>
      <c r="C320" s="3">
        <v>41100</v>
      </c>
      <c r="D320" s="18">
        <v>4243.6333333333341</v>
      </c>
      <c r="E320" s="18">
        <v>906.61907235229455</v>
      </c>
      <c r="G320" s="15">
        <v>4.3051111111111109E-2</v>
      </c>
      <c r="H320" s="8">
        <v>2.626312308136502E-3</v>
      </c>
      <c r="J320" s="18">
        <f t="shared" si="30"/>
        <v>98571.981623909582</v>
      </c>
      <c r="K320" s="18">
        <v>22501.599015491243</v>
      </c>
      <c r="M320" s="19">
        <v>2832</v>
      </c>
      <c r="N320" s="19">
        <v>950</v>
      </c>
      <c r="P320" s="8">
        <v>4.200421052631579E-2</v>
      </c>
      <c r="Q320" s="8">
        <v>2.6185286703912219E-3</v>
      </c>
      <c r="S320" s="18">
        <f t="shared" si="31"/>
        <v>67421.812349639134</v>
      </c>
      <c r="T320" s="18">
        <v>22623.629562827009</v>
      </c>
      <c r="V320" s="28">
        <v>6690.2333333333336</v>
      </c>
      <c r="W320" s="28">
        <v>475.87079619017032</v>
      </c>
      <c r="Y320" s="8">
        <v>4.2593333333333337E-2</v>
      </c>
      <c r="Z320" s="8">
        <v>1.4726121915381051E-3</v>
      </c>
      <c r="AB320" s="18">
        <f t="shared" si="32"/>
        <v>157072.31178588199</v>
      </c>
      <c r="AC320" s="18">
        <v>11735.417482905659</v>
      </c>
      <c r="AE320" s="1">
        <f t="shared" si="28"/>
        <v>59.382931894199089</v>
      </c>
      <c r="AF320" s="1">
        <f t="shared" si="29"/>
        <v>40.617068105800911</v>
      </c>
      <c r="AH320" s="1">
        <f t="shared" si="33"/>
        <v>62.755797316003758</v>
      </c>
      <c r="AI320" s="1">
        <f t="shared" si="34"/>
        <v>42.924059360345616</v>
      </c>
    </row>
    <row r="321" spans="1:35">
      <c r="A321" s="16" t="s">
        <v>321</v>
      </c>
      <c r="B321" s="10" t="s">
        <v>1061</v>
      </c>
      <c r="C321" s="3">
        <v>41200</v>
      </c>
      <c r="D321" s="18">
        <v>1270653.8</v>
      </c>
      <c r="E321" s="18">
        <v>267828.07349186181</v>
      </c>
      <c r="G321" s="15">
        <v>18.206218888888891</v>
      </c>
      <c r="H321" s="8">
        <v>0.77600169798092633</v>
      </c>
      <c r="J321" s="18">
        <f t="shared" si="30"/>
        <v>69792.295025930391</v>
      </c>
      <c r="K321" s="18">
        <v>16124.669361906374</v>
      </c>
      <c r="M321" s="19">
        <v>941984</v>
      </c>
      <c r="N321" s="19">
        <v>256422</v>
      </c>
      <c r="P321" s="8">
        <v>18.055666315789477</v>
      </c>
      <c r="Q321" s="8">
        <v>1.0103528773442942</v>
      </c>
      <c r="S321" s="18">
        <f t="shared" si="31"/>
        <v>52171.101499380587</v>
      </c>
      <c r="T321" s="18">
        <v>13886.784785730768</v>
      </c>
      <c r="V321" s="28">
        <v>2092810.2000000002</v>
      </c>
      <c r="W321" s="28">
        <v>80428.41156526719</v>
      </c>
      <c r="Y321" s="8">
        <v>18.090756666666667</v>
      </c>
      <c r="Z321" s="8">
        <v>0.38328685934514711</v>
      </c>
      <c r="AB321" s="18">
        <f t="shared" si="32"/>
        <v>115683.95056996879</v>
      </c>
      <c r="AC321" s="18">
        <v>4801.6020859060172</v>
      </c>
      <c r="AE321" s="1">
        <f t="shared" si="28"/>
        <v>57.223968021787954</v>
      </c>
      <c r="AF321" s="1">
        <f t="shared" si="29"/>
        <v>42.776031978212046</v>
      </c>
      <c r="AH321" s="1">
        <f t="shared" si="33"/>
        <v>60.330144918173524</v>
      </c>
      <c r="AI321" s="1">
        <f t="shared" si="34"/>
        <v>45.097959779499483</v>
      </c>
    </row>
    <row r="322" spans="1:35">
      <c r="A322" s="16" t="s">
        <v>322</v>
      </c>
      <c r="B322" s="10" t="s">
        <v>1062</v>
      </c>
      <c r="C322" s="3">
        <v>41300</v>
      </c>
      <c r="D322" s="18">
        <v>618574.23333333328</v>
      </c>
      <c r="E322" s="18">
        <v>133242.34908152721</v>
      </c>
      <c r="G322" s="15">
        <v>10.721294444444442</v>
      </c>
      <c r="H322" s="8">
        <v>0.49566689928789182</v>
      </c>
      <c r="J322" s="18">
        <f t="shared" si="30"/>
        <v>57695.853475404358</v>
      </c>
      <c r="K322" s="18">
        <v>13960.163049359058</v>
      </c>
      <c r="M322" s="19">
        <v>471214</v>
      </c>
      <c r="N322" s="19">
        <v>132139</v>
      </c>
      <c r="P322" s="8">
        <v>10.657719999999998</v>
      </c>
      <c r="Q322" s="8">
        <v>0.58975067213941246</v>
      </c>
      <c r="S322" s="18">
        <f t="shared" si="31"/>
        <v>44213.396486302896</v>
      </c>
      <c r="T322" s="18">
        <v>12209.639016760424</v>
      </c>
      <c r="V322" s="28">
        <v>1040648.7000000001</v>
      </c>
      <c r="W322" s="28">
        <v>34714.981310725234</v>
      </c>
      <c r="Y322" s="8">
        <v>10.730159999999998</v>
      </c>
      <c r="Z322" s="8">
        <v>0.14880502679681218</v>
      </c>
      <c r="AB322" s="18">
        <f t="shared" si="32"/>
        <v>96983.521214967928</v>
      </c>
      <c r="AC322" s="18">
        <v>3294.5243767356656</v>
      </c>
      <c r="AE322" s="1">
        <f t="shared" si="28"/>
        <v>56.614932890864935</v>
      </c>
      <c r="AF322" s="1">
        <f t="shared" si="29"/>
        <v>43.385067109135072</v>
      </c>
      <c r="AH322" s="1">
        <f t="shared" si="33"/>
        <v>59.490367799204925</v>
      </c>
      <c r="AI322" s="1">
        <f t="shared" si="34"/>
        <v>45.58856590523466</v>
      </c>
    </row>
    <row r="323" spans="1:35">
      <c r="A323" s="16" t="s">
        <v>323</v>
      </c>
      <c r="B323" s="10" t="s">
        <v>1063</v>
      </c>
      <c r="C323" s="3">
        <v>41350</v>
      </c>
      <c r="D323" s="18">
        <v>405257.23333333334</v>
      </c>
      <c r="E323" s="18">
        <v>81357.011889521658</v>
      </c>
      <c r="G323" s="15">
        <v>7.5999322222222219</v>
      </c>
      <c r="H323" s="8">
        <v>0.39448565876498193</v>
      </c>
      <c r="J323" s="18">
        <f t="shared" si="30"/>
        <v>53323.795723909236</v>
      </c>
      <c r="K323" s="18">
        <v>12602.764737697251</v>
      </c>
      <c r="M323" s="19">
        <v>312441</v>
      </c>
      <c r="N323" s="19">
        <v>89899</v>
      </c>
      <c r="P323" s="8">
        <v>7.5831978947368439</v>
      </c>
      <c r="Q323" s="8">
        <v>0.39048918965800583</v>
      </c>
      <c r="S323" s="18">
        <f t="shared" si="31"/>
        <v>41201.746853639575</v>
      </c>
      <c r="T323" s="18">
        <v>11726.7026313687</v>
      </c>
      <c r="V323" s="28">
        <v>697486.83333333337</v>
      </c>
      <c r="W323" s="28">
        <v>15245.137672276562</v>
      </c>
      <c r="Y323" s="8">
        <v>7.6227966666666669</v>
      </c>
      <c r="Z323" s="8">
        <v>7.1778384954432187E-2</v>
      </c>
      <c r="AB323" s="18">
        <f t="shared" si="32"/>
        <v>91500.123095679228</v>
      </c>
      <c r="AC323" s="18">
        <v>1749.112663389026</v>
      </c>
      <c r="AE323" s="1">
        <f t="shared" ref="AE323:AE386" si="35">J323/(S323+J323)*100</f>
        <v>56.412049346516433</v>
      </c>
      <c r="AF323" s="1">
        <f t="shared" ref="AF323:AF386" si="36">S323/(S323+J323)*100</f>
        <v>43.587950653483567</v>
      </c>
      <c r="AH323" s="1">
        <f t="shared" si="33"/>
        <v>58.277293974949053</v>
      </c>
      <c r="AI323" s="1">
        <f t="shared" si="34"/>
        <v>45.029170955929764</v>
      </c>
    </row>
    <row r="324" spans="1:35">
      <c r="A324" s="16" t="s">
        <v>324</v>
      </c>
      <c r="B324" s="10" t="s">
        <v>1064</v>
      </c>
      <c r="C324" s="3">
        <v>41400</v>
      </c>
      <c r="D324" s="18">
        <v>40852.355555555565</v>
      </c>
      <c r="E324" s="18">
        <v>8742.5650923057128</v>
      </c>
      <c r="G324" s="15">
        <v>1.534607777777778</v>
      </c>
      <c r="H324" s="8">
        <v>8.0423053217898235E-2</v>
      </c>
      <c r="J324" s="18">
        <f t="shared" ref="J324:J387" si="37">D324/G324</f>
        <v>26620.714522060291</v>
      </c>
      <c r="K324" s="18">
        <v>6416.5498265507949</v>
      </c>
      <c r="M324" s="19">
        <v>29622</v>
      </c>
      <c r="N324" s="19">
        <v>9756</v>
      </c>
      <c r="P324" s="8">
        <v>1.5373084210526315</v>
      </c>
      <c r="Q324" s="8">
        <v>8.4858646731763285E-2</v>
      </c>
      <c r="S324" s="18">
        <f t="shared" ref="S324:S387" si="38">M324/P324</f>
        <v>19268.742429523096</v>
      </c>
      <c r="T324" s="18">
        <v>6192.9469791789616</v>
      </c>
      <c r="V324" s="28">
        <v>66620.666666666672</v>
      </c>
      <c r="W324" s="28">
        <v>10734.375084683179</v>
      </c>
      <c r="Y324" s="8">
        <v>1.5640499999999999</v>
      </c>
      <c r="Z324" s="8">
        <v>2.3274122110189283E-2</v>
      </c>
      <c r="AB324" s="18">
        <f t="shared" ref="AB324:AB387" si="39">V324/Y324</f>
        <v>42594.972453992312</v>
      </c>
      <c r="AC324" s="18">
        <v>6496.2051219542</v>
      </c>
      <c r="AE324" s="1">
        <f t="shared" si="35"/>
        <v>58.010524182378155</v>
      </c>
      <c r="AF324" s="1">
        <f t="shared" si="36"/>
        <v>41.989475817621852</v>
      </c>
      <c r="AH324" s="1">
        <f t="shared" ref="AH324:AH387" si="40">J324/AB324*100</f>
        <v>62.497315970362131</v>
      </c>
      <c r="AI324" s="1">
        <f t="shared" ref="AI324:AI387" si="41">(S324/AB324)*100</f>
        <v>45.237128514018067</v>
      </c>
    </row>
    <row r="325" spans="1:35">
      <c r="A325" s="16" t="s">
        <v>325</v>
      </c>
      <c r="B325" s="10" t="s">
        <v>1065</v>
      </c>
      <c r="C325" s="3">
        <v>41500</v>
      </c>
      <c r="D325" s="18">
        <v>3611.9777777777786</v>
      </c>
      <c r="E325" s="18">
        <v>677.91878010444475</v>
      </c>
      <c r="G325" s="15">
        <v>6.0177777777777774E-2</v>
      </c>
      <c r="H325" s="8">
        <v>3.7552215499073935E-3</v>
      </c>
      <c r="J325" s="18">
        <f t="shared" si="37"/>
        <v>60021.787296898096</v>
      </c>
      <c r="K325" s="18">
        <v>14182.752405137597</v>
      </c>
      <c r="M325" s="19">
        <v>2860</v>
      </c>
      <c r="N325" s="19">
        <v>943</v>
      </c>
      <c r="P325" s="8">
        <v>6.1156842105263148E-2</v>
      </c>
      <c r="Q325" s="8">
        <v>3.5509639577500298E-3</v>
      </c>
      <c r="S325" s="18">
        <f t="shared" si="38"/>
        <v>46765.00456118006</v>
      </c>
      <c r="T325" s="18">
        <v>15066.11704106306</v>
      </c>
      <c r="V325" s="28">
        <v>6120.833333333333</v>
      </c>
      <c r="W325" s="28">
        <v>720.63335939065826</v>
      </c>
      <c r="Y325" s="8">
        <v>6.1419999999999995E-2</v>
      </c>
      <c r="Z325" s="8">
        <v>1.1464728518373226E-3</v>
      </c>
      <c r="AB325" s="18">
        <f t="shared" si="39"/>
        <v>99655.378269836103</v>
      </c>
      <c r="AC325" s="18">
        <v>11364.191195368667</v>
      </c>
      <c r="AE325" s="1">
        <f t="shared" si="35"/>
        <v>56.207126604822335</v>
      </c>
      <c r="AF325" s="1">
        <f t="shared" si="36"/>
        <v>43.792873395177665</v>
      </c>
      <c r="AH325" s="1">
        <f t="shared" si="40"/>
        <v>60.229350727441485</v>
      </c>
      <c r="AI325" s="1">
        <f t="shared" si="41"/>
        <v>46.926724250200344</v>
      </c>
    </row>
    <row r="326" spans="1:35">
      <c r="A326" s="16" t="s">
        <v>326</v>
      </c>
      <c r="B326" s="10" t="s">
        <v>1066</v>
      </c>
      <c r="C326" s="3">
        <v>41600</v>
      </c>
      <c r="D326" s="18">
        <v>8454.6222222222204</v>
      </c>
      <c r="E326" s="18">
        <v>1545.6916211561827</v>
      </c>
      <c r="G326" s="15">
        <v>0.1644566666666667</v>
      </c>
      <c r="H326" s="8">
        <v>1.0138038445844036E-2</v>
      </c>
      <c r="J326" s="18">
        <f t="shared" si="37"/>
        <v>51409.422272668904</v>
      </c>
      <c r="K326" s="18">
        <v>11719.97119890801</v>
      </c>
      <c r="M326" s="19">
        <v>6370</v>
      </c>
      <c r="N326" s="19">
        <v>1777</v>
      </c>
      <c r="P326" s="8">
        <v>0.16676736842105266</v>
      </c>
      <c r="Q326" s="8">
        <v>7.5047132168948516E-3</v>
      </c>
      <c r="S326" s="18">
        <f t="shared" si="38"/>
        <v>38196.921018247915</v>
      </c>
      <c r="T326" s="18">
        <v>10695.94305587147</v>
      </c>
      <c r="V326" s="28">
        <v>14965.6</v>
      </c>
      <c r="W326" s="28">
        <v>1028.3004930466584</v>
      </c>
      <c r="Y326" s="8">
        <v>0.16621666666666668</v>
      </c>
      <c r="Z326" s="8">
        <v>3.01350073281336E-3</v>
      </c>
      <c r="AB326" s="18">
        <f t="shared" si="39"/>
        <v>90036.699087536341</v>
      </c>
      <c r="AC326" s="18">
        <v>5572.0664062258511</v>
      </c>
      <c r="AE326" s="1">
        <f t="shared" si="35"/>
        <v>57.372525632211747</v>
      </c>
      <c r="AF326" s="1">
        <f t="shared" si="36"/>
        <v>42.627474367788253</v>
      </c>
      <c r="AH326" s="1">
        <f t="shared" si="40"/>
        <v>57.098297465000513</v>
      </c>
      <c r="AI326" s="1">
        <f t="shared" si="41"/>
        <v>42.423724331688057</v>
      </c>
    </row>
    <row r="327" spans="1:35">
      <c r="A327" s="16" t="s">
        <v>327</v>
      </c>
      <c r="B327" s="10" t="s">
        <v>1067</v>
      </c>
      <c r="C327" s="3">
        <v>41700</v>
      </c>
      <c r="D327" s="18">
        <v>42642.022222222215</v>
      </c>
      <c r="E327" s="18">
        <v>8448.7660536948242</v>
      </c>
      <c r="G327" s="15">
        <v>0.81014333333333344</v>
      </c>
      <c r="H327" s="8">
        <v>4.1895096582381317E-2</v>
      </c>
      <c r="J327" s="18">
        <f t="shared" si="37"/>
        <v>52635.157839010637</v>
      </c>
      <c r="K327" s="18">
        <v>12363.208512283523</v>
      </c>
      <c r="M327" s="19">
        <v>32477</v>
      </c>
      <c r="N327" s="19">
        <v>10901</v>
      </c>
      <c r="P327" s="8">
        <v>0.80899894736842104</v>
      </c>
      <c r="Q327" s="8">
        <v>4.623547626549418E-2</v>
      </c>
      <c r="S327" s="18">
        <f t="shared" si="38"/>
        <v>40144.6752256525</v>
      </c>
      <c r="T327" s="18">
        <v>13057.798552505919</v>
      </c>
      <c r="V327" s="28">
        <v>77315.333333333328</v>
      </c>
      <c r="W327" s="28">
        <v>4278.9999255277689</v>
      </c>
      <c r="Y327" s="8">
        <v>0.82539666666666667</v>
      </c>
      <c r="Z327" s="8">
        <v>1.5284509369510917E-2</v>
      </c>
      <c r="AB327" s="18">
        <f t="shared" si="39"/>
        <v>93670.518013561144</v>
      </c>
      <c r="AC327" s="18">
        <v>3780.6743184376387</v>
      </c>
      <c r="AE327" s="1">
        <f t="shared" si="35"/>
        <v>56.731248699624658</v>
      </c>
      <c r="AF327" s="1">
        <f t="shared" si="36"/>
        <v>43.268751300375342</v>
      </c>
      <c r="AH327" s="1">
        <f t="shared" si="40"/>
        <v>56.191808218024789</v>
      </c>
      <c r="AI327" s="1">
        <f t="shared" si="41"/>
        <v>42.857321681343272</v>
      </c>
    </row>
    <row r="328" spans="1:35">
      <c r="A328" s="16" t="s">
        <v>328</v>
      </c>
      <c r="B328" s="10" t="s">
        <v>1068</v>
      </c>
      <c r="C328" s="3">
        <v>41800</v>
      </c>
      <c r="D328" s="18">
        <v>50526.666666666664</v>
      </c>
      <c r="E328" s="18">
        <v>9674.3273038065236</v>
      </c>
      <c r="G328" s="15">
        <v>0.85275888888888884</v>
      </c>
      <c r="H328" s="8">
        <v>4.6730637624693899E-2</v>
      </c>
      <c r="J328" s="18">
        <f t="shared" si="37"/>
        <v>59250.823796748591</v>
      </c>
      <c r="K328" s="18">
        <v>13651.862583842803</v>
      </c>
      <c r="M328" s="19">
        <v>39713</v>
      </c>
      <c r="N328" s="19">
        <v>11587</v>
      </c>
      <c r="P328" s="8">
        <v>0.85183368421052619</v>
      </c>
      <c r="Q328" s="8">
        <v>4.6527330583519086E-2</v>
      </c>
      <c r="S328" s="18">
        <f t="shared" si="38"/>
        <v>46620.602984027035</v>
      </c>
      <c r="T328" s="18">
        <v>13601.98280428524</v>
      </c>
      <c r="V328" s="28">
        <v>89648.866666666683</v>
      </c>
      <c r="W328" s="28">
        <v>4555.2040563147821</v>
      </c>
      <c r="Y328" s="8">
        <v>0.86199333333333339</v>
      </c>
      <c r="Z328" s="8">
        <v>1.092135278556035E-2</v>
      </c>
      <c r="AB328" s="18">
        <f t="shared" si="39"/>
        <v>104001.80975877619</v>
      </c>
      <c r="AC328" s="18">
        <v>5561.1519412618973</v>
      </c>
      <c r="AE328" s="1">
        <f t="shared" si="35"/>
        <v>55.96488646501124</v>
      </c>
      <c r="AF328" s="1">
        <f t="shared" si="36"/>
        <v>44.035113534988753</v>
      </c>
      <c r="AH328" s="1">
        <f t="shared" si="40"/>
        <v>56.97095457682525</v>
      </c>
      <c r="AI328" s="1">
        <f t="shared" si="41"/>
        <v>44.82672281584307</v>
      </c>
    </row>
    <row r="329" spans="1:35">
      <c r="A329" s="16" t="s">
        <v>329</v>
      </c>
      <c r="B329" s="10" t="s">
        <v>1069</v>
      </c>
      <c r="C329" s="3">
        <v>41900</v>
      </c>
      <c r="D329" s="18">
        <v>61454.755555555559</v>
      </c>
      <c r="E329" s="18">
        <v>13056.687360538661</v>
      </c>
      <c r="G329" s="15">
        <v>1.1846188888888891</v>
      </c>
      <c r="H329" s="8">
        <v>6.0581653395269532E-2</v>
      </c>
      <c r="J329" s="18">
        <f t="shared" si="37"/>
        <v>51877.237592587204</v>
      </c>
      <c r="K329" s="18">
        <v>12794.097252003017</v>
      </c>
      <c r="M329" s="19">
        <v>48418</v>
      </c>
      <c r="N329" s="19">
        <v>12864</v>
      </c>
      <c r="P329" s="8">
        <v>1.1788642105263158</v>
      </c>
      <c r="Q329" s="8">
        <v>6.009631587116257E-2</v>
      </c>
      <c r="S329" s="18">
        <f t="shared" si="38"/>
        <v>41071.736309971864</v>
      </c>
      <c r="T329" s="18">
        <v>10926.429298272926</v>
      </c>
      <c r="V329" s="28">
        <v>106026.70000000001</v>
      </c>
      <c r="W329" s="28">
        <v>5756.912167820522</v>
      </c>
      <c r="Y329" s="8">
        <v>1.1835199999999999</v>
      </c>
      <c r="Z329" s="8">
        <v>1.5148280430464721E-2</v>
      </c>
      <c r="AB329" s="18">
        <f t="shared" si="39"/>
        <v>89585.896309314601</v>
      </c>
      <c r="AC329" s="18">
        <v>4564.4332790281869</v>
      </c>
      <c r="AE329" s="1">
        <f t="shared" si="35"/>
        <v>55.812598476849807</v>
      </c>
      <c r="AF329" s="1">
        <f t="shared" si="36"/>
        <v>44.187401523150193</v>
      </c>
      <c r="AH329" s="1">
        <f t="shared" si="40"/>
        <v>57.907817781350168</v>
      </c>
      <c r="AI329" s="1">
        <f t="shared" si="41"/>
        <v>45.84620794344999</v>
      </c>
    </row>
    <row r="330" spans="1:35">
      <c r="A330" s="16" t="s">
        <v>330</v>
      </c>
      <c r="B330" s="10" t="s">
        <v>1070</v>
      </c>
      <c r="C330" s="3">
        <v>42000</v>
      </c>
      <c r="D330" s="18">
        <v>23599.622222222224</v>
      </c>
      <c r="E330" s="18">
        <v>5145.7152281183207</v>
      </c>
      <c r="G330" s="15">
        <v>0.48646111111111107</v>
      </c>
      <c r="H330" s="8">
        <v>2.7398178962433174E-2</v>
      </c>
      <c r="J330" s="18">
        <f t="shared" si="37"/>
        <v>48512.865022897808</v>
      </c>
      <c r="K330" s="18">
        <v>12284.905067334925</v>
      </c>
      <c r="M330" s="19">
        <v>18492</v>
      </c>
      <c r="N330" s="19">
        <v>5094</v>
      </c>
      <c r="P330" s="8">
        <v>0.48584421052631582</v>
      </c>
      <c r="Q330" s="8">
        <v>2.4776449013750822E-2</v>
      </c>
      <c r="S330" s="18">
        <f t="shared" si="38"/>
        <v>38061.583526883209</v>
      </c>
      <c r="T330" s="18">
        <v>10427.26654373832</v>
      </c>
      <c r="V330" s="28">
        <v>40766.26666666667</v>
      </c>
      <c r="W330" s="28">
        <v>1386.0235592033303</v>
      </c>
      <c r="Y330" s="8">
        <v>0.48761666666666664</v>
      </c>
      <c r="Z330" s="8">
        <v>6.2280580172848852E-3</v>
      </c>
      <c r="AB330" s="18">
        <f t="shared" si="39"/>
        <v>83603.103530778972</v>
      </c>
      <c r="AC330" s="18">
        <v>2894.2257217768156</v>
      </c>
      <c r="AE330" s="1">
        <f t="shared" si="35"/>
        <v>56.036008124270651</v>
      </c>
      <c r="AF330" s="1">
        <f t="shared" si="36"/>
        <v>43.963991875729342</v>
      </c>
      <c r="AH330" s="1">
        <f t="shared" si="40"/>
        <v>58.027588658879772</v>
      </c>
      <c r="AI330" s="1">
        <f t="shared" si="41"/>
        <v>45.526519853261924</v>
      </c>
    </row>
    <row r="331" spans="1:35">
      <c r="A331" s="16" t="s">
        <v>331</v>
      </c>
      <c r="B331" s="10" t="s">
        <v>1071</v>
      </c>
      <c r="C331" s="3">
        <v>42100</v>
      </c>
      <c r="D331" s="18">
        <v>8922.188888888888</v>
      </c>
      <c r="E331" s="18">
        <v>1490.5388026556825</v>
      </c>
      <c r="G331" s="15">
        <v>0.21787333333333331</v>
      </c>
      <c r="H331" s="8">
        <v>1.64983022299444E-2</v>
      </c>
      <c r="J331" s="18">
        <f t="shared" si="37"/>
        <v>40951.266281121549</v>
      </c>
      <c r="K331" s="18">
        <v>9052.9495333275227</v>
      </c>
      <c r="M331" s="19">
        <v>6550</v>
      </c>
      <c r="N331" s="19">
        <v>1752</v>
      </c>
      <c r="P331" s="8">
        <v>0.22001578947368419</v>
      </c>
      <c r="Q331" s="8">
        <v>9.0852128427275081E-3</v>
      </c>
      <c r="S331" s="18">
        <f t="shared" si="38"/>
        <v>29770.590627466932</v>
      </c>
      <c r="T331" s="18">
        <v>7867.8424315544717</v>
      </c>
      <c r="V331" s="28">
        <v>15928.466666666667</v>
      </c>
      <c r="W331" s="28">
        <v>963.70839296265729</v>
      </c>
      <c r="Y331" s="8">
        <v>0.21744333333333335</v>
      </c>
      <c r="Z331" s="8">
        <v>4.8121914619710087E-3</v>
      </c>
      <c r="AB331" s="18">
        <f t="shared" si="39"/>
        <v>73253.414682752598</v>
      </c>
      <c r="AC331" s="18">
        <v>4033.1847229508294</v>
      </c>
      <c r="AE331" s="1">
        <f t="shared" si="35"/>
        <v>57.90468190626428</v>
      </c>
      <c r="AF331" s="1">
        <f t="shared" si="36"/>
        <v>42.09531809373572</v>
      </c>
      <c r="AH331" s="1">
        <f t="shared" si="40"/>
        <v>55.903559524800507</v>
      </c>
      <c r="AI331" s="1">
        <f t="shared" si="41"/>
        <v>40.64055000903101</v>
      </c>
    </row>
    <row r="332" spans="1:35">
      <c r="A332" s="16" t="s">
        <v>332</v>
      </c>
      <c r="B332" s="10" t="s">
        <v>1072</v>
      </c>
      <c r="C332" s="3">
        <v>42200</v>
      </c>
      <c r="D332" s="18">
        <v>65149.644444444435</v>
      </c>
      <c r="E332" s="18">
        <v>15100.266492943416</v>
      </c>
      <c r="G332" s="15">
        <v>1.1098299999999999</v>
      </c>
      <c r="H332" s="8">
        <v>5.8457575667668391E-2</v>
      </c>
      <c r="J332" s="18">
        <f t="shared" si="37"/>
        <v>58702.363825490793</v>
      </c>
      <c r="K332" s="18">
        <v>15456.586588195754</v>
      </c>
      <c r="M332" s="19">
        <v>50607</v>
      </c>
      <c r="N332" s="19">
        <v>15178</v>
      </c>
      <c r="P332" s="8">
        <v>1.1038747368421054</v>
      </c>
      <c r="Q332" s="8">
        <v>5.6605762895507873E-2</v>
      </c>
      <c r="S332" s="18">
        <f t="shared" si="38"/>
        <v>45844.875610409646</v>
      </c>
      <c r="T332" s="18">
        <v>13513.209732979696</v>
      </c>
      <c r="V332" s="28">
        <v>111790.90000000001</v>
      </c>
      <c r="W332" s="28">
        <v>4953.6398589320188</v>
      </c>
      <c r="Y332" s="8">
        <v>1.0990599999999999</v>
      </c>
      <c r="Z332" s="8">
        <v>9.5831852742185794E-3</v>
      </c>
      <c r="AB332" s="18">
        <f t="shared" si="39"/>
        <v>101715.01100940806</v>
      </c>
      <c r="AC332" s="18">
        <v>4673.4720967726107</v>
      </c>
      <c r="AE332" s="1">
        <f t="shared" si="35"/>
        <v>56.149128510927483</v>
      </c>
      <c r="AF332" s="1">
        <f t="shared" si="36"/>
        <v>43.850871489072517</v>
      </c>
      <c r="AH332" s="1">
        <f t="shared" si="40"/>
        <v>57.712586611292963</v>
      </c>
      <c r="AI332" s="1">
        <f t="shared" si="41"/>
        <v>45.071887772955414</v>
      </c>
    </row>
    <row r="333" spans="1:35">
      <c r="A333" s="16" t="s">
        <v>333</v>
      </c>
      <c r="B333" s="10" t="s">
        <v>1073</v>
      </c>
      <c r="C333" s="3">
        <v>42400</v>
      </c>
      <c r="D333" s="18">
        <v>100043.37777777779</v>
      </c>
      <c r="E333" s="18">
        <v>20182.443402928569</v>
      </c>
      <c r="G333" s="15">
        <v>1.0280333333333334</v>
      </c>
      <c r="H333" s="8">
        <v>5.050702315753023E-2</v>
      </c>
      <c r="J333" s="18">
        <f t="shared" si="37"/>
        <v>97315.305383526269</v>
      </c>
      <c r="K333" s="18">
        <v>22342.93742753044</v>
      </c>
      <c r="M333" s="19">
        <v>77332</v>
      </c>
      <c r="N333" s="19">
        <v>21707</v>
      </c>
      <c r="P333" s="8">
        <v>1.0182526315789471</v>
      </c>
      <c r="Q333" s="8">
        <v>5.3304715326351698E-2</v>
      </c>
      <c r="S333" s="18">
        <f t="shared" si="38"/>
        <v>75945.789484565947</v>
      </c>
      <c r="T333" s="18">
        <v>21223.084476937252</v>
      </c>
      <c r="V333" s="28">
        <v>168303.2</v>
      </c>
      <c r="W333" s="28">
        <v>10913.550219062536</v>
      </c>
      <c r="Y333" s="8">
        <v>1.0079933333333335</v>
      </c>
      <c r="Z333" s="8">
        <v>1.5546753573227634E-2</v>
      </c>
      <c r="AB333" s="18">
        <f t="shared" si="39"/>
        <v>166968.56460690877</v>
      </c>
      <c r="AC333" s="18">
        <v>9912.362949391214</v>
      </c>
      <c r="AE333" s="1">
        <f t="shared" si="35"/>
        <v>56.166853532591787</v>
      </c>
      <c r="AF333" s="1">
        <f t="shared" si="36"/>
        <v>43.833146467408206</v>
      </c>
      <c r="AH333" s="1">
        <f t="shared" si="40"/>
        <v>58.283609021035801</v>
      </c>
      <c r="AI333" s="1">
        <f t="shared" si="41"/>
        <v>45.48508257429404</v>
      </c>
    </row>
    <row r="334" spans="1:35">
      <c r="A334" s="16" t="s">
        <v>334</v>
      </c>
      <c r="B334" s="10" t="s">
        <v>1074</v>
      </c>
      <c r="C334" s="3">
        <v>42700</v>
      </c>
      <c r="D334" s="18">
        <v>190075.02222222227</v>
      </c>
      <c r="E334" s="18">
        <v>50297.802443067172</v>
      </c>
      <c r="G334" s="15">
        <v>2.8813922222222219</v>
      </c>
      <c r="H334" s="8">
        <v>0.10623293100571675</v>
      </c>
      <c r="J334" s="18">
        <f t="shared" si="37"/>
        <v>65966.382763270711</v>
      </c>
      <c r="K334" s="18">
        <v>17946.299959184307</v>
      </c>
      <c r="M334" s="19">
        <v>140527</v>
      </c>
      <c r="N334" s="19">
        <v>39311</v>
      </c>
      <c r="P334" s="8">
        <v>2.837752631578947</v>
      </c>
      <c r="Q334" s="8">
        <v>0.20485814519760054</v>
      </c>
      <c r="S334" s="18">
        <f t="shared" si="38"/>
        <v>49520.524952102576</v>
      </c>
      <c r="T334" s="18">
        <v>13125.194826823854</v>
      </c>
      <c r="V334" s="28">
        <v>304863.8666666667</v>
      </c>
      <c r="W334" s="28">
        <v>23325.997203349463</v>
      </c>
      <c r="Y334" s="8">
        <v>2.867456666666667</v>
      </c>
      <c r="Z334" s="8">
        <v>8.1054083096822854E-2</v>
      </c>
      <c r="AB334" s="18">
        <f t="shared" si="39"/>
        <v>106318.56104771126</v>
      </c>
      <c r="AC334" s="18">
        <v>9600.5327926081554</v>
      </c>
      <c r="AE334" s="1">
        <f t="shared" si="35"/>
        <v>57.120226065668092</v>
      </c>
      <c r="AF334" s="1">
        <f t="shared" si="36"/>
        <v>42.879773934331901</v>
      </c>
      <c r="AH334" s="1">
        <f t="shared" si="40"/>
        <v>62.045970255059977</v>
      </c>
      <c r="AI334" s="1">
        <f t="shared" si="41"/>
        <v>46.577497347692528</v>
      </c>
    </row>
    <row r="335" spans="1:35">
      <c r="A335" s="16" t="s">
        <v>335</v>
      </c>
      <c r="B335" s="10" t="s">
        <v>1075</v>
      </c>
      <c r="C335" s="3">
        <v>42800</v>
      </c>
      <c r="D335" s="18">
        <v>28545.111111111109</v>
      </c>
      <c r="E335" s="18">
        <v>8755.5929570350163</v>
      </c>
      <c r="G335" s="15">
        <v>0.81504555555555536</v>
      </c>
      <c r="H335" s="8">
        <v>2.9741190138420373E-2</v>
      </c>
      <c r="J335" s="18">
        <f t="shared" si="37"/>
        <v>35022.718566515032</v>
      </c>
      <c r="K335" s="18">
        <v>10985.087312113639</v>
      </c>
      <c r="M335" s="19">
        <v>18403</v>
      </c>
      <c r="N335" s="19">
        <v>5091</v>
      </c>
      <c r="P335" s="8">
        <v>0.80457894736842106</v>
      </c>
      <c r="Q335" s="8">
        <v>6.0949665744661506E-2</v>
      </c>
      <c r="S335" s="18">
        <f t="shared" si="38"/>
        <v>22872.833126185647</v>
      </c>
      <c r="T335" s="18">
        <v>6226.5259184093647</v>
      </c>
      <c r="V335" s="28">
        <v>38971.833333333336</v>
      </c>
      <c r="W335" s="28">
        <v>4453.9766437047028</v>
      </c>
      <c r="Y335" s="8">
        <v>0.81981333333333328</v>
      </c>
      <c r="Z335" s="8">
        <v>2.0604510832986731E-2</v>
      </c>
      <c r="AB335" s="18">
        <f t="shared" si="39"/>
        <v>47537.447549035562</v>
      </c>
      <c r="AC335" s="18">
        <v>5680.9800673127902</v>
      </c>
      <c r="AE335" s="1">
        <f t="shared" si="35"/>
        <v>60.492935195452333</v>
      </c>
      <c r="AF335" s="1">
        <f t="shared" si="36"/>
        <v>39.50706480454766</v>
      </c>
      <c r="AH335" s="1">
        <f t="shared" si="40"/>
        <v>73.673956790356897</v>
      </c>
      <c r="AI335" s="1">
        <f t="shared" si="41"/>
        <v>48.115400185489534</v>
      </c>
    </row>
    <row r="336" spans="1:35">
      <c r="A336" s="16" t="s">
        <v>336</v>
      </c>
      <c r="B336" s="10" t="s">
        <v>1076</v>
      </c>
      <c r="C336" s="3">
        <v>42900</v>
      </c>
      <c r="D336" s="18">
        <v>54006.044444444444</v>
      </c>
      <c r="E336" s="18">
        <v>15479.940404742505</v>
      </c>
      <c r="G336" s="15">
        <v>0.82012555555555566</v>
      </c>
      <c r="H336" s="8">
        <v>3.0366561955007691E-2</v>
      </c>
      <c r="J336" s="18">
        <f t="shared" si="37"/>
        <v>65850.946941728427</v>
      </c>
      <c r="K336" s="18">
        <v>19056.297725168311</v>
      </c>
      <c r="M336" s="19">
        <v>39567</v>
      </c>
      <c r="N336" s="19">
        <v>11379</v>
      </c>
      <c r="P336" s="8">
        <v>0.80683052631578944</v>
      </c>
      <c r="Q336" s="8">
        <v>6.0933640542048702E-2</v>
      </c>
      <c r="S336" s="18">
        <f t="shared" si="38"/>
        <v>49040.038408900844</v>
      </c>
      <c r="T336" s="18">
        <v>13107.379314010936</v>
      </c>
      <c r="V336" s="28">
        <v>84887.400000000009</v>
      </c>
      <c r="W336" s="28">
        <v>10888.63423942599</v>
      </c>
      <c r="Y336" s="8">
        <v>0.81500666666666677</v>
      </c>
      <c r="Z336" s="8">
        <v>2.2046821690816721E-2</v>
      </c>
      <c r="AB336" s="18">
        <f t="shared" si="39"/>
        <v>104155.46703094454</v>
      </c>
      <c r="AC336" s="18">
        <v>14670.402370744159</v>
      </c>
      <c r="AE336" s="1">
        <f t="shared" si="35"/>
        <v>57.316025918623346</v>
      </c>
      <c r="AF336" s="1">
        <f t="shared" si="36"/>
        <v>42.683974081376654</v>
      </c>
      <c r="AH336" s="1">
        <f t="shared" si="40"/>
        <v>63.22370665590136</v>
      </c>
      <c r="AI336" s="1">
        <f t="shared" si="41"/>
        <v>47.083499125716635</v>
      </c>
    </row>
    <row r="337" spans="1:35">
      <c r="A337" s="16" t="s">
        <v>337</v>
      </c>
      <c r="B337" s="10" t="s">
        <v>1077</v>
      </c>
      <c r="C337" s="3">
        <v>43000</v>
      </c>
      <c r="D337" s="18">
        <v>1491.8222222222221</v>
      </c>
      <c r="E337" s="18">
        <v>405.75933689457418</v>
      </c>
      <c r="G337" s="15">
        <v>1.5596666666666667E-2</v>
      </c>
      <c r="H337" s="8">
        <v>8.0519635895263952E-4</v>
      </c>
      <c r="J337" s="18">
        <f t="shared" si="37"/>
        <v>95650.067678278821</v>
      </c>
      <c r="K337" s="18">
        <v>27558.615510133815</v>
      </c>
      <c r="M337" s="19">
        <v>1119</v>
      </c>
      <c r="N337" s="19">
        <v>367</v>
      </c>
      <c r="P337" s="8">
        <v>1.5627368421052629E-2</v>
      </c>
      <c r="Q337" s="8">
        <v>1.1370763782870875E-3</v>
      </c>
      <c r="S337" s="18">
        <f t="shared" si="38"/>
        <v>71605.146167317813</v>
      </c>
      <c r="T337" s="18">
        <v>22720.773688901874</v>
      </c>
      <c r="V337" s="28">
        <v>2881.6666666666674</v>
      </c>
      <c r="W337" s="28">
        <v>384.29958452574715</v>
      </c>
      <c r="Y337" s="8">
        <v>1.6266666666666665E-2</v>
      </c>
      <c r="Z337" s="8">
        <v>1.1399415189678223E-3</v>
      </c>
      <c r="AB337" s="18">
        <f t="shared" si="39"/>
        <v>177151.63934426237</v>
      </c>
      <c r="AC337" s="18">
        <v>19212.525349813801</v>
      </c>
      <c r="AE337" s="1">
        <f t="shared" si="35"/>
        <v>57.188093261223628</v>
      </c>
      <c r="AF337" s="1">
        <f t="shared" si="36"/>
        <v>42.811906738776365</v>
      </c>
      <c r="AH337" s="1">
        <f t="shared" si="40"/>
        <v>53.993329123192645</v>
      </c>
      <c r="AI337" s="1">
        <f t="shared" si="41"/>
        <v>40.420256020417675</v>
      </c>
    </row>
    <row r="338" spans="1:35">
      <c r="A338" s="16" t="s">
        <v>338</v>
      </c>
      <c r="B338" s="10" t="s">
        <v>1078</v>
      </c>
      <c r="C338" s="3">
        <v>43100</v>
      </c>
      <c r="D338" s="18">
        <v>1221.8555555555554</v>
      </c>
      <c r="E338" s="18">
        <v>340.81355127404544</v>
      </c>
      <c r="G338" s="15">
        <v>1.4098888888888887E-2</v>
      </c>
      <c r="H338" s="8">
        <v>7.9241914702710429E-4</v>
      </c>
      <c r="J338" s="18">
        <f t="shared" si="37"/>
        <v>86663.251635274646</v>
      </c>
      <c r="K338" s="18">
        <v>27427.639767460911</v>
      </c>
      <c r="M338" s="19">
        <v>955</v>
      </c>
      <c r="N338" s="19">
        <v>317</v>
      </c>
      <c r="P338" s="8">
        <v>1.3977894736842104E-2</v>
      </c>
      <c r="Q338" s="8">
        <v>1.1407579300494737E-3</v>
      </c>
      <c r="S338" s="18">
        <f t="shared" si="38"/>
        <v>68322.162813464878</v>
      </c>
      <c r="T338" s="18">
        <v>22834.98003582198</v>
      </c>
      <c r="V338" s="28">
        <v>2290.6</v>
      </c>
      <c r="W338" s="28">
        <v>229.37246565357404</v>
      </c>
      <c r="Y338" s="8">
        <v>1.4409999999999999E-2</v>
      </c>
      <c r="Z338" s="8">
        <v>9.2906404515512287E-4</v>
      </c>
      <c r="AB338" s="18">
        <f t="shared" si="39"/>
        <v>158959.0562109646</v>
      </c>
      <c r="AC338" s="18">
        <v>15096.535051262623</v>
      </c>
      <c r="AE338" s="1">
        <f t="shared" si="35"/>
        <v>55.917037060244134</v>
      </c>
      <c r="AF338" s="1">
        <f t="shared" si="36"/>
        <v>44.082962939755866</v>
      </c>
      <c r="AH338" s="1">
        <f t="shared" si="40"/>
        <v>54.519228851144142</v>
      </c>
      <c r="AI338" s="1">
        <f t="shared" si="41"/>
        <v>42.980981670393305</v>
      </c>
    </row>
    <row r="339" spans="1:35">
      <c r="A339" s="16" t="s">
        <v>339</v>
      </c>
      <c r="B339" s="10" t="s">
        <v>1079</v>
      </c>
      <c r="C339" s="3">
        <v>43200</v>
      </c>
      <c r="D339" s="18">
        <v>45732.122222222228</v>
      </c>
      <c r="E339" s="18">
        <v>13065.284248525619</v>
      </c>
      <c r="G339" s="15">
        <v>0.66313777777777771</v>
      </c>
      <c r="H339" s="8">
        <v>2.653085652051999E-2</v>
      </c>
      <c r="J339" s="18">
        <f t="shared" si="37"/>
        <v>68963.228690535252</v>
      </c>
      <c r="K339" s="18">
        <v>20124.208837319733</v>
      </c>
      <c r="M339" s="19">
        <v>34764</v>
      </c>
      <c r="N339" s="19">
        <v>10077</v>
      </c>
      <c r="P339" s="8">
        <v>0.65105157894736831</v>
      </c>
      <c r="Q339" s="8">
        <v>4.5490267245149124E-2</v>
      </c>
      <c r="S339" s="18">
        <f t="shared" si="38"/>
        <v>53396.691021327446</v>
      </c>
      <c r="T339" s="18">
        <v>14342.175180228449</v>
      </c>
      <c r="V339" s="28">
        <v>76941.8</v>
      </c>
      <c r="W339" s="28">
        <v>4442.7027071367283</v>
      </c>
      <c r="Y339" s="8">
        <v>0.65493999999999997</v>
      </c>
      <c r="Z339" s="8">
        <v>2.1170719402042053E-2</v>
      </c>
      <c r="AB339" s="18">
        <f t="shared" si="39"/>
        <v>117479.15839618897</v>
      </c>
      <c r="AC339" s="18">
        <v>8519.0243648764117</v>
      </c>
      <c r="AE339" s="1">
        <f t="shared" si="35"/>
        <v>56.360962685274899</v>
      </c>
      <c r="AF339" s="1">
        <f t="shared" si="36"/>
        <v>43.639037314725108</v>
      </c>
      <c r="AH339" s="1">
        <f t="shared" si="40"/>
        <v>58.702521904321394</v>
      </c>
      <c r="AI339" s="1">
        <f t="shared" si="41"/>
        <v>45.452054432711734</v>
      </c>
    </row>
    <row r="340" spans="1:35">
      <c r="A340" s="16" t="s">
        <v>340</v>
      </c>
      <c r="B340" s="10" t="s">
        <v>1080</v>
      </c>
      <c r="C340" s="3">
        <v>43300</v>
      </c>
      <c r="D340" s="18">
        <v>6875.5555555555557</v>
      </c>
      <c r="E340" s="18">
        <v>2312.80472617943</v>
      </c>
      <c r="G340" s="15">
        <v>7.8656666666666653E-2</v>
      </c>
      <c r="H340" s="8">
        <v>3.3963665706682705E-3</v>
      </c>
      <c r="J340" s="18">
        <f t="shared" si="37"/>
        <v>87412.241669138748</v>
      </c>
      <c r="K340" s="18">
        <v>30102.271811485418</v>
      </c>
      <c r="M340" s="19">
        <v>5303</v>
      </c>
      <c r="N340" s="19">
        <v>1555</v>
      </c>
      <c r="P340" s="8">
        <v>7.7355789473684211E-2</v>
      </c>
      <c r="Q340" s="8">
        <v>5.6184362353767243E-3</v>
      </c>
      <c r="S340" s="18">
        <f t="shared" si="38"/>
        <v>68553.369257565864</v>
      </c>
      <c r="T340" s="18">
        <v>18898.098285383872</v>
      </c>
      <c r="V340" s="28">
        <v>11300.033333333333</v>
      </c>
      <c r="W340" s="28">
        <v>1305.94396459675</v>
      </c>
      <c r="Y340" s="8">
        <v>7.795666666666666E-2</v>
      </c>
      <c r="Z340" s="8">
        <v>2.6364041167216139E-3</v>
      </c>
      <c r="AB340" s="18">
        <f t="shared" si="39"/>
        <v>144952.75152862701</v>
      </c>
      <c r="AC340" s="18">
        <v>17915.967515804074</v>
      </c>
      <c r="AE340" s="1">
        <f t="shared" si="35"/>
        <v>56.045843150781351</v>
      </c>
      <c r="AF340" s="1">
        <f t="shared" si="36"/>
        <v>43.95415684921867</v>
      </c>
      <c r="AH340" s="1">
        <f t="shared" si="40"/>
        <v>60.303954735123142</v>
      </c>
      <c r="AI340" s="1">
        <f t="shared" si="41"/>
        <v>47.293596385458834</v>
      </c>
    </row>
    <row r="341" spans="1:35">
      <c r="A341" s="16" t="s">
        <v>341</v>
      </c>
      <c r="B341" s="10" t="s">
        <v>1081</v>
      </c>
      <c r="C341" s="3">
        <v>43400</v>
      </c>
      <c r="D341" s="18">
        <v>18481.233333333337</v>
      </c>
      <c r="E341" s="18">
        <v>5019.1788755438674</v>
      </c>
      <c r="G341" s="15">
        <v>0.16795888888888888</v>
      </c>
      <c r="H341" s="8">
        <v>6.0488228207098149E-3</v>
      </c>
      <c r="J341" s="18">
        <f t="shared" si="37"/>
        <v>110034.26764486021</v>
      </c>
      <c r="K341" s="18">
        <v>30969.265757128178</v>
      </c>
      <c r="M341" s="19">
        <v>13917</v>
      </c>
      <c r="N341" s="19">
        <v>4290</v>
      </c>
      <c r="P341" s="8">
        <v>0.16539052631578949</v>
      </c>
      <c r="Q341" s="8">
        <v>1.1614170211754362E-2</v>
      </c>
      <c r="S341" s="18">
        <f t="shared" si="38"/>
        <v>84146.2948937443</v>
      </c>
      <c r="T341" s="18">
        <v>24379.65834847475</v>
      </c>
      <c r="V341" s="28">
        <v>30139.200000000001</v>
      </c>
      <c r="W341" s="28">
        <v>2950.5567067928046</v>
      </c>
      <c r="Y341" s="8">
        <v>0.16655666666666666</v>
      </c>
      <c r="Z341" s="8">
        <v>5.7543780434262982E-3</v>
      </c>
      <c r="AB341" s="18">
        <f t="shared" si="39"/>
        <v>180954.63005583687</v>
      </c>
      <c r="AC341" s="18">
        <v>19654.245306689601</v>
      </c>
      <c r="AE341" s="1">
        <f t="shared" si="35"/>
        <v>56.665953690902818</v>
      </c>
      <c r="AF341" s="1">
        <f t="shared" si="36"/>
        <v>43.334046309097182</v>
      </c>
      <c r="AH341" s="1">
        <f t="shared" si="40"/>
        <v>60.807655272985897</v>
      </c>
      <c r="AI341" s="1">
        <f t="shared" si="41"/>
        <v>46.501321832870161</v>
      </c>
    </row>
    <row r="342" spans="1:35">
      <c r="A342" s="16" t="s">
        <v>342</v>
      </c>
      <c r="B342" s="10" t="s">
        <v>1082</v>
      </c>
      <c r="C342" s="3">
        <v>43600</v>
      </c>
      <c r="D342" s="18">
        <v>33721.277777777781</v>
      </c>
      <c r="E342" s="18">
        <v>7553.9530348300677</v>
      </c>
      <c r="G342" s="15">
        <v>0.30677222222222228</v>
      </c>
      <c r="H342" s="8">
        <v>1.2699728832471216E-2</v>
      </c>
      <c r="J342" s="18">
        <f t="shared" si="37"/>
        <v>109922.852641301</v>
      </c>
      <c r="K342" s="18">
        <v>26263.011639398683</v>
      </c>
      <c r="M342" s="19">
        <v>26500</v>
      </c>
      <c r="N342" s="19">
        <v>8355</v>
      </c>
      <c r="P342" s="8">
        <v>0.30294000000000004</v>
      </c>
      <c r="Q342" s="8">
        <v>1.9977888888579903E-2</v>
      </c>
      <c r="S342" s="18">
        <f t="shared" si="38"/>
        <v>87476.067868224723</v>
      </c>
      <c r="T342" s="18">
        <v>27197.95815643463</v>
      </c>
      <c r="V342" s="28">
        <v>57451.333333333336</v>
      </c>
      <c r="W342" s="28">
        <v>3317.6296132429652</v>
      </c>
      <c r="Y342" s="8">
        <v>0.30250666666666665</v>
      </c>
      <c r="Z342" s="8">
        <v>1.0197236226873761E-2</v>
      </c>
      <c r="AB342" s="18">
        <f t="shared" si="39"/>
        <v>189917.57757404799</v>
      </c>
      <c r="AC342" s="18">
        <v>14066.125138961213</v>
      </c>
      <c r="AE342" s="1">
        <f t="shared" si="35"/>
        <v>55.685640203891865</v>
      </c>
      <c r="AF342" s="1">
        <f t="shared" si="36"/>
        <v>44.314359796108135</v>
      </c>
      <c r="AH342" s="1">
        <f t="shared" si="40"/>
        <v>57.879241113657621</v>
      </c>
      <c r="AI342" s="1">
        <f t="shared" si="41"/>
        <v>46.060016658604553</v>
      </c>
    </row>
    <row r="343" spans="1:35">
      <c r="A343" s="16" t="s">
        <v>343</v>
      </c>
      <c r="B343" s="10" t="s">
        <v>1083</v>
      </c>
      <c r="C343" s="3">
        <v>43700</v>
      </c>
      <c r="D343" s="18">
        <v>23241.977777777778</v>
      </c>
      <c r="E343" s="18">
        <v>5172.7355488465482</v>
      </c>
      <c r="G343" s="15">
        <v>0.23996999999999996</v>
      </c>
      <c r="H343" s="8">
        <v>1.0504128600081914E-2</v>
      </c>
      <c r="J343" s="18">
        <f t="shared" si="37"/>
        <v>96853.680784172117</v>
      </c>
      <c r="K343" s="18">
        <v>23253.043820398238</v>
      </c>
      <c r="M343" s="19">
        <v>18246</v>
      </c>
      <c r="N343" s="19">
        <v>5391</v>
      </c>
      <c r="P343" s="8">
        <v>0.23676947368421047</v>
      </c>
      <c r="Q343" s="8">
        <v>1.5891916000031179E-2</v>
      </c>
      <c r="S343" s="18">
        <f t="shared" si="38"/>
        <v>77062.299105058904</v>
      </c>
      <c r="T343" s="18">
        <v>23643.038236373133</v>
      </c>
      <c r="V343" s="28">
        <v>38298.000000000007</v>
      </c>
      <c r="W343" s="28">
        <v>3717.4395941292714</v>
      </c>
      <c r="Y343" s="8">
        <v>0.23990666666666668</v>
      </c>
      <c r="Z343" s="8">
        <v>1.3343988409267548E-2</v>
      </c>
      <c r="AB343" s="18">
        <f t="shared" si="39"/>
        <v>159637.08108708943</v>
      </c>
      <c r="AC343" s="18">
        <v>9607.4422350140994</v>
      </c>
      <c r="AE343" s="1">
        <f t="shared" si="35"/>
        <v>55.689926161965843</v>
      </c>
      <c r="AF343" s="1">
        <f t="shared" si="36"/>
        <v>44.31007383803415</v>
      </c>
      <c r="AH343" s="1">
        <f t="shared" si="40"/>
        <v>60.671167453465237</v>
      </c>
      <c r="AI343" s="1">
        <f t="shared" si="41"/>
        <v>48.273432826686332</v>
      </c>
    </row>
    <row r="344" spans="1:35">
      <c r="A344" s="16" t="s">
        <v>344</v>
      </c>
      <c r="B344" s="10" t="s">
        <v>1084</v>
      </c>
      <c r="C344" s="3">
        <v>43800</v>
      </c>
      <c r="D344" s="18">
        <v>9377.6222222222223</v>
      </c>
      <c r="E344" s="18">
        <v>2139.4967081496056</v>
      </c>
      <c r="G344" s="15">
        <v>0.10559777777777779</v>
      </c>
      <c r="H344" s="8">
        <v>5.0662337276330361E-3</v>
      </c>
      <c r="J344" s="18">
        <f t="shared" si="37"/>
        <v>88805.109535133306</v>
      </c>
      <c r="K344" s="18">
        <v>21795.798942543865</v>
      </c>
      <c r="M344" s="19">
        <v>7209</v>
      </c>
      <c r="N344" s="19">
        <v>2583</v>
      </c>
      <c r="P344" s="8">
        <v>0.1037063157894737</v>
      </c>
      <c r="Q344" s="8">
        <v>6.8700058309261337E-3</v>
      </c>
      <c r="S344" s="18">
        <f t="shared" si="38"/>
        <v>69513.606236233885</v>
      </c>
      <c r="T344" s="18">
        <v>25362.733074428361</v>
      </c>
      <c r="V344" s="28">
        <v>14492.400000000001</v>
      </c>
      <c r="W344" s="28">
        <v>2518.2548274549226</v>
      </c>
      <c r="Y344" s="8">
        <v>0.10622666666666665</v>
      </c>
      <c r="Z344" s="8">
        <v>5.959015578656148E-3</v>
      </c>
      <c r="AB344" s="18">
        <f t="shared" si="39"/>
        <v>136429.01970628847</v>
      </c>
      <c r="AC344" s="18">
        <v>18583.292596570984</v>
      </c>
      <c r="AE344" s="1">
        <f t="shared" si="35"/>
        <v>56.092616152457573</v>
      </c>
      <c r="AF344" s="1">
        <f t="shared" si="36"/>
        <v>43.907383847542434</v>
      </c>
      <c r="AH344" s="1">
        <f t="shared" si="40"/>
        <v>65.092536563201577</v>
      </c>
      <c r="AI344" s="1">
        <f t="shared" si="41"/>
        <v>50.95221411535934</v>
      </c>
    </row>
    <row r="345" spans="1:35">
      <c r="A345" s="16" t="s">
        <v>345</v>
      </c>
      <c r="B345" s="10" t="s">
        <v>1085</v>
      </c>
      <c r="C345" s="3">
        <v>43900</v>
      </c>
      <c r="D345" s="18">
        <v>10370.099999999999</v>
      </c>
      <c r="E345" s="18">
        <v>2398.9805974744413</v>
      </c>
      <c r="G345" s="15">
        <v>0.1030311111111111</v>
      </c>
      <c r="H345" s="8">
        <v>4.5168454490338164E-3</v>
      </c>
      <c r="J345" s="18">
        <f t="shared" si="37"/>
        <v>100650.1811750496</v>
      </c>
      <c r="K345" s="18">
        <v>25011.393512221439</v>
      </c>
      <c r="M345" s="19">
        <v>8255</v>
      </c>
      <c r="N345" s="19">
        <v>2254</v>
      </c>
      <c r="P345" s="8">
        <v>0.10213789473684212</v>
      </c>
      <c r="Q345" s="8">
        <v>6.8251915552665528E-3</v>
      </c>
      <c r="S345" s="18">
        <f t="shared" si="38"/>
        <v>80822.1083983469</v>
      </c>
      <c r="T345" s="18">
        <v>23092.424284906025</v>
      </c>
      <c r="V345" s="28">
        <v>17748.466666666671</v>
      </c>
      <c r="W345" s="28">
        <v>1695.9396954687593</v>
      </c>
      <c r="Y345" s="8">
        <v>0.10255999999999998</v>
      </c>
      <c r="Z345" s="8">
        <v>5.8340654778636135E-3</v>
      </c>
      <c r="AB345" s="18">
        <f t="shared" si="39"/>
        <v>173054.47217888723</v>
      </c>
      <c r="AC345" s="18">
        <v>12433.791864038214</v>
      </c>
      <c r="AE345" s="1">
        <f t="shared" si="35"/>
        <v>55.463113080050505</v>
      </c>
      <c r="AF345" s="1">
        <f t="shared" si="36"/>
        <v>44.536886919949495</v>
      </c>
      <c r="AH345" s="1">
        <f t="shared" si="40"/>
        <v>58.160982439683515</v>
      </c>
      <c r="AI345" s="1">
        <f t="shared" si="41"/>
        <v>46.703276361908003</v>
      </c>
    </row>
    <row r="346" spans="1:35">
      <c r="A346" s="16" t="s">
        <v>346</v>
      </c>
      <c r="B346" s="10" t="s">
        <v>1086</v>
      </c>
      <c r="C346" s="3">
        <v>44000</v>
      </c>
      <c r="D346" s="18">
        <v>3426.8000000000006</v>
      </c>
      <c r="E346" s="18">
        <v>875.23303249846913</v>
      </c>
      <c r="G346" s="15">
        <v>3.0312222222222223E-2</v>
      </c>
      <c r="H346" s="8">
        <v>1.192015374730867E-3</v>
      </c>
      <c r="J346" s="18">
        <f t="shared" si="37"/>
        <v>113050.10813386607</v>
      </c>
      <c r="K346" s="18">
        <v>30257.00416436822</v>
      </c>
      <c r="M346" s="19">
        <v>2727</v>
      </c>
      <c r="N346" s="19">
        <v>676</v>
      </c>
      <c r="P346" s="8">
        <v>2.9943157894736849E-2</v>
      </c>
      <c r="Q346" s="8">
        <v>2.4772678781978495E-3</v>
      </c>
      <c r="S346" s="18">
        <f t="shared" si="38"/>
        <v>91072.558531955263</v>
      </c>
      <c r="T346" s="18">
        <v>23551.393578721134</v>
      </c>
      <c r="V346" s="28">
        <v>5951.8333333333348</v>
      </c>
      <c r="W346" s="28">
        <v>658.04436831163423</v>
      </c>
      <c r="Y346" s="8">
        <v>3.0093333333333333E-2</v>
      </c>
      <c r="Z346" s="8">
        <v>1.5890458352944598E-3</v>
      </c>
      <c r="AB346" s="18">
        <f t="shared" si="39"/>
        <v>197779.13159060705</v>
      </c>
      <c r="AC346" s="18">
        <v>22144.380053475528</v>
      </c>
      <c r="AE346" s="1">
        <f t="shared" si="35"/>
        <v>55.383417226733386</v>
      </c>
      <c r="AF346" s="1">
        <f t="shared" si="36"/>
        <v>44.616582773266607</v>
      </c>
      <c r="AH346" s="1">
        <f t="shared" si="40"/>
        <v>57.159775768393082</v>
      </c>
      <c r="AI346" s="1">
        <f t="shared" si="41"/>
        <v>46.047607651787509</v>
      </c>
    </row>
    <row r="347" spans="1:35">
      <c r="A347" s="16" t="s">
        <v>347</v>
      </c>
      <c r="B347" s="10" t="s">
        <v>1087</v>
      </c>
      <c r="C347" s="3">
        <v>44200</v>
      </c>
      <c r="D347" s="18">
        <v>67.455555555555563</v>
      </c>
      <c r="E347" s="18">
        <v>30.730923728430515</v>
      </c>
      <c r="G347" s="15">
        <v>1.0288888888888889E-3</v>
      </c>
      <c r="H347" s="8">
        <v>9.6825427438730212E-5</v>
      </c>
      <c r="J347" s="18">
        <f t="shared" si="37"/>
        <v>65561.555075593962</v>
      </c>
      <c r="K347" s="18">
        <v>33638.816160988419</v>
      </c>
      <c r="M347" s="19">
        <v>55</v>
      </c>
      <c r="N347" s="19">
        <v>21</v>
      </c>
      <c r="P347" s="8">
        <v>9.8210526315789461E-4</v>
      </c>
      <c r="Q347" s="8">
        <v>1.0891275547011731E-4</v>
      </c>
      <c r="S347" s="18">
        <f t="shared" si="38"/>
        <v>56002.143622722411</v>
      </c>
      <c r="T347" s="18">
        <v>23624.207135791097</v>
      </c>
      <c r="V347" s="28">
        <v>105.3</v>
      </c>
      <c r="W347" s="28">
        <v>38.203193583783055</v>
      </c>
      <c r="Y347" s="8">
        <v>1.0266666666666666E-3</v>
      </c>
      <c r="Z347" s="8">
        <v>9.0037029419382016E-5</v>
      </c>
      <c r="AB347" s="18">
        <f t="shared" si="39"/>
        <v>102564.93506493507</v>
      </c>
      <c r="AC347" s="18">
        <v>43349.181973471314</v>
      </c>
      <c r="AE347" s="1">
        <f t="shared" si="35"/>
        <v>53.931852829106106</v>
      </c>
      <c r="AF347" s="1">
        <f t="shared" si="36"/>
        <v>46.068147170893894</v>
      </c>
      <c r="AH347" s="1">
        <f t="shared" si="40"/>
        <v>63.921997351323014</v>
      </c>
      <c r="AI347" s="1">
        <f t="shared" si="41"/>
        <v>54.601646836968989</v>
      </c>
    </row>
    <row r="348" spans="1:35">
      <c r="A348" s="16" t="s">
        <v>348</v>
      </c>
      <c r="B348" s="10" t="s">
        <v>1088</v>
      </c>
      <c r="C348" s="3">
        <v>44300</v>
      </c>
      <c r="D348" s="18">
        <v>96804.35555555555</v>
      </c>
      <c r="E348" s="18">
        <v>23438.669103910717</v>
      </c>
      <c r="G348" s="15">
        <v>0.91842333333333337</v>
      </c>
      <c r="H348" s="8">
        <v>3.4859052837188251E-2</v>
      </c>
      <c r="J348" s="18">
        <f t="shared" si="37"/>
        <v>105402.76149584855</v>
      </c>
      <c r="K348" s="18">
        <v>25730.204718108384</v>
      </c>
      <c r="M348" s="19">
        <v>71299</v>
      </c>
      <c r="N348" s="19">
        <v>20292</v>
      </c>
      <c r="P348" s="8">
        <v>0.90751052631578966</v>
      </c>
      <c r="Q348" s="8">
        <v>6.9696675313156778E-2</v>
      </c>
      <c r="S348" s="18">
        <f t="shared" si="38"/>
        <v>78565.479884240849</v>
      </c>
      <c r="T348" s="18">
        <v>20497.909434134173</v>
      </c>
      <c r="V348" s="28">
        <v>147512.30000000002</v>
      </c>
      <c r="W348" s="28">
        <v>12413.982527940016</v>
      </c>
      <c r="Y348" s="8">
        <v>0.9148799999999998</v>
      </c>
      <c r="Z348" s="8">
        <v>3.7623724430204945E-2</v>
      </c>
      <c r="AB348" s="18">
        <f t="shared" si="39"/>
        <v>161236.77422175591</v>
      </c>
      <c r="AC348" s="18">
        <v>16999.730578207123</v>
      </c>
      <c r="AE348" s="1">
        <f t="shared" si="35"/>
        <v>57.293998521233966</v>
      </c>
      <c r="AF348" s="1">
        <f t="shared" si="36"/>
        <v>42.706001478766034</v>
      </c>
      <c r="AH348" s="1">
        <f t="shared" si="40"/>
        <v>65.371415425914918</v>
      </c>
      <c r="AI348" s="1">
        <f t="shared" si="41"/>
        <v>48.726774808944235</v>
      </c>
    </row>
    <row r="349" spans="1:35">
      <c r="A349" s="16" t="s">
        <v>349</v>
      </c>
      <c r="B349" s="10" t="s">
        <v>1089</v>
      </c>
      <c r="C349" s="3">
        <v>44700</v>
      </c>
      <c r="D349" s="18">
        <v>79957.077777777784</v>
      </c>
      <c r="E349" s="18">
        <v>17587.441814329235</v>
      </c>
      <c r="G349" s="15">
        <v>0.72714444444444437</v>
      </c>
      <c r="H349" s="8">
        <v>3.6719391610720319E-2</v>
      </c>
      <c r="J349" s="18">
        <f t="shared" si="37"/>
        <v>109960.37773329465</v>
      </c>
      <c r="K349" s="18">
        <v>25774.236560473568</v>
      </c>
      <c r="M349" s="19">
        <v>50887</v>
      </c>
      <c r="N349" s="19">
        <v>17208</v>
      </c>
      <c r="P349" s="8">
        <v>0.72278947368421065</v>
      </c>
      <c r="Q349" s="8">
        <v>4.7743320821251371E-2</v>
      </c>
      <c r="S349" s="18">
        <f t="shared" si="38"/>
        <v>70403.626301609256</v>
      </c>
      <c r="T349" s="18">
        <v>23383.624352708302</v>
      </c>
      <c r="V349" s="28">
        <v>125164.43333333333</v>
      </c>
      <c r="W349" s="28">
        <v>15476.170812402945</v>
      </c>
      <c r="Y349" s="8">
        <v>0.72756999999999994</v>
      </c>
      <c r="Z349" s="8">
        <v>3.0355356034808736E-2</v>
      </c>
      <c r="AB349" s="18">
        <f t="shared" si="39"/>
        <v>172030.77825272255</v>
      </c>
      <c r="AC349" s="18">
        <v>25113.952554257274</v>
      </c>
      <c r="AE349" s="1">
        <f t="shared" si="35"/>
        <v>60.965810956389731</v>
      </c>
      <c r="AF349" s="1">
        <f t="shared" si="36"/>
        <v>39.034189043610276</v>
      </c>
      <c r="AH349" s="1">
        <f t="shared" si="40"/>
        <v>63.919014289266819</v>
      </c>
      <c r="AI349" s="1">
        <f t="shared" si="41"/>
        <v>40.925017614105371</v>
      </c>
    </row>
    <row r="350" spans="1:35">
      <c r="A350" s="16" t="s">
        <v>350</v>
      </c>
      <c r="B350" s="10" t="s">
        <v>1090</v>
      </c>
      <c r="C350" s="3">
        <v>44800</v>
      </c>
      <c r="D350" s="18">
        <v>16484.433333333331</v>
      </c>
      <c r="E350" s="18">
        <v>3965.8260720961807</v>
      </c>
      <c r="G350" s="15">
        <v>0.20690555555555556</v>
      </c>
      <c r="H350" s="8">
        <v>9.2951392877721334E-3</v>
      </c>
      <c r="J350" s="18">
        <f t="shared" si="37"/>
        <v>79671.293934430621</v>
      </c>
      <c r="K350" s="18">
        <v>18543.865460785713</v>
      </c>
      <c r="M350" s="19">
        <v>10209</v>
      </c>
      <c r="N350" s="19">
        <v>3540</v>
      </c>
      <c r="P350" s="8">
        <v>0.20508842105263164</v>
      </c>
      <c r="Q350" s="8">
        <v>1.3981008254516751E-2</v>
      </c>
      <c r="S350" s="18">
        <f t="shared" si="38"/>
        <v>49778.52941478385</v>
      </c>
      <c r="T350" s="18">
        <v>16663.125858138708</v>
      </c>
      <c r="V350" s="28">
        <v>24462.533333333336</v>
      </c>
      <c r="W350" s="28">
        <v>4776.4114959524268</v>
      </c>
      <c r="Y350" s="8">
        <v>0.20715333333333333</v>
      </c>
      <c r="Z350" s="8">
        <v>8.2326148134518381E-3</v>
      </c>
      <c r="AB350" s="18">
        <f t="shared" si="39"/>
        <v>118089.01618768708</v>
      </c>
      <c r="AC350" s="18">
        <v>25264.640029249138</v>
      </c>
      <c r="AE350" s="1">
        <f t="shared" si="35"/>
        <v>61.546081619209936</v>
      </c>
      <c r="AF350" s="1">
        <f t="shared" si="36"/>
        <v>38.453918380790057</v>
      </c>
      <c r="AH350" s="1">
        <f t="shared" si="40"/>
        <v>67.467150211331671</v>
      </c>
      <c r="AI350" s="1">
        <f t="shared" si="41"/>
        <v>42.153394974234836</v>
      </c>
    </row>
    <row r="351" spans="1:35">
      <c r="A351" s="16" t="s">
        <v>351</v>
      </c>
      <c r="B351" s="10" t="s">
        <v>1091</v>
      </c>
      <c r="C351" s="3">
        <v>45100</v>
      </c>
      <c r="D351" s="18">
        <v>104287.0111111111</v>
      </c>
      <c r="E351" s="18">
        <v>32906.384468418873</v>
      </c>
      <c r="G351" s="15">
        <v>1.0710566666666665</v>
      </c>
      <c r="H351" s="8">
        <v>4.7402007527604352E-2</v>
      </c>
      <c r="J351" s="18">
        <f t="shared" si="37"/>
        <v>97368.341336852187</v>
      </c>
      <c r="K351" s="18">
        <v>32152.311066233055</v>
      </c>
      <c r="M351" s="19">
        <v>76030</v>
      </c>
      <c r="N351" s="19">
        <v>26206</v>
      </c>
      <c r="P351" s="8">
        <v>1.0682673684210526</v>
      </c>
      <c r="Q351" s="8">
        <v>7.3692849407531874E-2</v>
      </c>
      <c r="S351" s="18">
        <f t="shared" si="38"/>
        <v>71171.321194969918</v>
      </c>
      <c r="T351" s="18">
        <v>23910.757854522257</v>
      </c>
      <c r="V351" s="28">
        <v>177160.53333333333</v>
      </c>
      <c r="W351" s="28">
        <v>19335.476528978194</v>
      </c>
      <c r="Y351" s="8">
        <v>1.07664</v>
      </c>
      <c r="Z351" s="8">
        <v>4.5699694528519519E-2</v>
      </c>
      <c r="AB351" s="18">
        <f t="shared" si="39"/>
        <v>164549.46252538761</v>
      </c>
      <c r="AC351" s="18">
        <v>20555.530792427795</v>
      </c>
      <c r="AE351" s="1">
        <f t="shared" si="35"/>
        <v>57.771767116519527</v>
      </c>
      <c r="AF351" s="1">
        <f t="shared" si="36"/>
        <v>42.228232883480473</v>
      </c>
      <c r="AH351" s="1">
        <f t="shared" si="40"/>
        <v>59.172688772428927</v>
      </c>
      <c r="AI351" s="1">
        <f t="shared" si="41"/>
        <v>43.25223559085719</v>
      </c>
    </row>
    <row r="352" spans="1:35">
      <c r="A352" s="16" t="s">
        <v>352</v>
      </c>
      <c r="B352" s="10" t="s">
        <v>1092</v>
      </c>
      <c r="C352" s="3">
        <v>45500</v>
      </c>
      <c r="D352" s="18">
        <v>362328.05555555562</v>
      </c>
      <c r="E352" s="18">
        <v>81552.872379487206</v>
      </c>
      <c r="G352" s="15">
        <v>4.7683</v>
      </c>
      <c r="H352" s="8">
        <v>0.20870174463038083</v>
      </c>
      <c r="J352" s="18">
        <f t="shared" si="37"/>
        <v>75986.841338748738</v>
      </c>
      <c r="K352" s="18">
        <v>18311.292881370813</v>
      </c>
      <c r="M352" s="19">
        <v>272553</v>
      </c>
      <c r="N352" s="19">
        <v>70799</v>
      </c>
      <c r="P352" s="8">
        <v>4.6993789473684213</v>
      </c>
      <c r="Q352" s="8">
        <v>0.26695331172936371</v>
      </c>
      <c r="S352" s="18">
        <f t="shared" si="38"/>
        <v>57997.663745041333</v>
      </c>
      <c r="T352" s="18">
        <v>14940.815535315156</v>
      </c>
      <c r="V352" s="28">
        <v>602324.2333333334</v>
      </c>
      <c r="W352" s="28">
        <v>26344.983522004062</v>
      </c>
      <c r="Y352" s="8">
        <v>4.6415066666666664</v>
      </c>
      <c r="Z352" s="8">
        <v>0.15036269998462584</v>
      </c>
      <c r="AB352" s="18">
        <f t="shared" si="39"/>
        <v>129769.11951004417</v>
      </c>
      <c r="AC352" s="18">
        <v>3766.2511319692103</v>
      </c>
      <c r="AE352" s="1">
        <f t="shared" si="35"/>
        <v>56.713155966228136</v>
      </c>
      <c r="AF352" s="1">
        <f t="shared" si="36"/>
        <v>43.286844033771857</v>
      </c>
      <c r="AH352" s="1">
        <f t="shared" si="40"/>
        <v>58.555411045127215</v>
      </c>
      <c r="AI352" s="1">
        <f t="shared" si="41"/>
        <v>44.692962365790187</v>
      </c>
    </row>
    <row r="353" spans="1:35">
      <c r="A353" s="16" t="s">
        <v>353</v>
      </c>
      <c r="B353" s="10" t="s">
        <v>1093</v>
      </c>
      <c r="C353" s="3">
        <v>45600</v>
      </c>
      <c r="D353" s="18">
        <v>85169.644444444464</v>
      </c>
      <c r="E353" s="18">
        <v>18813.330178679775</v>
      </c>
      <c r="G353" s="15">
        <v>1.2950144444444447</v>
      </c>
      <c r="H353" s="8">
        <v>7.0865559146898793E-2</v>
      </c>
      <c r="J353" s="18">
        <f t="shared" si="37"/>
        <v>65767.331638514544</v>
      </c>
      <c r="K353" s="18">
        <v>15325.932377844403</v>
      </c>
      <c r="M353" s="19">
        <v>62637</v>
      </c>
      <c r="N353" s="19">
        <v>17124</v>
      </c>
      <c r="P353" s="8">
        <v>1.2946494736842105</v>
      </c>
      <c r="Q353" s="8">
        <v>8.1379081223731636E-2</v>
      </c>
      <c r="S353" s="18">
        <f t="shared" si="38"/>
        <v>48381.435495240738</v>
      </c>
      <c r="T353" s="18">
        <v>13119.174767168099</v>
      </c>
      <c r="V353" s="28">
        <v>145830.53333333333</v>
      </c>
      <c r="W353" s="28">
        <v>5623.7377743513816</v>
      </c>
      <c r="Y353" s="8">
        <v>1.2867</v>
      </c>
      <c r="Z353" s="8">
        <v>4.7526583719009335E-2</v>
      </c>
      <c r="AB353" s="18">
        <f t="shared" si="39"/>
        <v>113336.85655812026</v>
      </c>
      <c r="AC353" s="18">
        <v>4348.6921753911965</v>
      </c>
      <c r="AE353" s="1">
        <f t="shared" si="35"/>
        <v>57.615455067903476</v>
      </c>
      <c r="AF353" s="1">
        <f t="shared" si="36"/>
        <v>42.384544932096524</v>
      </c>
      <c r="AH353" s="1">
        <f t="shared" si="40"/>
        <v>58.028194565982524</v>
      </c>
      <c r="AI353" s="1">
        <f t="shared" si="41"/>
        <v>42.688174848426527</v>
      </c>
    </row>
    <row r="354" spans="1:35">
      <c r="A354" s="16" t="s">
        <v>354</v>
      </c>
      <c r="B354" s="10" t="s">
        <v>1094</v>
      </c>
      <c r="C354" s="3">
        <v>45700</v>
      </c>
      <c r="D354" s="18">
        <v>6712.6222222222223</v>
      </c>
      <c r="E354" s="18">
        <v>1746.7635523196677</v>
      </c>
      <c r="G354" s="15">
        <v>0.20998777777777777</v>
      </c>
      <c r="H354" s="8">
        <v>1.1661038474366404E-2</v>
      </c>
      <c r="J354" s="18">
        <f t="shared" si="37"/>
        <v>31966.728222277488</v>
      </c>
      <c r="K354" s="18">
        <v>8956.4300722233256</v>
      </c>
      <c r="M354" s="19">
        <v>4248</v>
      </c>
      <c r="N354" s="19">
        <v>1271</v>
      </c>
      <c r="P354" s="8">
        <v>0.20920315789473687</v>
      </c>
      <c r="Q354" s="8">
        <v>1.3609823679416103E-2</v>
      </c>
      <c r="S354" s="18">
        <f t="shared" si="38"/>
        <v>20305.620826897044</v>
      </c>
      <c r="T354" s="18">
        <v>5853.4490377838129</v>
      </c>
      <c r="V354" s="28">
        <v>8369.4</v>
      </c>
      <c r="W354" s="28">
        <v>866.69977270102015</v>
      </c>
      <c r="Y354" s="8">
        <v>0.20950333333333335</v>
      </c>
      <c r="Z354" s="8">
        <v>9.6847378212663367E-3</v>
      </c>
      <c r="AB354" s="18">
        <f t="shared" si="39"/>
        <v>39948.767720481766</v>
      </c>
      <c r="AC354" s="18">
        <v>5229.7135645359185</v>
      </c>
      <c r="AE354" s="1">
        <f t="shared" si="35"/>
        <v>61.154183433013898</v>
      </c>
      <c r="AF354" s="1">
        <f t="shared" si="36"/>
        <v>38.845816566986102</v>
      </c>
      <c r="AH354" s="1">
        <f t="shared" si="40"/>
        <v>80.019309846917054</v>
      </c>
      <c r="AI354" s="1">
        <f t="shared" si="41"/>
        <v>50.829154403394362</v>
      </c>
    </row>
    <row r="355" spans="1:35">
      <c r="A355" s="16" t="s">
        <v>355</v>
      </c>
      <c r="B355" s="10" t="s">
        <v>1095</v>
      </c>
      <c r="C355" s="3">
        <v>45800</v>
      </c>
      <c r="D355" s="18">
        <v>69414.222222222234</v>
      </c>
      <c r="E355" s="18">
        <v>15448.511454793532</v>
      </c>
      <c r="G355" s="15">
        <v>0.83654444444444442</v>
      </c>
      <c r="H355" s="8">
        <v>4.7550500983594798E-2</v>
      </c>
      <c r="J355" s="18">
        <f t="shared" si="37"/>
        <v>82977.327365219375</v>
      </c>
      <c r="K355" s="18">
        <v>19575.459310691982</v>
      </c>
      <c r="M355" s="19">
        <v>51964</v>
      </c>
      <c r="N355" s="19">
        <v>14465</v>
      </c>
      <c r="P355" s="8">
        <v>0.83720421052631577</v>
      </c>
      <c r="Q355" s="8">
        <v>5.1655341803555077E-2</v>
      </c>
      <c r="S355" s="18">
        <f t="shared" si="38"/>
        <v>62068.488603673381</v>
      </c>
      <c r="T355" s="18">
        <v>17277.528977894635</v>
      </c>
      <c r="V355" s="28">
        <v>124132.66666666667</v>
      </c>
      <c r="W355" s="28">
        <v>4605.1989936013251</v>
      </c>
      <c r="Y355" s="8">
        <v>0.83048333333333313</v>
      </c>
      <c r="Z355" s="8">
        <v>2.723254939712157E-2</v>
      </c>
      <c r="AB355" s="18">
        <f t="shared" si="39"/>
        <v>149470.38872945477</v>
      </c>
      <c r="AC355" s="18">
        <v>5556.5053504247653</v>
      </c>
      <c r="AE355" s="1">
        <f t="shared" si="35"/>
        <v>57.207666978146477</v>
      </c>
      <c r="AF355" s="1">
        <f t="shared" si="36"/>
        <v>42.792333021853516</v>
      </c>
      <c r="AH355" s="1">
        <f t="shared" si="40"/>
        <v>55.514224637102174</v>
      </c>
      <c r="AI355" s="1">
        <f t="shared" si="41"/>
        <v>41.525608604670808</v>
      </c>
    </row>
    <row r="356" spans="1:35">
      <c r="A356" s="16" t="s">
        <v>356</v>
      </c>
      <c r="B356" s="10" t="s">
        <v>1096</v>
      </c>
      <c r="C356" s="3">
        <v>45900</v>
      </c>
      <c r="D356" s="18">
        <v>9042.7999999999993</v>
      </c>
      <c r="E356" s="18">
        <v>2043.4723504512672</v>
      </c>
      <c r="G356" s="15">
        <v>0.24848222222222219</v>
      </c>
      <c r="H356" s="8">
        <v>1.2497480007423407E-2</v>
      </c>
      <c r="J356" s="18">
        <f t="shared" si="37"/>
        <v>36392.140729942679</v>
      </c>
      <c r="K356" s="18">
        <v>8277.2618081163037</v>
      </c>
      <c r="M356" s="19">
        <v>6424</v>
      </c>
      <c r="N356" s="19">
        <v>1773</v>
      </c>
      <c r="P356" s="8">
        <v>0.24824210526315793</v>
      </c>
      <c r="Q356" s="8">
        <v>1.6596588531297418E-2</v>
      </c>
      <c r="S356" s="18">
        <f t="shared" si="38"/>
        <v>25877.962939405501</v>
      </c>
      <c r="T356" s="18">
        <v>6993.6717626760947</v>
      </c>
      <c r="V356" s="28">
        <v>13328.466666666667</v>
      </c>
      <c r="W356" s="28">
        <v>1342.0027044185372</v>
      </c>
      <c r="Y356" s="8">
        <v>0.24671333333333334</v>
      </c>
      <c r="Z356" s="8">
        <v>1.0984320946998355E-2</v>
      </c>
      <c r="AB356" s="18">
        <f t="shared" si="39"/>
        <v>54024.103547977407</v>
      </c>
      <c r="AC356" s="18">
        <v>3685.8268770175209</v>
      </c>
      <c r="AE356" s="1">
        <f t="shared" si="35"/>
        <v>58.44239624713574</v>
      </c>
      <c r="AF356" s="1">
        <f t="shared" si="36"/>
        <v>41.557603752864253</v>
      </c>
      <c r="AH356" s="1">
        <f t="shared" si="40"/>
        <v>67.362785016180354</v>
      </c>
      <c r="AI356" s="1">
        <f t="shared" si="41"/>
        <v>47.900772506893986</v>
      </c>
    </row>
    <row r="357" spans="1:35">
      <c r="A357" s="16" t="s">
        <v>357</v>
      </c>
      <c r="B357" s="10" t="s">
        <v>1097</v>
      </c>
      <c r="C357" s="3">
        <v>46000</v>
      </c>
      <c r="D357" s="18">
        <v>277158.41111111105</v>
      </c>
      <c r="E357" s="18">
        <v>64703.398975632641</v>
      </c>
      <c r="G357" s="15">
        <v>3.473285555555556</v>
      </c>
      <c r="H357" s="8">
        <v>0.1536801383784715</v>
      </c>
      <c r="J357" s="18">
        <f t="shared" si="37"/>
        <v>79797.18530997065</v>
      </c>
      <c r="K357" s="18">
        <v>19922.240113446809</v>
      </c>
      <c r="M357" s="19">
        <v>209916</v>
      </c>
      <c r="N357" s="19">
        <v>54765</v>
      </c>
      <c r="P357" s="8">
        <v>3.4047294736842098</v>
      </c>
      <c r="Q357" s="8">
        <v>0.20086455694969307</v>
      </c>
      <c r="S357" s="18">
        <f t="shared" si="38"/>
        <v>61654.2376193116</v>
      </c>
      <c r="T357" s="18">
        <v>15933.614388654731</v>
      </c>
      <c r="V357" s="28">
        <v>456493.7</v>
      </c>
      <c r="W357" s="28">
        <v>21843.527837691432</v>
      </c>
      <c r="Y357" s="8">
        <v>3.3548066666666667</v>
      </c>
      <c r="Z357" s="8">
        <v>0.11176507122829869</v>
      </c>
      <c r="AB357" s="18">
        <f t="shared" si="39"/>
        <v>136071.53715763055</v>
      </c>
      <c r="AC357" s="18">
        <v>4079.7829465279069</v>
      </c>
      <c r="AE357" s="1">
        <f t="shared" si="35"/>
        <v>56.4131372152154</v>
      </c>
      <c r="AF357" s="1">
        <f t="shared" si="36"/>
        <v>43.586862784784607</v>
      </c>
      <c r="AH357" s="1">
        <f t="shared" si="40"/>
        <v>58.643553954660256</v>
      </c>
      <c r="AI357" s="1">
        <f t="shared" si="41"/>
        <v>45.310164717172952</v>
      </c>
    </row>
    <row r="358" spans="1:35">
      <c r="A358" s="16" t="s">
        <v>358</v>
      </c>
      <c r="B358" s="10" t="s">
        <v>1098</v>
      </c>
      <c r="C358" s="3">
        <v>46100</v>
      </c>
      <c r="D358" s="18">
        <v>26764.977777777782</v>
      </c>
      <c r="E358" s="18">
        <v>7174.6954791336211</v>
      </c>
      <c r="G358" s="15">
        <v>0.70645111111111114</v>
      </c>
      <c r="H358" s="8">
        <v>3.3387398977121834E-2</v>
      </c>
      <c r="J358" s="18">
        <f t="shared" si="37"/>
        <v>37886.525135025469</v>
      </c>
      <c r="K358" s="18">
        <v>10507.593997557658</v>
      </c>
      <c r="M358" s="19">
        <v>18451</v>
      </c>
      <c r="N358" s="19">
        <v>5051</v>
      </c>
      <c r="P358" s="8">
        <v>0.68811157894736841</v>
      </c>
      <c r="Q358" s="8">
        <v>4.5641095183952846E-2</v>
      </c>
      <c r="S358" s="18">
        <f t="shared" si="38"/>
        <v>26813.965299385352</v>
      </c>
      <c r="T358" s="18">
        <v>7065.0942270041269</v>
      </c>
      <c r="V358" s="28">
        <v>37709.966666666667</v>
      </c>
      <c r="W358" s="28">
        <v>5293.8412011191194</v>
      </c>
      <c r="Y358" s="8">
        <v>0.67643333333333333</v>
      </c>
      <c r="Z358" s="8">
        <v>2.883982431754167E-2</v>
      </c>
      <c r="AB358" s="18">
        <f t="shared" si="39"/>
        <v>55748.238308776425</v>
      </c>
      <c r="AC358" s="18">
        <v>6603.1356512146895</v>
      </c>
      <c r="AE358" s="1">
        <f t="shared" si="35"/>
        <v>58.556781997552832</v>
      </c>
      <c r="AF358" s="1">
        <f t="shared" si="36"/>
        <v>41.443218002447168</v>
      </c>
      <c r="AH358" s="1">
        <f t="shared" si="40"/>
        <v>67.960040145449767</v>
      </c>
      <c r="AI358" s="1">
        <f t="shared" si="41"/>
        <v>48.098318642589355</v>
      </c>
    </row>
    <row r="359" spans="1:35">
      <c r="A359" s="16" t="s">
        <v>359</v>
      </c>
      <c r="B359" s="10" t="s">
        <v>1099</v>
      </c>
      <c r="C359" s="3">
        <v>46200</v>
      </c>
      <c r="D359" s="18">
        <v>230302.8</v>
      </c>
      <c r="E359" s="18">
        <v>52331.043076979797</v>
      </c>
      <c r="G359" s="15">
        <v>2.3294788888888887</v>
      </c>
      <c r="H359" s="8">
        <v>0.10179554745196744</v>
      </c>
      <c r="J359" s="18">
        <f t="shared" si="37"/>
        <v>98864.514762719948</v>
      </c>
      <c r="K359" s="18">
        <v>24211.842330026357</v>
      </c>
      <c r="M359" s="19">
        <v>177662</v>
      </c>
      <c r="N359" s="19">
        <v>47192</v>
      </c>
      <c r="P359" s="8">
        <v>2.2908084210526316</v>
      </c>
      <c r="Q359" s="8">
        <v>0.13087194832537458</v>
      </c>
      <c r="S359" s="18">
        <f t="shared" si="38"/>
        <v>77554.280998479968</v>
      </c>
      <c r="T359" s="18">
        <v>20482.115689867864</v>
      </c>
      <c r="V359" s="28">
        <v>388578.23333333334</v>
      </c>
      <c r="W359" s="28">
        <v>14783.679418827594</v>
      </c>
      <c r="Y359" s="8">
        <v>2.2585166666666665</v>
      </c>
      <c r="Z359" s="8">
        <v>6.5376439079126047E-2</v>
      </c>
      <c r="AB359" s="18">
        <f t="shared" si="39"/>
        <v>172050.19518710658</v>
      </c>
      <c r="AC359" s="18">
        <v>4055.3703124846279</v>
      </c>
      <c r="AE359" s="1">
        <f t="shared" si="35"/>
        <v>56.039672154061606</v>
      </c>
      <c r="AF359" s="1">
        <f t="shared" si="36"/>
        <v>43.960327845938409</v>
      </c>
      <c r="AH359" s="1">
        <f t="shared" si="40"/>
        <v>57.462599594963336</v>
      </c>
      <c r="AI359" s="1">
        <f t="shared" si="41"/>
        <v>45.076543455320575</v>
      </c>
    </row>
    <row r="360" spans="1:35">
      <c r="A360" s="16" t="s">
        <v>360</v>
      </c>
      <c r="B360" s="10" t="s">
        <v>1100</v>
      </c>
      <c r="C360" s="3">
        <v>46300</v>
      </c>
      <c r="D360" s="18">
        <v>20090.633333333331</v>
      </c>
      <c r="E360" s="18">
        <v>6302.0052839412674</v>
      </c>
      <c r="G360" s="15">
        <v>0.43735555555555555</v>
      </c>
      <c r="H360" s="8">
        <v>2.1937122504805635E-2</v>
      </c>
      <c r="J360" s="18">
        <f t="shared" si="37"/>
        <v>45936.6139931914</v>
      </c>
      <c r="K360" s="18">
        <v>14721.631290212143</v>
      </c>
      <c r="M360" s="19">
        <v>13803</v>
      </c>
      <c r="N360" s="19">
        <v>3170</v>
      </c>
      <c r="P360" s="8">
        <v>0.42580947368421052</v>
      </c>
      <c r="Q360" s="8">
        <v>2.5985055849187234E-2</v>
      </c>
      <c r="S360" s="18">
        <f t="shared" si="38"/>
        <v>32415.906298591661</v>
      </c>
      <c r="T360" s="18">
        <v>7360.4619058828875</v>
      </c>
      <c r="V360" s="28">
        <v>30205.5</v>
      </c>
      <c r="W360" s="28">
        <v>3476.5302834866679</v>
      </c>
      <c r="Y360" s="8">
        <v>0.4198566666666666</v>
      </c>
      <c r="Z360" s="8">
        <v>1.9858339977618142E-2</v>
      </c>
      <c r="AB360" s="18">
        <f t="shared" si="39"/>
        <v>71942.408917328939</v>
      </c>
      <c r="AC360" s="18">
        <v>7971.7897326671828</v>
      </c>
      <c r="AE360" s="1">
        <f t="shared" si="35"/>
        <v>58.628125581824889</v>
      </c>
      <c r="AF360" s="1">
        <f t="shared" si="36"/>
        <v>41.371874418175111</v>
      </c>
      <c r="AH360" s="1">
        <f t="shared" si="40"/>
        <v>63.851926401266965</v>
      </c>
      <c r="AI360" s="1">
        <f t="shared" si="41"/>
        <v>45.058133007252643</v>
      </c>
    </row>
    <row r="361" spans="1:35">
      <c r="A361" s="16" t="s">
        <v>361</v>
      </c>
      <c r="B361" s="10" t="s">
        <v>1101</v>
      </c>
      <c r="C361" s="3">
        <v>46400</v>
      </c>
      <c r="D361" s="18">
        <v>446331.31111111102</v>
      </c>
      <c r="E361" s="18">
        <v>85219.599671637028</v>
      </c>
      <c r="G361" s="15">
        <v>7.0809311111111111</v>
      </c>
      <c r="H361" s="8">
        <v>0.33847686237525709</v>
      </c>
      <c r="J361" s="18">
        <f t="shared" si="37"/>
        <v>63032.856005440575</v>
      </c>
      <c r="K361" s="18">
        <v>14214.57870375723</v>
      </c>
      <c r="M361" s="19">
        <v>331603</v>
      </c>
      <c r="N361" s="19">
        <v>87626</v>
      </c>
      <c r="P361" s="8">
        <v>7.1010042105263151</v>
      </c>
      <c r="Q361" s="8">
        <v>0.35522794457011508</v>
      </c>
      <c r="S361" s="18">
        <f t="shared" si="38"/>
        <v>46698.043004740328</v>
      </c>
      <c r="T361" s="18">
        <v>12138.196866405702</v>
      </c>
      <c r="V361" s="28">
        <v>794976.43333333323</v>
      </c>
      <c r="W361" s="28">
        <v>43056.759438753244</v>
      </c>
      <c r="Y361" s="8">
        <v>7.175349999999999</v>
      </c>
      <c r="Z361" s="8">
        <v>0.23377084155214894</v>
      </c>
      <c r="AB361" s="18">
        <f t="shared" si="39"/>
        <v>110792.70465319927</v>
      </c>
      <c r="AC361" s="18">
        <v>3459.3289597325165</v>
      </c>
      <c r="AE361" s="1">
        <f t="shared" si="35"/>
        <v>57.443123654343111</v>
      </c>
      <c r="AF361" s="1">
        <f t="shared" si="36"/>
        <v>42.556876345656889</v>
      </c>
      <c r="AH361" s="1">
        <f t="shared" si="40"/>
        <v>56.892605160912488</v>
      </c>
      <c r="AI361" s="1">
        <f t="shared" si="41"/>
        <v>42.149023395460425</v>
      </c>
    </row>
    <row r="362" spans="1:35">
      <c r="A362" s="16" t="s">
        <v>362</v>
      </c>
      <c r="B362" s="10" t="s">
        <v>1102</v>
      </c>
      <c r="C362" s="3">
        <v>46600</v>
      </c>
      <c r="D362" s="18">
        <v>65730.599999999991</v>
      </c>
      <c r="E362" s="18">
        <v>12726.8197655928</v>
      </c>
      <c r="G362" s="15">
        <v>0.96426666666666661</v>
      </c>
      <c r="H362" s="8">
        <v>5.1417036773702109E-2</v>
      </c>
      <c r="J362" s="18">
        <f t="shared" si="37"/>
        <v>68166.413163716803</v>
      </c>
      <c r="K362" s="18">
        <v>15474.61988151265</v>
      </c>
      <c r="M362" s="19">
        <v>48987</v>
      </c>
      <c r="N362" s="19">
        <v>13548</v>
      </c>
      <c r="P362" s="8">
        <v>0.98121684210526317</v>
      </c>
      <c r="Q362" s="8">
        <v>5.1390361077695387E-2</v>
      </c>
      <c r="S362" s="18">
        <f t="shared" si="38"/>
        <v>49924.744356094903</v>
      </c>
      <c r="T362" s="18">
        <v>13181.959617662424</v>
      </c>
      <c r="V362" s="28">
        <v>120853.2</v>
      </c>
      <c r="W362" s="28">
        <v>8802.9938243758879</v>
      </c>
      <c r="Y362" s="8">
        <v>0.9883333333333334</v>
      </c>
      <c r="Z362" s="8">
        <v>2.3506311209261804E-2</v>
      </c>
      <c r="AB362" s="18">
        <f t="shared" si="39"/>
        <v>122279.79763912309</v>
      </c>
      <c r="AC362" s="18">
        <v>8463.9879372364849</v>
      </c>
      <c r="AE362" s="1">
        <f t="shared" si="35"/>
        <v>57.723554070744697</v>
      </c>
      <c r="AF362" s="1">
        <f t="shared" si="36"/>
        <v>42.276445929255303</v>
      </c>
      <c r="AH362" s="1">
        <f t="shared" si="40"/>
        <v>55.746259382021698</v>
      </c>
      <c r="AI362" s="1">
        <f t="shared" si="41"/>
        <v>40.828285064254651</v>
      </c>
    </row>
    <row r="363" spans="1:35">
      <c r="A363" s="16" t="s">
        <v>363</v>
      </c>
      <c r="B363" s="10" t="s">
        <v>1103</v>
      </c>
      <c r="C363" s="3">
        <v>46700</v>
      </c>
      <c r="D363" s="18">
        <v>131332.35555555555</v>
      </c>
      <c r="E363" s="18">
        <v>25767.011988067334</v>
      </c>
      <c r="G363" s="15">
        <v>2.6095866666666665</v>
      </c>
      <c r="H363" s="8">
        <v>0.12787381390399261</v>
      </c>
      <c r="J363" s="18">
        <f t="shared" si="37"/>
        <v>50326.880204102141</v>
      </c>
      <c r="K363" s="18">
        <v>11534.00418354348</v>
      </c>
      <c r="M363" s="19">
        <v>94704</v>
      </c>
      <c r="N363" s="19">
        <v>26617</v>
      </c>
      <c r="P363" s="8">
        <v>2.636143157894737</v>
      </c>
      <c r="Q363" s="8">
        <v>0.1344084673693767</v>
      </c>
      <c r="S363" s="18">
        <f t="shared" si="38"/>
        <v>35925.211313497864</v>
      </c>
      <c r="T363" s="18">
        <v>9792.8597409102076</v>
      </c>
      <c r="V363" s="28">
        <v>231550.36666666667</v>
      </c>
      <c r="W363" s="28">
        <v>15780.687902074062</v>
      </c>
      <c r="Y363" s="8">
        <v>2.6611800000000003</v>
      </c>
      <c r="Z363" s="8">
        <v>7.989781573985609E-2</v>
      </c>
      <c r="AB363" s="18">
        <f t="shared" si="39"/>
        <v>87010.411421499724</v>
      </c>
      <c r="AC363" s="18">
        <v>4247.2565907943135</v>
      </c>
      <c r="AE363" s="1">
        <f t="shared" si="35"/>
        <v>58.348591110782266</v>
      </c>
      <c r="AF363" s="1">
        <f t="shared" si="36"/>
        <v>41.651408889217741</v>
      </c>
      <c r="AH363" s="1">
        <f t="shared" si="40"/>
        <v>57.840066932112776</v>
      </c>
      <c r="AI363" s="1">
        <f t="shared" si="41"/>
        <v>41.288405291485581</v>
      </c>
    </row>
    <row r="364" spans="1:35">
      <c r="A364" s="16" t="s">
        <v>364</v>
      </c>
      <c r="B364" s="10" t="s">
        <v>1104</v>
      </c>
      <c r="C364" s="3">
        <v>46800</v>
      </c>
      <c r="D364" s="18">
        <v>106710.93333333333</v>
      </c>
      <c r="E364" s="18">
        <v>20841.113791733769</v>
      </c>
      <c r="G364" s="15">
        <v>2.0913555555555554</v>
      </c>
      <c r="H364" s="8">
        <v>0.1025045639283627</v>
      </c>
      <c r="J364" s="18">
        <f t="shared" si="37"/>
        <v>51024.768624284094</v>
      </c>
      <c r="K364" s="18">
        <v>11551.326190355529</v>
      </c>
      <c r="M364" s="19">
        <v>77374</v>
      </c>
      <c r="N364" s="19">
        <v>21866</v>
      </c>
      <c r="P364" s="8">
        <v>2.1167210526315787</v>
      </c>
      <c r="Q364" s="8">
        <v>0.1079534933763782</v>
      </c>
      <c r="S364" s="18">
        <f t="shared" si="38"/>
        <v>36553.706452631559</v>
      </c>
      <c r="T364" s="18">
        <v>10011.985804489166</v>
      </c>
      <c r="V364" s="28">
        <v>190013.19999999998</v>
      </c>
      <c r="W364" s="28">
        <v>12968.177715623733</v>
      </c>
      <c r="Y364" s="8">
        <v>2.1299100000000002</v>
      </c>
      <c r="Z364" s="8">
        <v>6.0051191162207605E-2</v>
      </c>
      <c r="AB364" s="18">
        <f t="shared" si="39"/>
        <v>89211.844631932792</v>
      </c>
      <c r="AC364" s="18">
        <v>4535.9493167644068</v>
      </c>
      <c r="AE364" s="1">
        <f t="shared" si="35"/>
        <v>58.261768750222785</v>
      </c>
      <c r="AF364" s="1">
        <f t="shared" si="36"/>
        <v>41.738231249777215</v>
      </c>
      <c r="AH364" s="1">
        <f t="shared" si="40"/>
        <v>57.195060627655835</v>
      </c>
      <c r="AI364" s="1">
        <f t="shared" si="41"/>
        <v>40.97405070306931</v>
      </c>
    </row>
    <row r="365" spans="1:35">
      <c r="A365" s="16" t="s">
        <v>365</v>
      </c>
      <c r="B365" s="10" t="s">
        <v>1105</v>
      </c>
      <c r="C365" s="3">
        <v>46900</v>
      </c>
      <c r="D365" s="18">
        <v>24621.422222222216</v>
      </c>
      <c r="E365" s="18">
        <v>5063.0797913518127</v>
      </c>
      <c r="G365" s="15">
        <v>0.51823111111111109</v>
      </c>
      <c r="H365" s="8">
        <v>2.9813722243070023E-2</v>
      </c>
      <c r="J365" s="18">
        <f t="shared" si="37"/>
        <v>47510.505823227722</v>
      </c>
      <c r="K365" s="18">
        <v>11577.484746351804</v>
      </c>
      <c r="M365" s="19">
        <v>17330</v>
      </c>
      <c r="N365" s="19">
        <v>4934</v>
      </c>
      <c r="P365" s="8">
        <v>0.5194221052631578</v>
      </c>
      <c r="Q365" s="8">
        <v>2.8257182288352681E-2</v>
      </c>
      <c r="S365" s="18">
        <f t="shared" si="38"/>
        <v>33364.001694190512</v>
      </c>
      <c r="T365" s="18">
        <v>9316.4791502310873</v>
      </c>
      <c r="V365" s="28">
        <v>41537.166666666664</v>
      </c>
      <c r="W365" s="28">
        <v>3042.4730372949366</v>
      </c>
      <c r="Y365" s="8">
        <v>0.53127000000000002</v>
      </c>
      <c r="Z365" s="8">
        <v>2.1094047501605772E-2</v>
      </c>
      <c r="AB365" s="18">
        <f t="shared" si="39"/>
        <v>78184.664420476707</v>
      </c>
      <c r="AC365" s="18">
        <v>3689.6530045271043</v>
      </c>
      <c r="AE365" s="1">
        <f t="shared" si="35"/>
        <v>58.745959983738025</v>
      </c>
      <c r="AF365" s="1">
        <f t="shared" si="36"/>
        <v>41.254040016261968</v>
      </c>
      <c r="AH365" s="1">
        <f t="shared" si="40"/>
        <v>60.767039387310632</v>
      </c>
      <c r="AI365" s="1">
        <f t="shared" si="41"/>
        <v>42.673332349115285</v>
      </c>
    </row>
    <row r="366" spans="1:35">
      <c r="A366" s="16" t="s">
        <v>366</v>
      </c>
      <c r="B366" s="10" t="s">
        <v>1106</v>
      </c>
      <c r="C366" s="3">
        <v>47000</v>
      </c>
      <c r="D366" s="18">
        <v>41293.488888888889</v>
      </c>
      <c r="E366" s="18">
        <v>8317.2862322563506</v>
      </c>
      <c r="G366" s="15">
        <v>0.62642888888888881</v>
      </c>
      <c r="H366" s="8">
        <v>3.7774763578329561E-2</v>
      </c>
      <c r="J366" s="18">
        <f t="shared" si="37"/>
        <v>65918.877020713539</v>
      </c>
      <c r="K366" s="18">
        <v>16518.189372539633</v>
      </c>
      <c r="M366" s="19">
        <v>31499</v>
      </c>
      <c r="N366" s="19">
        <v>8969</v>
      </c>
      <c r="P366" s="8">
        <v>0.62324842105263178</v>
      </c>
      <c r="Q366" s="8">
        <v>2.7428169879231412E-2</v>
      </c>
      <c r="S366" s="18">
        <f t="shared" si="38"/>
        <v>50540.039791516756</v>
      </c>
      <c r="T366" s="18">
        <v>14158.974656210072</v>
      </c>
      <c r="V366" s="28">
        <v>76332.100000000006</v>
      </c>
      <c r="W366" s="28">
        <v>5895.708712953854</v>
      </c>
      <c r="Y366" s="8">
        <v>0.61579666666666666</v>
      </c>
      <c r="Z366" s="8">
        <v>1.3606947735133951E-2</v>
      </c>
      <c r="AB366" s="18">
        <f t="shared" si="39"/>
        <v>123956.6631842762</v>
      </c>
      <c r="AC366" s="18">
        <v>7385.3282744333819</v>
      </c>
      <c r="AE366" s="1">
        <f t="shared" si="35"/>
        <v>56.602687733216897</v>
      </c>
      <c r="AF366" s="1">
        <f t="shared" si="36"/>
        <v>43.397312266783111</v>
      </c>
      <c r="AH366" s="1">
        <f t="shared" si="40"/>
        <v>53.178970236329569</v>
      </c>
      <c r="AI366" s="1">
        <f t="shared" si="41"/>
        <v>40.772346151640939</v>
      </c>
    </row>
    <row r="367" spans="1:35">
      <c r="A367" s="16" t="s">
        <v>367</v>
      </c>
      <c r="B367" s="10" t="s">
        <v>1107</v>
      </c>
      <c r="C367" s="3">
        <v>47100</v>
      </c>
      <c r="D367" s="18">
        <v>82678.844444444447</v>
      </c>
      <c r="E367" s="18">
        <v>16470.343817912919</v>
      </c>
      <c r="G367" s="15">
        <v>1.483173333333333</v>
      </c>
      <c r="H367" s="8">
        <v>8.2197122892256433E-2</v>
      </c>
      <c r="J367" s="18">
        <f t="shared" si="37"/>
        <v>55744.55971280799</v>
      </c>
      <c r="K367" s="18">
        <v>13093.683054176505</v>
      </c>
      <c r="M367" s="19">
        <v>61656</v>
      </c>
      <c r="N367" s="19">
        <v>17437</v>
      </c>
      <c r="P367" s="8">
        <v>1.4753652631578948</v>
      </c>
      <c r="Q367" s="8">
        <v>7.5962821269385986E-2</v>
      </c>
      <c r="S367" s="18">
        <f t="shared" si="38"/>
        <v>41790.329174505932</v>
      </c>
      <c r="T367" s="18">
        <v>11767.556927211468</v>
      </c>
      <c r="V367" s="28">
        <v>147881.06666666668</v>
      </c>
      <c r="W367" s="28">
        <v>9220.0406061289486</v>
      </c>
      <c r="Y367" s="8">
        <v>1.4930933333333334</v>
      </c>
      <c r="Z367" s="8">
        <v>5.8730587147300596E-2</v>
      </c>
      <c r="AB367" s="18">
        <f t="shared" si="39"/>
        <v>99043.417692129093</v>
      </c>
      <c r="AC367" s="18">
        <v>3680.9527002119798</v>
      </c>
      <c r="AE367" s="1">
        <f t="shared" si="35"/>
        <v>57.153455905621605</v>
      </c>
      <c r="AF367" s="1">
        <f t="shared" si="36"/>
        <v>42.846544094378395</v>
      </c>
      <c r="AH367" s="1">
        <f t="shared" si="40"/>
        <v>56.282952478565342</v>
      </c>
      <c r="AI367" s="1">
        <f t="shared" si="41"/>
        <v>42.193949025879569</v>
      </c>
    </row>
    <row r="368" spans="1:35">
      <c r="A368" s="16" t="s">
        <v>368</v>
      </c>
      <c r="B368" s="10" t="s">
        <v>1108</v>
      </c>
      <c r="C368" s="3">
        <v>47200</v>
      </c>
      <c r="D368" s="18">
        <v>46696.722222222219</v>
      </c>
      <c r="E368" s="18">
        <v>9642.5024052860972</v>
      </c>
      <c r="G368" s="15">
        <v>0.79110999999999998</v>
      </c>
      <c r="H368" s="8">
        <v>4.2115665521904572E-2</v>
      </c>
      <c r="J368" s="18">
        <f t="shared" si="37"/>
        <v>59026.838520840618</v>
      </c>
      <c r="K368" s="18">
        <v>14271.000442169267</v>
      </c>
      <c r="M368" s="19">
        <v>34582</v>
      </c>
      <c r="N368" s="19">
        <v>9622</v>
      </c>
      <c r="P368" s="8">
        <v>0.78835684210526313</v>
      </c>
      <c r="Q368" s="8">
        <v>3.9486001042933851E-2</v>
      </c>
      <c r="S368" s="18">
        <f t="shared" si="38"/>
        <v>43865.922324782128</v>
      </c>
      <c r="T368" s="18">
        <v>11958.605282412082</v>
      </c>
      <c r="V368" s="28">
        <v>84274.666666666672</v>
      </c>
      <c r="W368" s="28">
        <v>5994.9583466998865</v>
      </c>
      <c r="Y368" s="8">
        <v>0.79680666666666655</v>
      </c>
      <c r="Z368" s="8">
        <v>2.9816577044769355E-2</v>
      </c>
      <c r="AB368" s="18">
        <f t="shared" si="39"/>
        <v>105765.51401009029</v>
      </c>
      <c r="AC368" s="18">
        <v>4317.6092127234424</v>
      </c>
      <c r="AE368" s="1">
        <f t="shared" si="35"/>
        <v>57.367338611316633</v>
      </c>
      <c r="AF368" s="1">
        <f t="shared" si="36"/>
        <v>42.632661388683367</v>
      </c>
      <c r="AH368" s="1">
        <f t="shared" si="40"/>
        <v>55.80915393197948</v>
      </c>
      <c r="AI368" s="1">
        <f t="shared" si="41"/>
        <v>41.474693084361327</v>
      </c>
    </row>
    <row r="369" spans="1:35">
      <c r="A369" s="16" t="s">
        <v>369</v>
      </c>
      <c r="B369" s="10" t="s">
        <v>1109</v>
      </c>
      <c r="C369" s="3">
        <v>47300</v>
      </c>
      <c r="D369" s="18">
        <v>25459.055555555555</v>
      </c>
      <c r="E369" s="18">
        <v>5185.6355371150867</v>
      </c>
      <c r="G369" s="15">
        <v>0.46212555555555557</v>
      </c>
      <c r="H369" s="8">
        <v>2.7807254073082564E-2</v>
      </c>
      <c r="J369" s="18">
        <f t="shared" si="37"/>
        <v>55091.208978800852</v>
      </c>
      <c r="K369" s="18">
        <v>13236.183485350184</v>
      </c>
      <c r="M369" s="19">
        <v>19384</v>
      </c>
      <c r="N369" s="19">
        <v>5910</v>
      </c>
      <c r="P369" s="8">
        <v>0.45775789473684203</v>
      </c>
      <c r="Q369" s="8">
        <v>2.3946152458043428E-2</v>
      </c>
      <c r="S369" s="18">
        <f t="shared" si="38"/>
        <v>42345.528548761707</v>
      </c>
      <c r="T369" s="18">
        <v>13090.720767055747</v>
      </c>
      <c r="V369" s="28">
        <v>45262.533333333333</v>
      </c>
      <c r="W369" s="28">
        <v>2631.1931488711866</v>
      </c>
      <c r="Y369" s="8">
        <v>0.46194666666666673</v>
      </c>
      <c r="Z369" s="8">
        <v>1.7385380831798504E-2</v>
      </c>
      <c r="AB369" s="18">
        <f t="shared" si="39"/>
        <v>97982.162442994842</v>
      </c>
      <c r="AC369" s="18">
        <v>3989.7138917857378</v>
      </c>
      <c r="AE369" s="1">
        <f t="shared" si="35"/>
        <v>56.540490144404565</v>
      </c>
      <c r="AF369" s="1">
        <f t="shared" si="36"/>
        <v>43.459509855595435</v>
      </c>
      <c r="AH369" s="1">
        <f t="shared" si="40"/>
        <v>56.225753346536344</v>
      </c>
      <c r="AI369" s="1">
        <f t="shared" si="41"/>
        <v>43.217589296825288</v>
      </c>
    </row>
    <row r="370" spans="1:35">
      <c r="A370" s="16" t="s">
        <v>370</v>
      </c>
      <c r="B370" s="10" t="s">
        <v>1110</v>
      </c>
      <c r="C370" s="3">
        <v>47400</v>
      </c>
      <c r="D370" s="18">
        <v>10523.066666666668</v>
      </c>
      <c r="E370" s="18">
        <v>2071.5156815297178</v>
      </c>
      <c r="G370" s="15">
        <v>0.2299377777777778</v>
      </c>
      <c r="H370" s="8">
        <v>1.3911417044392223E-2</v>
      </c>
      <c r="J370" s="18">
        <f t="shared" si="37"/>
        <v>45764.844595639399</v>
      </c>
      <c r="K370" s="18">
        <v>10338.441022116942</v>
      </c>
      <c r="M370" s="19">
        <v>7690</v>
      </c>
      <c r="N370" s="19">
        <v>2143</v>
      </c>
      <c r="P370" s="8">
        <v>0.22925052631578949</v>
      </c>
      <c r="Q370" s="8">
        <v>1.3666086765617296E-2</v>
      </c>
      <c r="S370" s="18">
        <f t="shared" si="38"/>
        <v>33544.088746854737</v>
      </c>
      <c r="T370" s="18">
        <v>9445.3990560676375</v>
      </c>
      <c r="V370" s="28">
        <v>18343.866666666665</v>
      </c>
      <c r="W370" s="28">
        <v>1294.417426747133</v>
      </c>
      <c r="Y370" s="8">
        <v>0.23434000000000002</v>
      </c>
      <c r="Z370" s="8">
        <v>1.2123497845094049E-2</v>
      </c>
      <c r="AB370" s="18">
        <f t="shared" si="39"/>
        <v>78278.854086654697</v>
      </c>
      <c r="AC370" s="18">
        <v>5834.1234329938834</v>
      </c>
      <c r="AE370" s="1">
        <f t="shared" si="35"/>
        <v>57.704526674195435</v>
      </c>
      <c r="AF370" s="1">
        <f t="shared" si="36"/>
        <v>42.295473325804579</v>
      </c>
      <c r="AH370" s="1">
        <f t="shared" si="40"/>
        <v>58.463866301591118</v>
      </c>
      <c r="AI370" s="1">
        <f t="shared" si="41"/>
        <v>42.852043681837024</v>
      </c>
    </row>
    <row r="371" spans="1:35">
      <c r="A371" s="16" t="s">
        <v>371</v>
      </c>
      <c r="B371" s="10" t="s">
        <v>1111</v>
      </c>
      <c r="C371" s="3">
        <v>47500</v>
      </c>
      <c r="D371" s="18">
        <v>87734.399999999994</v>
      </c>
      <c r="E371" s="18">
        <v>17805.223732244842</v>
      </c>
      <c r="G371" s="15">
        <v>1.0791622222222221</v>
      </c>
      <c r="H371" s="8">
        <v>5.051396447058918E-2</v>
      </c>
      <c r="J371" s="18">
        <f t="shared" si="37"/>
        <v>81298.62053485935</v>
      </c>
      <c r="K371" s="18">
        <v>18648.028238986215</v>
      </c>
      <c r="M371" s="19">
        <v>65539</v>
      </c>
      <c r="N371" s="19">
        <v>16451</v>
      </c>
      <c r="P371" s="8">
        <v>1.0738894736842104</v>
      </c>
      <c r="Q371" s="8">
        <v>5.9978638926582672E-2</v>
      </c>
      <c r="S371" s="18">
        <f t="shared" si="38"/>
        <v>61029.558074681809</v>
      </c>
      <c r="T371" s="18">
        <v>15357.018503803427</v>
      </c>
      <c r="V371" s="28">
        <v>154127.13333333333</v>
      </c>
      <c r="W371" s="28">
        <v>7175.2815099246591</v>
      </c>
      <c r="Y371" s="8">
        <v>1.1008300000000002</v>
      </c>
      <c r="Z371" s="8">
        <v>5.4558867656871339E-2</v>
      </c>
      <c r="AB371" s="18">
        <f t="shared" si="39"/>
        <v>140009.93189986947</v>
      </c>
      <c r="AC371" s="18">
        <v>3574.1761434946625</v>
      </c>
      <c r="AE371" s="1">
        <f t="shared" si="35"/>
        <v>57.12053742912817</v>
      </c>
      <c r="AF371" s="1">
        <f t="shared" si="36"/>
        <v>42.879462570871837</v>
      </c>
      <c r="AH371" s="1">
        <f t="shared" si="40"/>
        <v>58.066323889794816</v>
      </c>
      <c r="AI371" s="1">
        <f t="shared" si="41"/>
        <v>43.589449153027346</v>
      </c>
    </row>
    <row r="372" spans="1:35">
      <c r="A372" s="16" t="s">
        <v>372</v>
      </c>
      <c r="B372" s="10" t="s">
        <v>1112</v>
      </c>
      <c r="C372" s="3">
        <v>47600</v>
      </c>
      <c r="D372" s="18">
        <v>29288.42222222222</v>
      </c>
      <c r="E372" s="18">
        <v>6268.2661375568487</v>
      </c>
      <c r="G372" s="15">
        <v>0.29195555555555558</v>
      </c>
      <c r="H372" s="8">
        <v>1.3585811899453062E-2</v>
      </c>
      <c r="J372" s="18">
        <f t="shared" si="37"/>
        <v>100318.08494443598</v>
      </c>
      <c r="K372" s="18">
        <v>23831.218919207779</v>
      </c>
      <c r="M372" s="19">
        <v>21428</v>
      </c>
      <c r="N372" s="19">
        <v>5162</v>
      </c>
      <c r="P372" s="8">
        <v>0.29201052631578955</v>
      </c>
      <c r="Q372" s="8">
        <v>1.6008044322806444E-2</v>
      </c>
      <c r="S372" s="18">
        <f t="shared" si="38"/>
        <v>73380.916333225163</v>
      </c>
      <c r="T372" s="18">
        <v>17196.764216121202</v>
      </c>
      <c r="V372" s="28">
        <v>50216.833333333336</v>
      </c>
      <c r="W372" s="28">
        <v>2713.8168881976299</v>
      </c>
      <c r="Y372" s="8">
        <v>0.30268999999999996</v>
      </c>
      <c r="Z372" s="8">
        <v>1.4109654850491558E-2</v>
      </c>
      <c r="AB372" s="18">
        <f t="shared" si="39"/>
        <v>165901.85778629404</v>
      </c>
      <c r="AC372" s="18">
        <v>2857.4138869905487</v>
      </c>
      <c r="AE372" s="1">
        <f t="shared" si="35"/>
        <v>57.753979128570599</v>
      </c>
      <c r="AF372" s="1">
        <f t="shared" si="36"/>
        <v>42.246020871429415</v>
      </c>
      <c r="AH372" s="1">
        <f t="shared" si="40"/>
        <v>60.468331267067789</v>
      </c>
      <c r="AI372" s="1">
        <f t="shared" si="41"/>
        <v>44.231521763759005</v>
      </c>
    </row>
    <row r="373" spans="1:35">
      <c r="A373" s="16" t="s">
        <v>373</v>
      </c>
      <c r="B373" s="10" t="s">
        <v>1113</v>
      </c>
      <c r="C373" s="3">
        <v>47700</v>
      </c>
      <c r="D373" s="18">
        <v>58445.977777777771</v>
      </c>
      <c r="E373" s="18">
        <v>11714.60439941408</v>
      </c>
      <c r="G373" s="15">
        <v>0.78720666666666661</v>
      </c>
      <c r="H373" s="8">
        <v>3.8026265226272546E-2</v>
      </c>
      <c r="J373" s="18">
        <f t="shared" si="37"/>
        <v>74244.769833137136</v>
      </c>
      <c r="K373" s="18">
        <v>16909.93845147402</v>
      </c>
      <c r="M373" s="19">
        <v>44111</v>
      </c>
      <c r="N373" s="19">
        <v>11413</v>
      </c>
      <c r="P373" s="8">
        <v>0.78187894736842112</v>
      </c>
      <c r="Q373" s="8">
        <v>4.4583526341605485E-2</v>
      </c>
      <c r="S373" s="18">
        <f t="shared" si="38"/>
        <v>56416.661618099446</v>
      </c>
      <c r="T373" s="18">
        <v>14785.715843450462</v>
      </c>
      <c r="V373" s="28">
        <v>103910.3</v>
      </c>
      <c r="W373" s="28">
        <v>4953.4084083588323</v>
      </c>
      <c r="Y373" s="8">
        <v>0.79814000000000007</v>
      </c>
      <c r="Z373" s="8">
        <v>4.1608595265882259E-2</v>
      </c>
      <c r="AB373" s="18">
        <f t="shared" si="39"/>
        <v>130190.56807076452</v>
      </c>
      <c r="AC373" s="18">
        <v>4323.3375345663299</v>
      </c>
      <c r="AE373" s="1">
        <f t="shared" si="35"/>
        <v>56.822253520807017</v>
      </c>
      <c r="AF373" s="1">
        <f t="shared" si="36"/>
        <v>43.177746479192976</v>
      </c>
      <c r="AH373" s="1">
        <f t="shared" si="40"/>
        <v>57.027763941226304</v>
      </c>
      <c r="AI373" s="1">
        <f t="shared" si="41"/>
        <v>43.333908480554761</v>
      </c>
    </row>
    <row r="374" spans="1:35">
      <c r="A374" s="16" t="s">
        <v>374</v>
      </c>
      <c r="B374" s="10" t="s">
        <v>1114</v>
      </c>
      <c r="C374" s="3">
        <v>47800</v>
      </c>
      <c r="D374" s="18">
        <v>37561.622222222228</v>
      </c>
      <c r="E374" s="18">
        <v>7322.7701321896684</v>
      </c>
      <c r="G374" s="15">
        <v>0.31831333333333334</v>
      </c>
      <c r="H374" s="8">
        <v>1.120940361534746E-2</v>
      </c>
      <c r="J374" s="18">
        <f t="shared" si="37"/>
        <v>118002.03852249008</v>
      </c>
      <c r="K374" s="18">
        <v>24122.481315441921</v>
      </c>
      <c r="M374" s="19">
        <v>29217</v>
      </c>
      <c r="N374" s="19">
        <v>7607</v>
      </c>
      <c r="P374" s="8">
        <v>0.31114105263157887</v>
      </c>
      <c r="Q374" s="8">
        <v>1.9252404725625793E-2</v>
      </c>
      <c r="S374" s="18">
        <f t="shared" si="38"/>
        <v>93902.748457291353</v>
      </c>
      <c r="T374" s="18">
        <v>25136.242793045141</v>
      </c>
      <c r="V374" s="28">
        <v>64232.566666666673</v>
      </c>
      <c r="W374" s="28">
        <v>3105.206642828568</v>
      </c>
      <c r="Y374" s="8">
        <v>0.31611666666666666</v>
      </c>
      <c r="Z374" s="8">
        <v>1.6249363884985379E-2</v>
      </c>
      <c r="AB374" s="18">
        <f t="shared" si="39"/>
        <v>203192.59766963677</v>
      </c>
      <c r="AC374" s="18">
        <v>3721.5239937007395</v>
      </c>
      <c r="AE374" s="1">
        <f t="shared" si="35"/>
        <v>55.686348668352203</v>
      </c>
      <c r="AF374" s="1">
        <f t="shared" si="36"/>
        <v>44.313651331647804</v>
      </c>
      <c r="AH374" s="1">
        <f t="shared" si="40"/>
        <v>58.073984916687358</v>
      </c>
      <c r="AI374" s="1">
        <f t="shared" si="41"/>
        <v>46.21366601649747</v>
      </c>
    </row>
    <row r="375" spans="1:35">
      <c r="A375" s="16" t="s">
        <v>375</v>
      </c>
      <c r="B375" s="10" t="s">
        <v>1115</v>
      </c>
      <c r="C375" s="3">
        <v>47900</v>
      </c>
      <c r="D375" s="18">
        <v>3441608.7333333329</v>
      </c>
      <c r="E375" s="18">
        <v>771756.4175417946</v>
      </c>
      <c r="G375" s="15">
        <v>50.310601111111112</v>
      </c>
      <c r="H375" s="8">
        <v>2.2757644657355423</v>
      </c>
      <c r="J375" s="18">
        <f t="shared" si="37"/>
        <v>68407.227449589205</v>
      </c>
      <c r="K375" s="18">
        <v>16024.934589107295</v>
      </c>
      <c r="M375" s="19">
        <v>2623716</v>
      </c>
      <c r="N375" s="19">
        <v>640827</v>
      </c>
      <c r="P375" s="8">
        <v>50.180568421052634</v>
      </c>
      <c r="Q375" s="8">
        <v>2.7889723123307206</v>
      </c>
      <c r="S375" s="18">
        <f t="shared" si="38"/>
        <v>52285.497804350351</v>
      </c>
      <c r="T375" s="18">
        <v>12253.87882016525</v>
      </c>
      <c r="V375" s="28">
        <v>5963896.4666666659</v>
      </c>
      <c r="W375" s="28">
        <v>297374.95657762891</v>
      </c>
      <c r="Y375" s="8">
        <v>50.479810000000008</v>
      </c>
      <c r="Z375" s="8">
        <v>2.1615132499894609</v>
      </c>
      <c r="AB375" s="18">
        <f t="shared" si="39"/>
        <v>118144.19401869114</v>
      </c>
      <c r="AC375" s="18">
        <v>7073.7975384933588</v>
      </c>
      <c r="AE375" s="1">
        <f t="shared" si="35"/>
        <v>56.678832386673875</v>
      </c>
      <c r="AF375" s="1">
        <f t="shared" si="36"/>
        <v>43.321167613326125</v>
      </c>
      <c r="AH375" s="1">
        <f t="shared" si="40"/>
        <v>57.901472025588298</v>
      </c>
      <c r="AI375" s="1">
        <f t="shared" si="41"/>
        <v>44.255664223396764</v>
      </c>
    </row>
    <row r="376" spans="1:35">
      <c r="A376" s="16" t="s">
        <v>376</v>
      </c>
      <c r="B376" s="10" t="s">
        <v>1116</v>
      </c>
      <c r="C376" s="3">
        <v>48000</v>
      </c>
      <c r="D376" s="18">
        <v>2955670.1777777784</v>
      </c>
      <c r="E376" s="18">
        <v>658992.2052868664</v>
      </c>
      <c r="G376" s="15">
        <v>41.083654444444448</v>
      </c>
      <c r="H376" s="8">
        <v>1.9036776673129678</v>
      </c>
      <c r="J376" s="18">
        <f t="shared" si="37"/>
        <v>71942.728020327311</v>
      </c>
      <c r="K376" s="18">
        <v>16981.734422788944</v>
      </c>
      <c r="M376" s="19">
        <v>2273959</v>
      </c>
      <c r="N376" s="19">
        <v>542825</v>
      </c>
      <c r="P376" s="8">
        <v>40.97744947368421</v>
      </c>
      <c r="Q376" s="8">
        <v>2.2528735267196316</v>
      </c>
      <c r="S376" s="18">
        <f t="shared" si="38"/>
        <v>55492.936461561389</v>
      </c>
      <c r="T376" s="18">
        <v>12694.868158947667</v>
      </c>
      <c r="V376" s="28">
        <v>5159998.1333333338</v>
      </c>
      <c r="W376" s="28">
        <v>235144.92588834377</v>
      </c>
      <c r="Y376" s="8">
        <v>41.231253333333335</v>
      </c>
      <c r="Z376" s="8">
        <v>1.7055829344674702</v>
      </c>
      <c r="AB376" s="18">
        <f t="shared" si="39"/>
        <v>125147.73906137222</v>
      </c>
      <c r="AC376" s="18">
        <v>6924.5829821845964</v>
      </c>
      <c r="AE376" s="1">
        <f t="shared" si="35"/>
        <v>56.454155367590907</v>
      </c>
      <c r="AF376" s="1">
        <f t="shared" si="36"/>
        <v>43.545844632409093</v>
      </c>
      <c r="AH376" s="1">
        <f t="shared" si="40"/>
        <v>57.486238712668012</v>
      </c>
      <c r="AI376" s="1">
        <f t="shared" si="41"/>
        <v>44.341940875454213</v>
      </c>
    </row>
    <row r="377" spans="1:35">
      <c r="A377" s="16" t="s">
        <v>377</v>
      </c>
      <c r="B377" s="10" t="s">
        <v>1117</v>
      </c>
      <c r="C377" s="3">
        <v>48100</v>
      </c>
      <c r="D377" s="18">
        <v>1652902.4777777779</v>
      </c>
      <c r="E377" s="18">
        <v>390710.36249710241</v>
      </c>
      <c r="G377" s="15">
        <v>24.85006666666667</v>
      </c>
      <c r="H377" s="8">
        <v>1.2559640427599359</v>
      </c>
      <c r="J377" s="18">
        <f t="shared" si="37"/>
        <v>66515.011808597876</v>
      </c>
      <c r="K377" s="18">
        <v>16844.639963343245</v>
      </c>
      <c r="M377" s="19">
        <v>1270474</v>
      </c>
      <c r="N377" s="19">
        <v>319703</v>
      </c>
      <c r="P377" s="8">
        <v>24.823944210526317</v>
      </c>
      <c r="Q377" s="8">
        <v>1.4062321039268804</v>
      </c>
      <c r="S377" s="18">
        <f t="shared" si="38"/>
        <v>51179.377025076843</v>
      </c>
      <c r="T377" s="18">
        <v>12116.59430598612</v>
      </c>
      <c r="V377" s="28">
        <v>2926055.1666666674</v>
      </c>
      <c r="W377" s="28">
        <v>187199.94490466773</v>
      </c>
      <c r="Y377" s="8">
        <v>24.895419999999998</v>
      </c>
      <c r="Z377" s="8">
        <v>1.0231666357343752</v>
      </c>
      <c r="AB377" s="18">
        <f t="shared" si="39"/>
        <v>117533.874369931</v>
      </c>
      <c r="AC377" s="18">
        <v>9315.5555880425072</v>
      </c>
      <c r="AE377" s="1">
        <f t="shared" si="35"/>
        <v>56.515023755802538</v>
      </c>
      <c r="AF377" s="1">
        <f t="shared" si="36"/>
        <v>43.484976244197462</v>
      </c>
      <c r="AH377" s="1">
        <f t="shared" si="40"/>
        <v>56.592205579172663</v>
      </c>
      <c r="AI377" s="1">
        <f t="shared" si="41"/>
        <v>43.544363103349035</v>
      </c>
    </row>
    <row r="378" spans="1:35">
      <c r="A378" s="16" t="s">
        <v>378</v>
      </c>
      <c r="B378" s="10" t="s">
        <v>1118</v>
      </c>
      <c r="C378" s="3">
        <v>48200</v>
      </c>
      <c r="D378" s="18">
        <v>1652902.4777777779</v>
      </c>
      <c r="E378" s="18">
        <v>390710.36249710241</v>
      </c>
      <c r="G378" s="15">
        <v>24.85006666666667</v>
      </c>
      <c r="H378" s="8">
        <v>1.2559640427599359</v>
      </c>
      <c r="J378" s="18">
        <f t="shared" si="37"/>
        <v>66515.011808597876</v>
      </c>
      <c r="K378" s="18">
        <v>16844.639963343245</v>
      </c>
      <c r="M378" s="19">
        <v>1270474</v>
      </c>
      <c r="N378" s="19">
        <v>319703</v>
      </c>
      <c r="P378" s="8">
        <v>24.823944210526317</v>
      </c>
      <c r="Q378" s="8">
        <v>1.4062321039268804</v>
      </c>
      <c r="S378" s="18">
        <f t="shared" si="38"/>
        <v>51179.377025076843</v>
      </c>
      <c r="T378" s="18">
        <v>12116.59430598612</v>
      </c>
      <c r="V378" s="28">
        <v>2926055.1666666674</v>
      </c>
      <c r="W378" s="28">
        <v>187199.94490466773</v>
      </c>
      <c r="Y378" s="8">
        <v>24.895419999999998</v>
      </c>
      <c r="Z378" s="8">
        <v>1.0231666357343752</v>
      </c>
      <c r="AB378" s="18">
        <f t="shared" si="39"/>
        <v>117533.874369931</v>
      </c>
      <c r="AC378" s="18">
        <v>9315.5555880425072</v>
      </c>
      <c r="AE378" s="1">
        <f t="shared" si="35"/>
        <v>56.515023755802538</v>
      </c>
      <c r="AF378" s="1">
        <f t="shared" si="36"/>
        <v>43.484976244197462</v>
      </c>
      <c r="AH378" s="1">
        <f t="shared" si="40"/>
        <v>56.592205579172663</v>
      </c>
      <c r="AI378" s="1">
        <f t="shared" si="41"/>
        <v>43.544363103349035</v>
      </c>
    </row>
    <row r="379" spans="1:35">
      <c r="A379" s="16" t="s">
        <v>379</v>
      </c>
      <c r="B379" s="10" t="s">
        <v>1119</v>
      </c>
      <c r="C379" s="3">
        <v>48300</v>
      </c>
      <c r="D379" s="18">
        <v>727799.22222222236</v>
      </c>
      <c r="E379" s="18">
        <v>154976.20490894874</v>
      </c>
      <c r="G379" s="15">
        <v>8.6451888888888888</v>
      </c>
      <c r="H379" s="8">
        <v>0.36942422878102837</v>
      </c>
      <c r="J379" s="18">
        <f t="shared" si="37"/>
        <v>84185.462177421752</v>
      </c>
      <c r="K379" s="18">
        <v>17786.823486886737</v>
      </c>
      <c r="M379" s="19">
        <v>569031</v>
      </c>
      <c r="N379" s="19">
        <v>129087</v>
      </c>
      <c r="P379" s="8">
        <v>8.6875599999999995</v>
      </c>
      <c r="Q379" s="8">
        <v>0.47164644837703029</v>
      </c>
      <c r="S379" s="18">
        <f t="shared" si="38"/>
        <v>65499.518852243898</v>
      </c>
      <c r="T379" s="18">
        <v>14416.539577731441</v>
      </c>
      <c r="V379" s="28">
        <v>1252079.4000000001</v>
      </c>
      <c r="W379" s="28">
        <v>52872.487445021914</v>
      </c>
      <c r="Y379" s="8">
        <v>8.7832733333333337</v>
      </c>
      <c r="Z379" s="8">
        <v>0.35794310221970566</v>
      </c>
      <c r="AB379" s="18">
        <f t="shared" si="39"/>
        <v>142552.70813994177</v>
      </c>
      <c r="AC379" s="18">
        <v>4410.3681376802224</v>
      </c>
      <c r="AE379" s="1">
        <f t="shared" si="35"/>
        <v>56.241756252577716</v>
      </c>
      <c r="AF379" s="1">
        <f t="shared" si="36"/>
        <v>43.758243747422284</v>
      </c>
      <c r="AH379" s="1">
        <f t="shared" si="40"/>
        <v>59.05567370546072</v>
      </c>
      <c r="AI379" s="1">
        <f t="shared" si="41"/>
        <v>45.947579465094449</v>
      </c>
    </row>
    <row r="380" spans="1:35">
      <c r="A380" s="16" t="s">
        <v>380</v>
      </c>
      <c r="B380" s="10" t="s">
        <v>1120</v>
      </c>
      <c r="C380" s="3">
        <v>48400</v>
      </c>
      <c r="D380" s="18">
        <v>416077.85555555555</v>
      </c>
      <c r="E380" s="18">
        <v>93010.056489058843</v>
      </c>
      <c r="G380" s="15">
        <v>4.7385566666666668</v>
      </c>
      <c r="H380" s="8">
        <v>0.22147226614316348</v>
      </c>
      <c r="J380" s="18">
        <f t="shared" si="37"/>
        <v>87806.875558216154</v>
      </c>
      <c r="K380" s="18">
        <v>19167.15776310255</v>
      </c>
      <c r="M380" s="19">
        <v>325577</v>
      </c>
      <c r="N380" s="19">
        <v>76044</v>
      </c>
      <c r="P380" s="8">
        <v>4.7339147368421051</v>
      </c>
      <c r="Q380" s="8">
        <v>0.26107399247825896</v>
      </c>
      <c r="S380" s="18">
        <f t="shared" si="38"/>
        <v>68775.425435141136</v>
      </c>
      <c r="T380" s="18">
        <v>15586.728348515449</v>
      </c>
      <c r="V380" s="28">
        <v>724496.06666666677</v>
      </c>
      <c r="W380" s="28">
        <v>32146.820474981167</v>
      </c>
      <c r="Y380" s="8">
        <v>4.7911466666666671</v>
      </c>
      <c r="Z380" s="8">
        <v>0.23449431435893411</v>
      </c>
      <c r="AB380" s="18">
        <f t="shared" si="39"/>
        <v>151215.58930917026</v>
      </c>
      <c r="AC380" s="18">
        <v>5526.8792260316477</v>
      </c>
      <c r="AE380" s="1">
        <f t="shared" si="35"/>
        <v>56.077139626362495</v>
      </c>
      <c r="AF380" s="1">
        <f t="shared" si="36"/>
        <v>43.922860373637505</v>
      </c>
      <c r="AH380" s="1">
        <f t="shared" si="40"/>
        <v>58.067343426271478</v>
      </c>
      <c r="AI380" s="1">
        <f t="shared" si="41"/>
        <v>45.481703142739626</v>
      </c>
    </row>
    <row r="381" spans="1:35">
      <c r="A381" s="16" t="s">
        <v>381</v>
      </c>
      <c r="B381" s="10" t="s">
        <v>1121</v>
      </c>
      <c r="C381" s="3">
        <v>48500</v>
      </c>
      <c r="D381" s="18">
        <v>27982.066666666666</v>
      </c>
      <c r="E381" s="18">
        <v>6123.7067033158237</v>
      </c>
      <c r="G381" s="15">
        <v>0.3965677777777778</v>
      </c>
      <c r="H381" s="8">
        <v>1.4500262291970715E-2</v>
      </c>
      <c r="J381" s="18">
        <f t="shared" si="37"/>
        <v>70560.615951875952</v>
      </c>
      <c r="K381" s="18">
        <v>16069.523272592975</v>
      </c>
      <c r="M381" s="19">
        <v>20626</v>
      </c>
      <c r="N381" s="19">
        <v>5147</v>
      </c>
      <c r="P381" s="8">
        <v>0.40247368421052632</v>
      </c>
      <c r="Q381" s="8">
        <v>2.2205505876427813E-2</v>
      </c>
      <c r="S381" s="18">
        <f t="shared" si="38"/>
        <v>51248.07113900876</v>
      </c>
      <c r="T381" s="18">
        <v>12394.87357079942</v>
      </c>
      <c r="V381" s="28">
        <v>48356.1</v>
      </c>
      <c r="W381" s="28">
        <v>3681.1265161632227</v>
      </c>
      <c r="Y381" s="8">
        <v>0.40762666666666664</v>
      </c>
      <c r="Z381" s="8">
        <v>1.3434848218966483E-2</v>
      </c>
      <c r="AB381" s="18">
        <f t="shared" si="39"/>
        <v>118628.40180557374</v>
      </c>
      <c r="AC381" s="18">
        <v>7049.5541171081068</v>
      </c>
      <c r="AE381" s="1">
        <f t="shared" si="35"/>
        <v>57.927408657831435</v>
      </c>
      <c r="AF381" s="1">
        <f t="shared" si="36"/>
        <v>42.072591342168565</v>
      </c>
      <c r="AH381" s="1">
        <f t="shared" si="40"/>
        <v>59.480373062364457</v>
      </c>
      <c r="AI381" s="1">
        <f t="shared" si="41"/>
        <v>43.200507095258594</v>
      </c>
    </row>
    <row r="382" spans="1:35">
      <c r="A382" s="16" t="s">
        <v>382</v>
      </c>
      <c r="B382" s="9" t="s">
        <v>1122</v>
      </c>
      <c r="C382" s="3">
        <v>48600</v>
      </c>
      <c r="D382" s="18">
        <v>283739.3</v>
      </c>
      <c r="E382" s="18">
        <v>56769.155799596367</v>
      </c>
      <c r="G382" s="15">
        <v>3.5100644444444442</v>
      </c>
      <c r="H382" s="8">
        <v>0.14690810886289832</v>
      </c>
      <c r="J382" s="18">
        <f t="shared" si="37"/>
        <v>80835.923240409014</v>
      </c>
      <c r="K382" s="18">
        <v>16325.60326716226</v>
      </c>
      <c r="M382" s="19">
        <v>222828</v>
      </c>
      <c r="N382" s="19">
        <v>48688</v>
      </c>
      <c r="P382" s="8">
        <v>3.5511715789473679</v>
      </c>
      <c r="Q382" s="8">
        <v>0.19366931751665883</v>
      </c>
      <c r="S382" s="18">
        <f t="shared" si="38"/>
        <v>62747.742553754695</v>
      </c>
      <c r="T382" s="18">
        <v>13309.399944774545</v>
      </c>
      <c r="V382" s="28">
        <v>479227.23333333334</v>
      </c>
      <c r="W382" s="28">
        <v>19724.36726383552</v>
      </c>
      <c r="Y382" s="8">
        <v>3.5844999999999998</v>
      </c>
      <c r="Z382" s="8">
        <v>0.11437972827385097</v>
      </c>
      <c r="AB382" s="18">
        <f t="shared" si="39"/>
        <v>133694.30418003441</v>
      </c>
      <c r="AC382" s="18">
        <v>3966.0312017185238</v>
      </c>
      <c r="AE382" s="1">
        <f t="shared" si="35"/>
        <v>56.298829531412323</v>
      </c>
      <c r="AF382" s="1">
        <f t="shared" si="36"/>
        <v>43.701170468587677</v>
      </c>
      <c r="AH382" s="1">
        <f t="shared" si="40"/>
        <v>60.46325139742256</v>
      </c>
      <c r="AI382" s="1">
        <f t="shared" si="41"/>
        <v>46.933744065310222</v>
      </c>
    </row>
    <row r="383" spans="1:35">
      <c r="A383" s="16" t="s">
        <v>383</v>
      </c>
      <c r="B383" s="9" t="s">
        <v>1418</v>
      </c>
      <c r="C383" s="3">
        <v>48700</v>
      </c>
      <c r="D383" s="18">
        <v>23243.566666666669</v>
      </c>
      <c r="E383" s="18">
        <v>4849.6108856642059</v>
      </c>
      <c r="G383" s="15">
        <v>0.23526777777777777</v>
      </c>
      <c r="H383" s="8">
        <v>1.006155908603781E-2</v>
      </c>
      <c r="J383" s="18">
        <f t="shared" si="37"/>
        <v>98796.218021072928</v>
      </c>
      <c r="K383" s="18">
        <v>20095.469728495558</v>
      </c>
      <c r="M383" s="19">
        <v>17770</v>
      </c>
      <c r="N383" s="19">
        <v>4571</v>
      </c>
      <c r="P383" s="8">
        <v>0.23773578947368412</v>
      </c>
      <c r="Q383" s="8">
        <v>1.3220448099562151E-2</v>
      </c>
      <c r="S383" s="18">
        <f t="shared" si="38"/>
        <v>74746.844130370315</v>
      </c>
      <c r="T383" s="18">
        <v>18371.573048848579</v>
      </c>
      <c r="V383" s="28">
        <v>36636.600000000006</v>
      </c>
      <c r="W383" s="28">
        <v>1774.1802569073993</v>
      </c>
      <c r="Y383" s="8">
        <v>0.23877999999999999</v>
      </c>
      <c r="Z383" s="8">
        <v>9.1789585465890458E-3</v>
      </c>
      <c r="AB383" s="18">
        <f t="shared" si="39"/>
        <v>153432.44827875035</v>
      </c>
      <c r="AC383" s="18">
        <v>8075.7667921185957</v>
      </c>
      <c r="AE383" s="1">
        <f t="shared" si="35"/>
        <v>56.928935560015589</v>
      </c>
      <c r="AF383" s="1">
        <f t="shared" si="36"/>
        <v>43.071064439984411</v>
      </c>
      <c r="AH383" s="1">
        <f t="shared" si="40"/>
        <v>64.390693839143893</v>
      </c>
      <c r="AI383" s="1">
        <f t="shared" si="41"/>
        <v>48.716451421392321</v>
      </c>
    </row>
    <row r="384" spans="1:35">
      <c r="A384" s="16" t="s">
        <v>384</v>
      </c>
      <c r="B384" s="9" t="s">
        <v>1419</v>
      </c>
      <c r="C384" s="3">
        <v>48800</v>
      </c>
      <c r="D384" s="18">
        <v>7810.1111111111113</v>
      </c>
      <c r="E384" s="18">
        <v>1234.7096638428507</v>
      </c>
      <c r="G384" s="15">
        <v>4.0171111111111123E-2</v>
      </c>
      <c r="H384" s="8">
        <v>2.0879173098593863E-3</v>
      </c>
      <c r="J384" s="18">
        <f t="shared" si="37"/>
        <v>194421.08756984008</v>
      </c>
      <c r="K384" s="18">
        <v>31908.951797137244</v>
      </c>
      <c r="M384" s="19">
        <v>6468</v>
      </c>
      <c r="N384" s="19">
        <v>1142</v>
      </c>
      <c r="P384" s="8">
        <v>3.954947368421053E-2</v>
      </c>
      <c r="Q384" s="8">
        <v>2.3317648863854434E-3</v>
      </c>
      <c r="S384" s="18">
        <f t="shared" si="38"/>
        <v>163541.99936122642</v>
      </c>
      <c r="T384" s="18">
        <v>27980.374441260101</v>
      </c>
      <c r="V384" s="28">
        <v>11374.566666666668</v>
      </c>
      <c r="W384" s="28">
        <v>1259.291867148602</v>
      </c>
      <c r="Y384" s="8">
        <v>4.0023333333333334E-2</v>
      </c>
      <c r="Z384" s="8">
        <v>2.3149053256378885E-3</v>
      </c>
      <c r="AB384" s="18">
        <f t="shared" si="39"/>
        <v>284198.38427583908</v>
      </c>
      <c r="AC384" s="18">
        <v>38173.844124910465</v>
      </c>
      <c r="AE384" s="1">
        <f t="shared" si="35"/>
        <v>54.313166543700099</v>
      </c>
      <c r="AF384" s="1">
        <f t="shared" si="36"/>
        <v>45.686833456299915</v>
      </c>
      <c r="AH384" s="1">
        <f t="shared" si="40"/>
        <v>68.410342326625482</v>
      </c>
      <c r="AI384" s="1">
        <f t="shared" si="41"/>
        <v>57.545013768443795</v>
      </c>
    </row>
    <row r="385" spans="1:35">
      <c r="A385" s="16" t="s">
        <v>385</v>
      </c>
      <c r="B385" s="10" t="s">
        <v>1123</v>
      </c>
      <c r="C385" s="3">
        <v>49000</v>
      </c>
      <c r="D385" s="18">
        <v>74269.722222222219</v>
      </c>
      <c r="E385" s="18">
        <v>16730.512822510373</v>
      </c>
      <c r="G385" s="15">
        <v>1.2461211111111112</v>
      </c>
      <c r="H385" s="8">
        <v>5.2225964906907341E-2</v>
      </c>
      <c r="J385" s="18">
        <f t="shared" si="37"/>
        <v>59600.725451155529</v>
      </c>
      <c r="K385" s="18">
        <v>13187.606367221682</v>
      </c>
      <c r="M385" s="19">
        <v>55837</v>
      </c>
      <c r="N385" s="19">
        <v>13688</v>
      </c>
      <c r="P385" s="8">
        <v>1.2610957894736845</v>
      </c>
      <c r="Q385" s="8">
        <v>6.8118888416241238E-2</v>
      </c>
      <c r="S385" s="18">
        <f t="shared" si="38"/>
        <v>44276.573172370554</v>
      </c>
      <c r="T385" s="18">
        <v>10617.212970635266</v>
      </c>
      <c r="V385" s="28">
        <v>114889.66666666667</v>
      </c>
      <c r="W385" s="28">
        <v>7298.0006979080708</v>
      </c>
      <c r="Y385" s="8">
        <v>1.2744833333333332</v>
      </c>
      <c r="Z385" s="8">
        <v>4.1400138002990583E-2</v>
      </c>
      <c r="AB385" s="18">
        <f t="shared" si="39"/>
        <v>90146.072264577815</v>
      </c>
      <c r="AC385" s="18">
        <v>2981.6156747001633</v>
      </c>
      <c r="AE385" s="1">
        <f t="shared" si="35"/>
        <v>57.37608336077502</v>
      </c>
      <c r="AF385" s="1">
        <f t="shared" si="36"/>
        <v>42.623916639224973</v>
      </c>
      <c r="AH385" s="1">
        <f t="shared" si="40"/>
        <v>66.115720800600158</v>
      </c>
      <c r="AI385" s="1">
        <f t="shared" si="41"/>
        <v>49.116475138727353</v>
      </c>
    </row>
    <row r="386" spans="1:35">
      <c r="A386" s="16" t="s">
        <v>386</v>
      </c>
      <c r="B386" s="10" t="s">
        <v>1124</v>
      </c>
      <c r="C386" s="3">
        <v>49100</v>
      </c>
      <c r="D386" s="18">
        <v>110453.05555555556</v>
      </c>
      <c r="E386" s="18">
        <v>22077.424670443044</v>
      </c>
      <c r="G386" s="15">
        <v>1.0939622222222225</v>
      </c>
      <c r="H386" s="8">
        <v>4.6105883196827242E-2</v>
      </c>
      <c r="J386" s="18">
        <f t="shared" si="37"/>
        <v>100966.06017270552</v>
      </c>
      <c r="K386" s="18">
        <v>20728.398852542719</v>
      </c>
      <c r="M386" s="19">
        <v>87737</v>
      </c>
      <c r="N386" s="19">
        <v>18954</v>
      </c>
      <c r="P386" s="8">
        <v>1.1055652631578947</v>
      </c>
      <c r="Q386" s="8">
        <v>6.0189819309730511E-2</v>
      </c>
      <c r="S386" s="18">
        <f t="shared" si="38"/>
        <v>79359.403667759383</v>
      </c>
      <c r="T386" s="18">
        <v>16729.014636910208</v>
      </c>
      <c r="V386" s="28">
        <v>193657.96666666667</v>
      </c>
      <c r="W386" s="28">
        <v>8138.4896519358354</v>
      </c>
      <c r="Y386" s="8">
        <v>1.1152</v>
      </c>
      <c r="Z386" s="8">
        <v>3.4119317695405348E-2</v>
      </c>
      <c r="AB386" s="18">
        <f t="shared" si="39"/>
        <v>173653.12649450026</v>
      </c>
      <c r="AC386" s="18">
        <v>6414.1093883130361</v>
      </c>
      <c r="AE386" s="1">
        <f t="shared" si="35"/>
        <v>55.991016477867404</v>
      </c>
      <c r="AF386" s="1">
        <f t="shared" si="36"/>
        <v>44.008983522132603</v>
      </c>
      <c r="AH386" s="1">
        <f t="shared" si="40"/>
        <v>58.142379703081936</v>
      </c>
      <c r="AI386" s="1">
        <f t="shared" si="41"/>
        <v>45.699956729700894</v>
      </c>
    </row>
    <row r="387" spans="1:35">
      <c r="A387" s="16" t="s">
        <v>387</v>
      </c>
      <c r="B387" s="10" t="s">
        <v>1125</v>
      </c>
      <c r="C387" s="3">
        <v>49200</v>
      </c>
      <c r="D387" s="18">
        <v>67962.844444444447</v>
      </c>
      <c r="E387" s="18">
        <v>13649.711803991535</v>
      </c>
      <c r="G387" s="15">
        <v>0.89454222222222213</v>
      </c>
      <c r="H387" s="8">
        <v>3.8038499314054959E-2</v>
      </c>
      <c r="J387" s="18">
        <f t="shared" si="37"/>
        <v>75974.99900631982</v>
      </c>
      <c r="K387" s="18">
        <v>15672.238361365586</v>
      </c>
      <c r="M387" s="19">
        <v>55015</v>
      </c>
      <c r="N387" s="19">
        <v>11403</v>
      </c>
      <c r="P387" s="8">
        <v>0.90722526315789465</v>
      </c>
      <c r="Q387" s="8">
        <v>5.0562353515065502E-2</v>
      </c>
      <c r="S387" s="18">
        <f t="shared" si="38"/>
        <v>60640.947991794535</v>
      </c>
      <c r="T387" s="18">
        <v>12200.437453083754</v>
      </c>
      <c r="V387" s="28">
        <v>122668.43333333333</v>
      </c>
      <c r="W387" s="28">
        <v>4694.2636507408333</v>
      </c>
      <c r="Y387" s="8">
        <v>0.91601333333333335</v>
      </c>
      <c r="Z387" s="8">
        <v>2.8155231603854143E-2</v>
      </c>
      <c r="AB387" s="18">
        <f t="shared" si="39"/>
        <v>133915.55435874296</v>
      </c>
      <c r="AC387" s="18">
        <v>4570.8170115180956</v>
      </c>
      <c r="AE387" s="1">
        <f t="shared" ref="AE387:AE450" si="42">J387/(S387+J387)*100</f>
        <v>55.61210142427111</v>
      </c>
      <c r="AF387" s="1">
        <f t="shared" ref="AF387:AF450" si="43">S387/(S387+J387)*100</f>
        <v>44.38789857572889</v>
      </c>
      <c r="AH387" s="1">
        <f t="shared" si="40"/>
        <v>56.733513422042329</v>
      </c>
      <c r="AI387" s="1">
        <f t="shared" si="41"/>
        <v>45.282975739580664</v>
      </c>
    </row>
    <row r="388" spans="1:35">
      <c r="A388" s="16" t="s">
        <v>388</v>
      </c>
      <c r="B388" s="10" t="s">
        <v>1126</v>
      </c>
      <c r="C388" s="3">
        <v>49300</v>
      </c>
      <c r="D388" s="18">
        <v>233145.61111111112</v>
      </c>
      <c r="E388" s="18">
        <v>57276.951910416064</v>
      </c>
      <c r="G388" s="15">
        <v>3.508218888888889</v>
      </c>
      <c r="H388" s="8">
        <v>0.24108830956821087</v>
      </c>
      <c r="J388" s="18">
        <f t="shared" ref="J388:J451" si="44">D388/G388</f>
        <v>66456.9738933685</v>
      </c>
      <c r="K388" s="18">
        <v>17362.678485338394</v>
      </c>
      <c r="M388" s="19">
        <v>170728</v>
      </c>
      <c r="N388" s="19">
        <v>46887</v>
      </c>
      <c r="P388" s="8">
        <v>3.3953589473684205</v>
      </c>
      <c r="Q388" s="8">
        <v>0.21142877723544362</v>
      </c>
      <c r="S388" s="18">
        <f t="shared" ref="S388:S451" si="45">M388/P388</f>
        <v>50282.754385165397</v>
      </c>
      <c r="T388" s="18">
        <v>14190.442394248166</v>
      </c>
      <c r="V388" s="28">
        <v>397858.06666666665</v>
      </c>
      <c r="W388" s="28">
        <v>28931.482571252156</v>
      </c>
      <c r="Y388" s="8">
        <v>3.4353533333333335</v>
      </c>
      <c r="Z388" s="8">
        <v>0.21056582464081558</v>
      </c>
      <c r="AB388" s="18">
        <f t="shared" ref="AB388:AB451" si="46">V388/Y388</f>
        <v>115812.85185609243</v>
      </c>
      <c r="AC388" s="18">
        <v>12515.990405968687</v>
      </c>
      <c r="AE388" s="1">
        <f t="shared" si="42"/>
        <v>56.927470085253404</v>
      </c>
      <c r="AF388" s="1">
        <f t="shared" si="43"/>
        <v>43.072529914746589</v>
      </c>
      <c r="AH388" s="1">
        <f t="shared" ref="AH388:AH451" si="47">J388/AB388*100</f>
        <v>57.383073491659708</v>
      </c>
      <c r="AI388" s="1">
        <f t="shared" ref="AI388:AI451" si="48">(S388/AB388)*100</f>
        <v>43.417249104310208</v>
      </c>
    </row>
    <row r="389" spans="1:35">
      <c r="A389" s="16" t="s">
        <v>389</v>
      </c>
      <c r="B389" s="10" t="s">
        <v>1127</v>
      </c>
      <c r="C389" s="3">
        <v>49400</v>
      </c>
      <c r="D389" s="18">
        <v>208772.92222222223</v>
      </c>
      <c r="E389" s="18">
        <v>51693.717958950067</v>
      </c>
      <c r="G389" s="15">
        <v>3.0722444444444443</v>
      </c>
      <c r="H389" s="8">
        <v>0.21250308881415245</v>
      </c>
      <c r="J389" s="18">
        <f t="shared" si="44"/>
        <v>67954.528357841904</v>
      </c>
      <c r="K389" s="18">
        <v>17930.658438746443</v>
      </c>
      <c r="M389" s="19">
        <v>153446</v>
      </c>
      <c r="N389" s="19">
        <v>41576</v>
      </c>
      <c r="P389" s="8">
        <v>2.9759789473684211</v>
      </c>
      <c r="Q389" s="8">
        <v>0.18260921888298146</v>
      </c>
      <c r="S389" s="18">
        <f t="shared" si="45"/>
        <v>51561.520667237317</v>
      </c>
      <c r="T389" s="18">
        <v>14399.874364573885</v>
      </c>
      <c r="V389" s="28">
        <v>360829.7333333334</v>
      </c>
      <c r="W389" s="28">
        <v>24634.570504611329</v>
      </c>
      <c r="Y389" s="8">
        <v>3.0125766666666665</v>
      </c>
      <c r="Z389" s="8">
        <v>0.18653052529456579</v>
      </c>
      <c r="AB389" s="18">
        <f t="shared" si="46"/>
        <v>119774.45663900119</v>
      </c>
      <c r="AC389" s="18">
        <v>12637.395077139159</v>
      </c>
      <c r="AE389" s="1">
        <f t="shared" si="42"/>
        <v>56.85807798380479</v>
      </c>
      <c r="AF389" s="1">
        <f t="shared" si="43"/>
        <v>43.14192201619521</v>
      </c>
      <c r="AH389" s="1">
        <f t="shared" si="47"/>
        <v>56.735409422608406</v>
      </c>
      <c r="AI389" s="1">
        <f t="shared" si="48"/>
        <v>43.048845400019751</v>
      </c>
    </row>
    <row r="390" spans="1:35">
      <c r="A390" s="16" t="s">
        <v>390</v>
      </c>
      <c r="B390" s="10" t="s">
        <v>1128</v>
      </c>
      <c r="C390" s="3">
        <v>49500</v>
      </c>
      <c r="D390" s="18">
        <v>56232.077777777777</v>
      </c>
      <c r="E390" s="18">
        <v>14238.039204913492</v>
      </c>
      <c r="G390" s="15">
        <v>0.76992555555555553</v>
      </c>
      <c r="H390" s="8">
        <v>5.9051088073077698E-2</v>
      </c>
      <c r="J390" s="18">
        <f t="shared" si="44"/>
        <v>73035.733613495104</v>
      </c>
      <c r="K390" s="18">
        <v>19901.813747574037</v>
      </c>
      <c r="M390" s="19">
        <v>41842</v>
      </c>
      <c r="N390" s="19">
        <v>11056</v>
      </c>
      <c r="P390" s="8">
        <v>0.74146210526315803</v>
      </c>
      <c r="Q390" s="8">
        <v>5.3763955250804657E-2</v>
      </c>
      <c r="S390" s="18">
        <f t="shared" si="45"/>
        <v>56431.744391238353</v>
      </c>
      <c r="T390" s="18">
        <v>15699.975129451101</v>
      </c>
      <c r="V390" s="28">
        <v>97771.7</v>
      </c>
      <c r="W390" s="28">
        <v>7031.0216552077281</v>
      </c>
      <c r="Y390" s="8">
        <v>0.73809666666666673</v>
      </c>
      <c r="Z390" s="8">
        <v>3.5535393999035207E-2</v>
      </c>
      <c r="AB390" s="18">
        <f t="shared" si="46"/>
        <v>132464.62748781775</v>
      </c>
      <c r="AC390" s="18">
        <v>11958.1077875922</v>
      </c>
      <c r="AE390" s="1">
        <f t="shared" si="42"/>
        <v>56.412417032503605</v>
      </c>
      <c r="AF390" s="1">
        <f t="shared" si="43"/>
        <v>43.587582967496409</v>
      </c>
      <c r="AH390" s="1">
        <f t="shared" si="47"/>
        <v>55.136027631385531</v>
      </c>
      <c r="AI390" s="1">
        <f t="shared" si="48"/>
        <v>42.60136872874093</v>
      </c>
    </row>
    <row r="391" spans="1:35">
      <c r="A391" s="16" t="s">
        <v>391</v>
      </c>
      <c r="B391" s="10" t="s">
        <v>1129</v>
      </c>
      <c r="C391" s="3">
        <v>49600</v>
      </c>
      <c r="D391" s="18">
        <v>140343.37777777776</v>
      </c>
      <c r="E391" s="18">
        <v>34984.929177333033</v>
      </c>
      <c r="G391" s="15">
        <v>2.1963177777777778</v>
      </c>
      <c r="H391" s="8">
        <v>0.15064635766298567</v>
      </c>
      <c r="J391" s="18">
        <f t="shared" si="44"/>
        <v>63899.395250434303</v>
      </c>
      <c r="K391" s="18">
        <v>16919.759099590257</v>
      </c>
      <c r="M391" s="19">
        <v>102079</v>
      </c>
      <c r="N391" s="19">
        <v>28859</v>
      </c>
      <c r="P391" s="8">
        <v>2.1309410526315786</v>
      </c>
      <c r="Q391" s="8">
        <v>0.12667568081499117</v>
      </c>
      <c r="S391" s="18">
        <f t="shared" si="45"/>
        <v>47903.249071080041</v>
      </c>
      <c r="T391" s="18">
        <v>13781.25111230738</v>
      </c>
      <c r="V391" s="28">
        <v>241814.30000000002</v>
      </c>
      <c r="W391" s="28">
        <v>18048.749713484314</v>
      </c>
      <c r="Y391" s="8">
        <v>2.1686166666666669</v>
      </c>
      <c r="Z391" s="8">
        <v>0.1503309737434925</v>
      </c>
      <c r="AB391" s="18">
        <f t="shared" si="46"/>
        <v>111506.24438005795</v>
      </c>
      <c r="AC391" s="18">
        <v>13017.029328806879</v>
      </c>
      <c r="AE391" s="1">
        <f t="shared" si="42"/>
        <v>57.153742327128519</v>
      </c>
      <c r="AF391" s="1">
        <f t="shared" si="43"/>
        <v>42.846257672871467</v>
      </c>
      <c r="AH391" s="1">
        <f t="shared" si="47"/>
        <v>57.305665351475355</v>
      </c>
      <c r="AI391" s="1">
        <f t="shared" si="48"/>
        <v>42.960149305904864</v>
      </c>
    </row>
    <row r="392" spans="1:35">
      <c r="A392" s="16" t="s">
        <v>392</v>
      </c>
      <c r="B392" s="10" t="s">
        <v>1130</v>
      </c>
      <c r="C392" s="3">
        <v>49700</v>
      </c>
      <c r="D392" s="18">
        <v>12197.466666666667</v>
      </c>
      <c r="E392" s="18">
        <v>3093.5608091647427</v>
      </c>
      <c r="G392" s="15">
        <v>0.10600111111111112</v>
      </c>
      <c r="H392" s="8">
        <v>7.5242180667721139E-3</v>
      </c>
      <c r="J392" s="18">
        <f t="shared" si="44"/>
        <v>115069.23407511451</v>
      </c>
      <c r="K392" s="18">
        <v>29688.765522896098</v>
      </c>
      <c r="M392" s="19">
        <v>9525</v>
      </c>
      <c r="N392" s="19">
        <v>2639</v>
      </c>
      <c r="P392" s="8">
        <v>0.10357578947368422</v>
      </c>
      <c r="Q392" s="8">
        <v>5.8538594256642845E-3</v>
      </c>
      <c r="S392" s="18">
        <f t="shared" si="45"/>
        <v>91961.645172108896</v>
      </c>
      <c r="T392" s="18">
        <v>26122.86905736573</v>
      </c>
      <c r="V392" s="28">
        <v>21243.733333333334</v>
      </c>
      <c r="W392" s="28">
        <v>544.54619149036932</v>
      </c>
      <c r="Y392" s="8">
        <v>0.10586333333333335</v>
      </c>
      <c r="Z392" s="8">
        <v>7.9360787966518253E-3</v>
      </c>
      <c r="AB392" s="18">
        <f t="shared" si="46"/>
        <v>200671.30577159228</v>
      </c>
      <c r="AC392" s="18">
        <v>13084.392745521551</v>
      </c>
      <c r="AE392" s="1">
        <f t="shared" si="42"/>
        <v>55.580710710167047</v>
      </c>
      <c r="AF392" s="1">
        <f t="shared" si="43"/>
        <v>44.419289289832953</v>
      </c>
      <c r="AH392" s="1">
        <f t="shared" si="47"/>
        <v>57.342146468159427</v>
      </c>
      <c r="AI392" s="1">
        <f t="shared" si="48"/>
        <v>45.827002928251893</v>
      </c>
    </row>
    <row r="393" spans="1:35">
      <c r="A393" s="16" t="s">
        <v>393</v>
      </c>
      <c r="B393" s="10" t="s">
        <v>1131</v>
      </c>
      <c r="C393" s="3">
        <v>49800</v>
      </c>
      <c r="D393" s="18">
        <v>18121.711111111108</v>
      </c>
      <c r="E393" s="18">
        <v>4563.9899918549108</v>
      </c>
      <c r="G393" s="15">
        <v>0.32938999999999991</v>
      </c>
      <c r="H393" s="8">
        <v>2.1718934271329999E-2</v>
      </c>
      <c r="J393" s="18">
        <f t="shared" si="44"/>
        <v>55015.972285470452</v>
      </c>
      <c r="K393" s="18">
        <v>13765.421690997458</v>
      </c>
      <c r="M393" s="19">
        <v>13285</v>
      </c>
      <c r="N393" s="19">
        <v>3829</v>
      </c>
      <c r="P393" s="8">
        <v>0.31720842105263158</v>
      </c>
      <c r="Q393" s="8">
        <v>2.2890163162167354E-2</v>
      </c>
      <c r="S393" s="18">
        <f t="shared" si="45"/>
        <v>41880.981456654765</v>
      </c>
      <c r="T393" s="18">
        <v>12309.347545547447</v>
      </c>
      <c r="V393" s="28">
        <v>28667.166666666668</v>
      </c>
      <c r="W393" s="28">
        <v>3052.4028421338289</v>
      </c>
      <c r="Y393" s="8">
        <v>0.31808999999999998</v>
      </c>
      <c r="Z393" s="8">
        <v>1.679051041511246E-2</v>
      </c>
      <c r="AB393" s="18">
        <f t="shared" si="46"/>
        <v>90122.816393683141</v>
      </c>
      <c r="AC393" s="18">
        <v>12191.257265835548</v>
      </c>
      <c r="AE393" s="1">
        <f t="shared" si="42"/>
        <v>56.777814121882628</v>
      </c>
      <c r="AF393" s="1">
        <f t="shared" si="43"/>
        <v>43.222185878117372</v>
      </c>
      <c r="AH393" s="1">
        <f t="shared" si="47"/>
        <v>61.045553708779366</v>
      </c>
      <c r="AI393" s="1">
        <f t="shared" si="48"/>
        <v>46.47100826688132</v>
      </c>
    </row>
    <row r="394" spans="1:35">
      <c r="A394" s="16" t="s">
        <v>394</v>
      </c>
      <c r="B394" s="10" t="s">
        <v>1132</v>
      </c>
      <c r="C394" s="3">
        <v>49900</v>
      </c>
      <c r="D394" s="18">
        <v>6250.9777777777772</v>
      </c>
      <c r="E394" s="18">
        <v>1946.6898999419391</v>
      </c>
      <c r="G394" s="15">
        <v>0.10658444444444444</v>
      </c>
      <c r="H394" s="8">
        <v>7.7576332217123012E-3</v>
      </c>
      <c r="J394" s="18">
        <f t="shared" si="44"/>
        <v>58648.124596042777</v>
      </c>
      <c r="K394" s="18">
        <v>20136.339413994101</v>
      </c>
      <c r="M394" s="19">
        <v>3997</v>
      </c>
      <c r="N394" s="19">
        <v>2162</v>
      </c>
      <c r="P394" s="8">
        <v>0.1021715789473684</v>
      </c>
      <c r="Q394" s="8">
        <v>7.2239364947050983E-3</v>
      </c>
      <c r="S394" s="18">
        <f t="shared" si="45"/>
        <v>39120.468149552362</v>
      </c>
      <c r="T394" s="18">
        <v>20706.651418117428</v>
      </c>
      <c r="V394" s="28">
        <v>8361.1666666666661</v>
      </c>
      <c r="W394" s="28">
        <v>3401.6885816703848</v>
      </c>
      <c r="Y394" s="8">
        <v>0.10468666666666666</v>
      </c>
      <c r="Z394" s="8">
        <v>8.3641488907519237E-3</v>
      </c>
      <c r="AB394" s="18">
        <f t="shared" si="46"/>
        <v>79868.496465643504</v>
      </c>
      <c r="AC394" s="18">
        <v>32554.693493062598</v>
      </c>
      <c r="AE394" s="1">
        <f t="shared" si="42"/>
        <v>59.986671536381607</v>
      </c>
      <c r="AF394" s="1">
        <f t="shared" si="43"/>
        <v>40.013328463618386</v>
      </c>
      <c r="AH394" s="1">
        <f t="shared" si="47"/>
        <v>73.430860966903325</v>
      </c>
      <c r="AI394" s="1">
        <f t="shared" si="48"/>
        <v>48.98110003407983</v>
      </c>
    </row>
    <row r="395" spans="1:35">
      <c r="A395" s="16" t="s">
        <v>395</v>
      </c>
      <c r="B395" s="10" t="s">
        <v>1133</v>
      </c>
      <c r="C395" s="3">
        <v>50000</v>
      </c>
      <c r="D395" s="18">
        <v>341822.8666666667</v>
      </c>
      <c r="E395" s="18">
        <v>73859.153802036701</v>
      </c>
      <c r="G395" s="15">
        <v>4.0801799999999995</v>
      </c>
      <c r="H395" s="8">
        <v>0.13734643737215591</v>
      </c>
      <c r="J395" s="18">
        <f t="shared" si="44"/>
        <v>83776.418360627897</v>
      </c>
      <c r="K395" s="18">
        <v>19211.831348296149</v>
      </c>
      <c r="M395" s="19">
        <v>263726</v>
      </c>
      <c r="N395" s="19">
        <v>62271</v>
      </c>
      <c r="P395" s="8">
        <v>4.0705863157894742</v>
      </c>
      <c r="Q395" s="8">
        <v>0.21536603353904063</v>
      </c>
      <c r="S395" s="18">
        <f t="shared" si="45"/>
        <v>64788.209741930354</v>
      </c>
      <c r="T395" s="18">
        <v>15198.001086314422</v>
      </c>
      <c r="V395" s="28">
        <v>584005.5</v>
      </c>
      <c r="W395" s="28">
        <v>23613.604267625044</v>
      </c>
      <c r="Y395" s="8">
        <v>4.1172066666666671</v>
      </c>
      <c r="Z395" s="8">
        <v>0.16074341375828322</v>
      </c>
      <c r="AB395" s="18">
        <f t="shared" si="46"/>
        <v>141845.07781165547</v>
      </c>
      <c r="AC395" s="18">
        <v>2444.3268929845362</v>
      </c>
      <c r="AE395" s="1">
        <f t="shared" si="42"/>
        <v>56.390555026863275</v>
      </c>
      <c r="AF395" s="1">
        <f t="shared" si="43"/>
        <v>43.609444973136718</v>
      </c>
      <c r="AH395" s="1">
        <f t="shared" si="47"/>
        <v>59.061914345641078</v>
      </c>
      <c r="AI395" s="1">
        <f t="shared" si="48"/>
        <v>45.675331665690464</v>
      </c>
    </row>
    <row r="396" spans="1:35">
      <c r="A396" s="16" t="s">
        <v>396</v>
      </c>
      <c r="B396" s="10" t="s">
        <v>1134</v>
      </c>
      <c r="C396" s="3">
        <v>50100</v>
      </c>
      <c r="D396" s="18">
        <v>44744.700000000004</v>
      </c>
      <c r="E396" s="18">
        <v>10011.535262709211</v>
      </c>
      <c r="G396" s="15">
        <v>0.59639888888888881</v>
      </c>
      <c r="H396" s="8">
        <v>2.3087432254466397E-2</v>
      </c>
      <c r="J396" s="18">
        <f t="shared" si="44"/>
        <v>75024.787660756527</v>
      </c>
      <c r="K396" s="18">
        <v>17578.838844668564</v>
      </c>
      <c r="M396" s="19">
        <v>32312</v>
      </c>
      <c r="N396" s="19">
        <v>8302</v>
      </c>
      <c r="P396" s="8">
        <v>0.60182736842105278</v>
      </c>
      <c r="Q396" s="8">
        <v>3.0510919146012339E-2</v>
      </c>
      <c r="S396" s="18">
        <f t="shared" si="45"/>
        <v>53689.814879594764</v>
      </c>
      <c r="T396" s="18">
        <v>13325.268816610287</v>
      </c>
      <c r="V396" s="28">
        <v>75698.133333333346</v>
      </c>
      <c r="W396" s="28">
        <v>4148.9573353635114</v>
      </c>
      <c r="Y396" s="8">
        <v>0.61665000000000003</v>
      </c>
      <c r="Z396" s="8">
        <v>1.9399743297270729E-2</v>
      </c>
      <c r="AB396" s="18">
        <f t="shared" si="46"/>
        <v>122757.04748776996</v>
      </c>
      <c r="AC396" s="18">
        <v>4002.165716018284</v>
      </c>
      <c r="AE396" s="1">
        <f t="shared" si="42"/>
        <v>58.287704875782595</v>
      </c>
      <c r="AF396" s="1">
        <f t="shared" si="43"/>
        <v>41.712295124217405</v>
      </c>
      <c r="AH396" s="1">
        <f t="shared" si="47"/>
        <v>61.116481046215362</v>
      </c>
      <c r="AI396" s="1">
        <f t="shared" si="48"/>
        <v>43.736645657711648</v>
      </c>
    </row>
    <row r="397" spans="1:35">
      <c r="A397" s="16" t="s">
        <v>397</v>
      </c>
      <c r="B397" s="10" t="s">
        <v>1135</v>
      </c>
      <c r="C397" s="3">
        <v>50200</v>
      </c>
      <c r="D397" s="18">
        <v>5682.4444444444443</v>
      </c>
      <c r="E397" s="18">
        <v>1390.7005810539486</v>
      </c>
      <c r="G397" s="15">
        <v>6.2107777777777762E-2</v>
      </c>
      <c r="H397" s="8">
        <v>2.6934617034055672E-3</v>
      </c>
      <c r="J397" s="18">
        <f t="shared" si="44"/>
        <v>91493.282287063732</v>
      </c>
      <c r="K397" s="18">
        <v>21382.623911832416</v>
      </c>
      <c r="M397" s="19">
        <v>4428</v>
      </c>
      <c r="N397" s="19">
        <v>1089</v>
      </c>
      <c r="P397" s="8">
        <v>6.2287368421052626E-2</v>
      </c>
      <c r="Q397" s="8">
        <v>4.3701777768380985E-3</v>
      </c>
      <c r="S397" s="18">
        <f t="shared" si="45"/>
        <v>71089.855170432464</v>
      </c>
      <c r="T397" s="18">
        <v>16811.357918624515</v>
      </c>
      <c r="V397" s="28">
        <v>9269.0000000000018</v>
      </c>
      <c r="W397" s="28">
        <v>231.4788629659306</v>
      </c>
      <c r="Y397" s="8">
        <v>6.2946666666666665E-2</v>
      </c>
      <c r="Z397" s="8">
        <v>1.4414807201855546E-3</v>
      </c>
      <c r="AB397" s="18">
        <f t="shared" si="46"/>
        <v>147251.64160135569</v>
      </c>
      <c r="AC397" s="18">
        <v>1814.7609653552083</v>
      </c>
      <c r="AE397" s="1">
        <f t="shared" si="42"/>
        <v>56.274767308499406</v>
      </c>
      <c r="AF397" s="1">
        <f t="shared" si="43"/>
        <v>43.725232691500587</v>
      </c>
      <c r="AH397" s="1">
        <f t="shared" si="47"/>
        <v>62.133964207174856</v>
      </c>
      <c r="AI397" s="1">
        <f t="shared" si="48"/>
        <v>48.277801454254188</v>
      </c>
    </row>
    <row r="398" spans="1:35">
      <c r="A398" s="16" t="s">
        <v>398</v>
      </c>
      <c r="B398" s="10" t="s">
        <v>1136</v>
      </c>
      <c r="C398" s="3">
        <v>50300</v>
      </c>
      <c r="D398" s="18">
        <v>99203.288888888914</v>
      </c>
      <c r="E398" s="18">
        <v>22128.389794982566</v>
      </c>
      <c r="G398" s="15">
        <v>1.2718444444444443</v>
      </c>
      <c r="H398" s="8">
        <v>4.9270848345974574E-2</v>
      </c>
      <c r="J398" s="18">
        <f t="shared" si="44"/>
        <v>77999.545716632041</v>
      </c>
      <c r="K398" s="18">
        <v>19055.773849348607</v>
      </c>
      <c r="M398" s="19">
        <v>76725</v>
      </c>
      <c r="N398" s="19">
        <v>17520</v>
      </c>
      <c r="P398" s="8">
        <v>1.2655294736842102</v>
      </c>
      <c r="Q398" s="8">
        <v>6.3030239080908546E-2</v>
      </c>
      <c r="S398" s="18">
        <f t="shared" si="45"/>
        <v>60626.798186405038</v>
      </c>
      <c r="T398" s="18">
        <v>13720.819655555404</v>
      </c>
      <c r="V398" s="28">
        <v>167627.63333333333</v>
      </c>
      <c r="W398" s="28">
        <v>7238.8589856873559</v>
      </c>
      <c r="Y398" s="8">
        <v>1.2760266666666666</v>
      </c>
      <c r="Z398" s="8">
        <v>5.3991010609791924E-2</v>
      </c>
      <c r="AB398" s="18">
        <f t="shared" si="46"/>
        <v>131366.87321059121</v>
      </c>
      <c r="AC398" s="18">
        <v>4054.0486325153565</v>
      </c>
      <c r="AE398" s="1">
        <f t="shared" si="42"/>
        <v>56.266033944593694</v>
      </c>
      <c r="AF398" s="1">
        <f t="shared" si="43"/>
        <v>43.733966055406299</v>
      </c>
      <c r="AH398" s="1">
        <f t="shared" si="47"/>
        <v>59.375353778568481</v>
      </c>
      <c r="AI398" s="1">
        <f t="shared" si="48"/>
        <v>46.150750721771097</v>
      </c>
    </row>
    <row r="399" spans="1:35">
      <c r="A399" s="16" t="s">
        <v>399</v>
      </c>
      <c r="B399" s="10" t="s">
        <v>1137</v>
      </c>
      <c r="C399" s="3">
        <v>50400</v>
      </c>
      <c r="D399" s="18">
        <v>37561.477777777778</v>
      </c>
      <c r="E399" s="18">
        <v>8403.4360241759678</v>
      </c>
      <c r="G399" s="15">
        <v>0.491678888888889</v>
      </c>
      <c r="H399" s="8">
        <v>2.0437730358878449E-2</v>
      </c>
      <c r="J399" s="18">
        <f t="shared" si="44"/>
        <v>76394.326920686697</v>
      </c>
      <c r="K399" s="18">
        <v>18880.191964118898</v>
      </c>
      <c r="M399" s="19">
        <v>28776</v>
      </c>
      <c r="N399" s="19">
        <v>6860</v>
      </c>
      <c r="P399" s="8">
        <v>0.49192421052631563</v>
      </c>
      <c r="Q399" s="8">
        <v>2.3815956909365863E-2</v>
      </c>
      <c r="S399" s="18">
        <f t="shared" si="45"/>
        <v>58496.815940838147</v>
      </c>
      <c r="T399" s="18">
        <v>13747.095302288919</v>
      </c>
      <c r="V399" s="28">
        <v>64368.200000000004</v>
      </c>
      <c r="W399" s="28">
        <v>3425.1508322992113</v>
      </c>
      <c r="Y399" s="8">
        <v>0.49680333333333332</v>
      </c>
      <c r="Z399" s="8">
        <v>1.9187868736956354E-2</v>
      </c>
      <c r="AB399" s="18">
        <f t="shared" si="46"/>
        <v>129564.75063908591</v>
      </c>
      <c r="AC399" s="18">
        <v>2997.4474297015076</v>
      </c>
      <c r="AE399" s="1">
        <f t="shared" si="42"/>
        <v>56.634057136806085</v>
      </c>
      <c r="AF399" s="1">
        <f t="shared" si="43"/>
        <v>43.365942863193922</v>
      </c>
      <c r="AH399" s="1">
        <f t="shared" si="47"/>
        <v>58.962276810526859</v>
      </c>
      <c r="AI399" s="1">
        <f t="shared" si="48"/>
        <v>45.148711862060544</v>
      </c>
    </row>
    <row r="400" spans="1:35">
      <c r="A400" s="16" t="s">
        <v>400</v>
      </c>
      <c r="B400" s="10" t="s">
        <v>1138</v>
      </c>
      <c r="C400" s="3">
        <v>50500</v>
      </c>
      <c r="D400" s="18">
        <v>18533.955555555556</v>
      </c>
      <c r="E400" s="18">
        <v>4276.2596562089448</v>
      </c>
      <c r="G400" s="15">
        <v>0.20563333333333333</v>
      </c>
      <c r="H400" s="8">
        <v>1.0077483345966655E-2</v>
      </c>
      <c r="J400" s="18">
        <f t="shared" si="44"/>
        <v>90131.085535202903</v>
      </c>
      <c r="K400" s="18">
        <v>23432.871046552431</v>
      </c>
      <c r="M400" s="19">
        <v>14724</v>
      </c>
      <c r="N400" s="19">
        <v>3183</v>
      </c>
      <c r="P400" s="8">
        <v>0.20077578947368424</v>
      </c>
      <c r="Q400" s="8">
        <v>1.0588613546735253E-2</v>
      </c>
      <c r="S400" s="18">
        <f t="shared" si="45"/>
        <v>73335.535318265451</v>
      </c>
      <c r="T400" s="18">
        <v>15722.633806707396</v>
      </c>
      <c r="V400" s="28">
        <v>31532.366666666669</v>
      </c>
      <c r="W400" s="28">
        <v>1467.018906035865</v>
      </c>
      <c r="Y400" s="8">
        <v>0.2001766666666667</v>
      </c>
      <c r="Z400" s="8">
        <v>9.7287731326548485E-3</v>
      </c>
      <c r="AB400" s="18">
        <f t="shared" si="46"/>
        <v>157522.68829200871</v>
      </c>
      <c r="AC400" s="18">
        <v>5885.2715715528366</v>
      </c>
      <c r="AE400" s="1">
        <f t="shared" si="42"/>
        <v>55.137302688844649</v>
      </c>
      <c r="AF400" s="1">
        <f t="shared" si="43"/>
        <v>44.862697311155344</v>
      </c>
      <c r="AH400" s="1">
        <f t="shared" si="47"/>
        <v>57.217843672221882</v>
      </c>
      <c r="AI400" s="1">
        <f t="shared" si="48"/>
        <v>46.555538197976425</v>
      </c>
    </row>
    <row r="401" spans="1:35">
      <c r="A401" s="16" t="s">
        <v>401</v>
      </c>
      <c r="B401" s="10" t="s">
        <v>1139</v>
      </c>
      <c r="C401" s="3">
        <v>50600</v>
      </c>
      <c r="D401" s="18">
        <v>43107.85555555555</v>
      </c>
      <c r="E401" s="18">
        <v>9589.91686470883</v>
      </c>
      <c r="G401" s="15">
        <v>0.57453222222222222</v>
      </c>
      <c r="H401" s="8">
        <v>2.0299234571357773E-2</v>
      </c>
      <c r="J401" s="18">
        <f t="shared" si="44"/>
        <v>75031.22346875428</v>
      </c>
      <c r="K401" s="18">
        <v>17909.811078479717</v>
      </c>
      <c r="M401" s="19">
        <v>33225</v>
      </c>
      <c r="N401" s="19">
        <v>7588</v>
      </c>
      <c r="P401" s="8">
        <v>0.57282947368421044</v>
      </c>
      <c r="Q401" s="8">
        <v>2.9625325778552713E-2</v>
      </c>
      <c r="S401" s="18">
        <f t="shared" si="45"/>
        <v>58001.55460980397</v>
      </c>
      <c r="T401" s="18">
        <v>13190.362253101921</v>
      </c>
      <c r="V401" s="28">
        <v>71727.066666666666</v>
      </c>
      <c r="W401" s="28">
        <v>3280.1662925325409</v>
      </c>
      <c r="Y401" s="8">
        <v>0.57904666666666671</v>
      </c>
      <c r="Z401" s="8">
        <v>2.5645455477855465E-2</v>
      </c>
      <c r="AB401" s="18">
        <f t="shared" si="46"/>
        <v>123870.96031407945</v>
      </c>
      <c r="AC401" s="18">
        <v>6311.8256229195695</v>
      </c>
      <c r="AE401" s="1">
        <f t="shared" si="42"/>
        <v>56.400553722517166</v>
      </c>
      <c r="AF401" s="1">
        <f t="shared" si="43"/>
        <v>43.599446277482841</v>
      </c>
      <c r="AH401" s="1">
        <f t="shared" si="47"/>
        <v>60.572085078302294</v>
      </c>
      <c r="AI401" s="1">
        <f t="shared" si="48"/>
        <v>46.8241744979928</v>
      </c>
    </row>
    <row r="402" spans="1:35">
      <c r="A402" s="16" t="s">
        <v>402</v>
      </c>
      <c r="B402" s="10" t="s">
        <v>1140</v>
      </c>
      <c r="C402" s="3">
        <v>50700</v>
      </c>
      <c r="D402" s="18">
        <v>21215.85555555555</v>
      </c>
      <c r="E402" s="18">
        <v>4351.952068726966</v>
      </c>
      <c r="G402" s="15">
        <v>0.19455333333333333</v>
      </c>
      <c r="H402" s="8">
        <v>8.635701545124783E-3</v>
      </c>
      <c r="J402" s="18">
        <f t="shared" si="44"/>
        <v>109049.04681949534</v>
      </c>
      <c r="K402" s="18">
        <v>25489.615104002478</v>
      </c>
      <c r="M402" s="19">
        <v>16278</v>
      </c>
      <c r="N402" s="19">
        <v>4250</v>
      </c>
      <c r="P402" s="8">
        <v>0.19500842105263158</v>
      </c>
      <c r="Q402" s="8">
        <v>9.9838788182404267E-3</v>
      </c>
      <c r="S402" s="18">
        <f t="shared" si="45"/>
        <v>83473.318291247881</v>
      </c>
      <c r="T402" s="18">
        <v>21663.501254769832</v>
      </c>
      <c r="V402" s="28">
        <v>38259.433333333342</v>
      </c>
      <c r="W402" s="28">
        <v>1856.0346652653502</v>
      </c>
      <c r="Y402" s="8">
        <v>0.19864333333333337</v>
      </c>
      <c r="Z402" s="8">
        <v>8.0393573540841392E-3</v>
      </c>
      <c r="AB402" s="18">
        <f t="shared" si="46"/>
        <v>192603.66150386792</v>
      </c>
      <c r="AC402" s="18">
        <v>7833.0239818788286</v>
      </c>
      <c r="AE402" s="1">
        <f t="shared" si="42"/>
        <v>56.642274655605782</v>
      </c>
      <c r="AF402" s="1">
        <f t="shared" si="43"/>
        <v>43.357725344394218</v>
      </c>
      <c r="AH402" s="1">
        <f t="shared" si="47"/>
        <v>56.618366425658728</v>
      </c>
      <c r="AI402" s="1">
        <f t="shared" si="48"/>
        <v>43.339424411498818</v>
      </c>
    </row>
    <row r="403" spans="1:35">
      <c r="A403" s="16" t="s">
        <v>403</v>
      </c>
      <c r="B403" s="10" t="s">
        <v>1141</v>
      </c>
      <c r="C403" s="3">
        <v>50800</v>
      </c>
      <c r="D403" s="18">
        <v>147088.64444444445</v>
      </c>
      <c r="E403" s="18">
        <v>32047.003903828911</v>
      </c>
      <c r="G403" s="15">
        <v>1.5836088888888888</v>
      </c>
      <c r="H403" s="8">
        <v>5.1395415324130514E-2</v>
      </c>
      <c r="J403" s="18">
        <f t="shared" si="44"/>
        <v>92881.926513841812</v>
      </c>
      <c r="K403" s="18">
        <v>20677.568149705228</v>
      </c>
      <c r="M403" s="19">
        <v>116194</v>
      </c>
      <c r="N403" s="19">
        <v>27513</v>
      </c>
      <c r="P403" s="8">
        <v>1.5777736842105261</v>
      </c>
      <c r="Q403" s="8">
        <v>9.3026497074192471E-2</v>
      </c>
      <c r="S403" s="18">
        <f t="shared" si="45"/>
        <v>73644.27557817979</v>
      </c>
      <c r="T403" s="18">
        <v>17337.4729290666</v>
      </c>
      <c r="V403" s="28">
        <v>251831.23333333337</v>
      </c>
      <c r="W403" s="28">
        <v>9859.9357364369625</v>
      </c>
      <c r="Y403" s="8">
        <v>1.5932133333333331</v>
      </c>
      <c r="Z403" s="8">
        <v>6.675962452460818E-2</v>
      </c>
      <c r="AB403" s="18">
        <f t="shared" si="46"/>
        <v>158064.97978927288</v>
      </c>
      <c r="AC403" s="18">
        <v>2343.3267170661175</v>
      </c>
      <c r="AE403" s="1">
        <f t="shared" si="42"/>
        <v>55.776163358674147</v>
      </c>
      <c r="AF403" s="1">
        <f t="shared" si="43"/>
        <v>44.22383664132586</v>
      </c>
      <c r="AH403" s="1">
        <f t="shared" si="47"/>
        <v>58.761862771670856</v>
      </c>
      <c r="AI403" s="1">
        <f t="shared" si="48"/>
        <v>46.591139717576887</v>
      </c>
    </row>
    <row r="404" spans="1:35">
      <c r="A404" s="16" t="s">
        <v>404</v>
      </c>
      <c r="B404" s="10" t="s">
        <v>1142</v>
      </c>
      <c r="C404" s="3">
        <v>50900</v>
      </c>
      <c r="D404" s="18">
        <v>63210.333333333336</v>
      </c>
      <c r="E404" s="18">
        <v>13770.118014958442</v>
      </c>
      <c r="G404" s="15">
        <v>0.68670111111111121</v>
      </c>
      <c r="H404" s="8">
        <v>2.2289093584317361E-2</v>
      </c>
      <c r="J404" s="18">
        <f t="shared" si="44"/>
        <v>92049.266137135506</v>
      </c>
      <c r="K404" s="18">
        <v>20473.258625239596</v>
      </c>
      <c r="M404" s="19">
        <v>49942</v>
      </c>
      <c r="N404" s="19">
        <v>12154</v>
      </c>
      <c r="P404" s="8">
        <v>0.68615999999999999</v>
      </c>
      <c r="Q404" s="8">
        <v>4.012182780814786E-2</v>
      </c>
      <c r="S404" s="18">
        <f t="shared" si="45"/>
        <v>72784.773230733364</v>
      </c>
      <c r="T404" s="18">
        <v>17514.288202176373</v>
      </c>
      <c r="V404" s="28">
        <v>108504.06666666667</v>
      </c>
      <c r="W404" s="28">
        <v>3649.0992744328951</v>
      </c>
      <c r="Y404" s="8">
        <v>0.69331333333333334</v>
      </c>
      <c r="Z404" s="8">
        <v>2.8744721022592404E-2</v>
      </c>
      <c r="AB404" s="18">
        <f t="shared" si="46"/>
        <v>156500.76444512821</v>
      </c>
      <c r="AC404" s="18">
        <v>3335.4937493966627</v>
      </c>
      <c r="AE404" s="1">
        <f t="shared" si="42"/>
        <v>55.843602747430268</v>
      </c>
      <c r="AF404" s="1">
        <f t="shared" si="43"/>
        <v>44.156397252569739</v>
      </c>
      <c r="AH404" s="1">
        <f t="shared" si="47"/>
        <v>58.817135151700505</v>
      </c>
      <c r="AI404" s="1">
        <f t="shared" si="48"/>
        <v>46.507615147306794</v>
      </c>
    </row>
    <row r="405" spans="1:35">
      <c r="A405" s="16" t="s">
        <v>405</v>
      </c>
      <c r="B405" s="10" t="s">
        <v>1143</v>
      </c>
      <c r="C405" s="3">
        <v>51000</v>
      </c>
      <c r="D405" s="18">
        <v>36119.633333333339</v>
      </c>
      <c r="E405" s="18">
        <v>8124.0413693301471</v>
      </c>
      <c r="G405" s="15">
        <v>0.39498888888888889</v>
      </c>
      <c r="H405" s="8">
        <v>1.3372136478025046E-2</v>
      </c>
      <c r="J405" s="18">
        <f t="shared" si="44"/>
        <v>91444.681988241602</v>
      </c>
      <c r="K405" s="18">
        <v>21008.509694110173</v>
      </c>
      <c r="M405" s="19">
        <v>28019</v>
      </c>
      <c r="N405" s="19">
        <v>6857</v>
      </c>
      <c r="P405" s="8">
        <v>0.39570210526315786</v>
      </c>
      <c r="Q405" s="8">
        <v>2.4141760862535683E-2</v>
      </c>
      <c r="S405" s="18">
        <f t="shared" si="45"/>
        <v>70808.31672949082</v>
      </c>
      <c r="T405" s="18">
        <v>17020.320695380116</v>
      </c>
      <c r="V405" s="28">
        <v>60087.30000000001</v>
      </c>
      <c r="W405" s="28">
        <v>3242.2759975054555</v>
      </c>
      <c r="Y405" s="8">
        <v>0.40081999999999995</v>
      </c>
      <c r="Z405" s="8">
        <v>1.5027526742614697E-2</v>
      </c>
      <c r="AB405" s="18">
        <f t="shared" si="46"/>
        <v>149910.93258819423</v>
      </c>
      <c r="AC405" s="18">
        <v>3745.0337824152966</v>
      </c>
      <c r="AE405" s="1">
        <f t="shared" si="42"/>
        <v>56.359317060959633</v>
      </c>
      <c r="AF405" s="1">
        <f t="shared" si="43"/>
        <v>43.640682939040353</v>
      </c>
      <c r="AH405" s="1">
        <f t="shared" si="47"/>
        <v>60.999341682064248</v>
      </c>
      <c r="AI405" s="1">
        <f t="shared" si="48"/>
        <v>47.233590977651687</v>
      </c>
    </row>
    <row r="406" spans="1:35">
      <c r="A406" s="16" t="s">
        <v>406</v>
      </c>
      <c r="B406" s="10" t="s">
        <v>1144</v>
      </c>
      <c r="C406" s="3">
        <v>51100</v>
      </c>
      <c r="D406" s="18">
        <v>36882.73333333333</v>
      </c>
      <c r="E406" s="18">
        <v>8353.7787462427368</v>
      </c>
      <c r="G406" s="15">
        <v>0.41263666666666671</v>
      </c>
      <c r="H406" s="8">
        <v>1.5525104148556595E-2</v>
      </c>
      <c r="J406" s="18">
        <f t="shared" si="44"/>
        <v>89383.073082857387</v>
      </c>
      <c r="K406" s="18">
        <v>21052.770119428729</v>
      </c>
      <c r="M406" s="19">
        <v>29444</v>
      </c>
      <c r="N406" s="19">
        <v>6772</v>
      </c>
      <c r="P406" s="8">
        <v>0.40695999999999993</v>
      </c>
      <c r="Q406" s="8">
        <v>2.3508618750482883E-2</v>
      </c>
      <c r="S406" s="18">
        <f t="shared" si="45"/>
        <v>72351.091016316117</v>
      </c>
      <c r="T406" s="18">
        <v>16961.395455927461</v>
      </c>
      <c r="V406" s="28">
        <v>65394.76666666667</v>
      </c>
      <c r="W406" s="28">
        <v>2774.417795262038</v>
      </c>
      <c r="Y406" s="8">
        <v>0.41053666666666661</v>
      </c>
      <c r="Z406" s="8">
        <v>2.0417049411378403E-2</v>
      </c>
      <c r="AB406" s="18">
        <f t="shared" si="46"/>
        <v>159290.92813471801</v>
      </c>
      <c r="AC406" s="18">
        <v>3572.6794425060843</v>
      </c>
      <c r="AE406" s="1">
        <f t="shared" si="42"/>
        <v>55.26542495254666</v>
      </c>
      <c r="AF406" s="1">
        <f t="shared" si="43"/>
        <v>44.734575047453347</v>
      </c>
      <c r="AH406" s="1">
        <f t="shared" si="47"/>
        <v>56.113097041699035</v>
      </c>
      <c r="AI406" s="1">
        <f t="shared" si="48"/>
        <v>45.420722864472374</v>
      </c>
    </row>
    <row r="407" spans="1:35">
      <c r="A407" s="16" t="s">
        <v>407</v>
      </c>
      <c r="B407" s="10" t="s">
        <v>1145</v>
      </c>
      <c r="C407" s="3">
        <v>51200</v>
      </c>
      <c r="D407" s="18">
        <v>16595.944444444442</v>
      </c>
      <c r="E407" s="18">
        <v>3718.7366620181674</v>
      </c>
      <c r="G407" s="15">
        <v>0.16992111111111113</v>
      </c>
      <c r="H407" s="8">
        <v>6.6350033369280024E-3</v>
      </c>
      <c r="J407" s="18">
        <f t="shared" si="44"/>
        <v>97668.525917255683</v>
      </c>
      <c r="K407" s="18">
        <v>22727.972937264254</v>
      </c>
      <c r="M407" s="19">
        <v>13704</v>
      </c>
      <c r="N407" s="19">
        <v>3068</v>
      </c>
      <c r="P407" s="8">
        <v>0.16851368421052629</v>
      </c>
      <c r="Q407" s="8">
        <v>1.0587367845443778E-2</v>
      </c>
      <c r="S407" s="18">
        <f t="shared" si="45"/>
        <v>81322.772475138685</v>
      </c>
      <c r="T407" s="18">
        <v>18702.948576581024</v>
      </c>
      <c r="V407" s="28">
        <v>29678.133333333331</v>
      </c>
      <c r="W407" s="28">
        <v>1452.7358172312909</v>
      </c>
      <c r="Y407" s="8">
        <v>0.17031999999999994</v>
      </c>
      <c r="Z407" s="8">
        <v>9.5381927009261028E-3</v>
      </c>
      <c r="AB407" s="18">
        <f t="shared" si="46"/>
        <v>174249.25630186321</v>
      </c>
      <c r="AC407" s="18">
        <v>3830.6314758594749</v>
      </c>
      <c r="AE407" s="1">
        <f t="shared" si="42"/>
        <v>54.566074884345198</v>
      </c>
      <c r="AF407" s="1">
        <f t="shared" si="43"/>
        <v>45.433925115654795</v>
      </c>
      <c r="AH407" s="1">
        <f t="shared" si="47"/>
        <v>56.051043195305347</v>
      </c>
      <c r="AI407" s="1">
        <f t="shared" si="48"/>
        <v>46.670369906347268</v>
      </c>
    </row>
    <row r="408" spans="1:35">
      <c r="A408" s="16" t="s">
        <v>408</v>
      </c>
      <c r="B408" s="10" t="s">
        <v>1146</v>
      </c>
      <c r="C408" s="3">
        <v>51300</v>
      </c>
      <c r="D408" s="18">
        <v>10223.777777777779</v>
      </c>
      <c r="E408" s="18">
        <v>2246.5540963244989</v>
      </c>
      <c r="G408" s="15">
        <v>0.10474555555555555</v>
      </c>
      <c r="H408" s="8">
        <v>3.855933887372921E-3</v>
      </c>
      <c r="J408" s="18">
        <f t="shared" si="44"/>
        <v>97605.838486915396</v>
      </c>
      <c r="K408" s="18">
        <v>21804.379384342323</v>
      </c>
      <c r="M408" s="19">
        <v>7958</v>
      </c>
      <c r="N408" s="19">
        <v>1933</v>
      </c>
      <c r="P408" s="8">
        <v>0.10355263157894737</v>
      </c>
      <c r="Q408" s="8">
        <v>5.3653506068572013E-3</v>
      </c>
      <c r="S408" s="18">
        <f t="shared" si="45"/>
        <v>76849.809402795421</v>
      </c>
      <c r="T408" s="18">
        <v>18800.19838458427</v>
      </c>
      <c r="V408" s="28">
        <v>17842.500000000004</v>
      </c>
      <c r="W408" s="28">
        <v>506.32822161123892</v>
      </c>
      <c r="Y408" s="8">
        <v>0.10492666666666667</v>
      </c>
      <c r="Z408" s="8">
        <v>4.3800395736416234E-3</v>
      </c>
      <c r="AB408" s="18">
        <f t="shared" si="46"/>
        <v>170047.33464641977</v>
      </c>
      <c r="AC408" s="18">
        <v>5210.8134160191012</v>
      </c>
      <c r="AE408" s="1">
        <f t="shared" si="42"/>
        <v>55.948798257664244</v>
      </c>
      <c r="AF408" s="1">
        <f t="shared" si="43"/>
        <v>44.051201742335756</v>
      </c>
      <c r="AH408" s="1">
        <f t="shared" si="47"/>
        <v>57.399216923845167</v>
      </c>
      <c r="AI408" s="1">
        <f t="shared" si="48"/>
        <v>45.193186686865509</v>
      </c>
    </row>
    <row r="409" spans="1:35">
      <c r="A409" s="16" t="s">
        <v>409</v>
      </c>
      <c r="B409" s="10" t="s">
        <v>1147</v>
      </c>
      <c r="C409" s="3">
        <v>51400</v>
      </c>
      <c r="D409" s="18">
        <v>10063.011111111109</v>
      </c>
      <c r="E409" s="18">
        <v>2484.6589998934851</v>
      </c>
      <c r="G409" s="15">
        <v>0.13797000000000001</v>
      </c>
      <c r="H409" s="8">
        <v>5.7055566310911529E-3</v>
      </c>
      <c r="J409" s="18">
        <f t="shared" si="44"/>
        <v>72936.226071690282</v>
      </c>
      <c r="K409" s="18">
        <v>19013.773185477985</v>
      </c>
      <c r="M409" s="19">
        <v>7782</v>
      </c>
      <c r="N409" s="19">
        <v>1843</v>
      </c>
      <c r="P409" s="8">
        <v>0.1348936842105263</v>
      </c>
      <c r="Q409" s="8">
        <v>7.6741211661345695E-3</v>
      </c>
      <c r="S409" s="18">
        <f t="shared" si="45"/>
        <v>57689.876627987738</v>
      </c>
      <c r="T409" s="18">
        <v>13914.997522151465</v>
      </c>
      <c r="V409" s="28">
        <v>17874.133333333335</v>
      </c>
      <c r="W409" s="28">
        <v>956.01355359987849</v>
      </c>
      <c r="Y409" s="8">
        <v>0.13529000000000002</v>
      </c>
      <c r="Z409" s="8">
        <v>6.5887024519248093E-3</v>
      </c>
      <c r="AB409" s="18">
        <f t="shared" si="46"/>
        <v>132117.18037795351</v>
      </c>
      <c r="AC409" s="18">
        <v>4153.7920593190283</v>
      </c>
      <c r="AE409" s="1">
        <f t="shared" si="42"/>
        <v>55.835873967225133</v>
      </c>
      <c r="AF409" s="1">
        <f t="shared" si="43"/>
        <v>44.164126032774874</v>
      </c>
      <c r="AH409" s="1">
        <f t="shared" si="47"/>
        <v>55.205708949463173</v>
      </c>
      <c r="AI409" s="1">
        <f t="shared" si="48"/>
        <v>43.665688643181554</v>
      </c>
    </row>
    <row r="410" spans="1:35">
      <c r="A410" s="16" t="s">
        <v>410</v>
      </c>
      <c r="B410" s="10" t="s">
        <v>1148</v>
      </c>
      <c r="C410" s="3">
        <v>51500</v>
      </c>
      <c r="D410" s="18">
        <v>10875.944444444445</v>
      </c>
      <c r="E410" s="18">
        <v>2468.0830597192648</v>
      </c>
      <c r="G410" s="15">
        <v>8.9282222222222221E-2</v>
      </c>
      <c r="H410" s="8">
        <v>3.8013427280301506E-3</v>
      </c>
      <c r="J410" s="18">
        <f t="shared" si="44"/>
        <v>121815.34211115814</v>
      </c>
      <c r="K410" s="18">
        <v>26841.408642840237</v>
      </c>
      <c r="M410" s="19">
        <v>8789</v>
      </c>
      <c r="N410" s="19">
        <v>2273</v>
      </c>
      <c r="P410" s="8">
        <v>8.8951578947368423E-2</v>
      </c>
      <c r="Q410" s="8">
        <v>6.7425920363329882E-3</v>
      </c>
      <c r="S410" s="18">
        <f t="shared" si="45"/>
        <v>98806.565369686636</v>
      </c>
      <c r="T410" s="18">
        <v>24772.02408684812</v>
      </c>
      <c r="V410" s="28">
        <v>17845.100000000002</v>
      </c>
      <c r="W410" s="28">
        <v>1956.5367106190472</v>
      </c>
      <c r="Y410" s="8">
        <v>8.8543333333333349E-2</v>
      </c>
      <c r="Z410" s="8">
        <v>3.6940041508729642E-3</v>
      </c>
      <c r="AB410" s="18">
        <f t="shared" si="46"/>
        <v>201540.86511312728</v>
      </c>
      <c r="AC410" s="18">
        <v>19410.792006161195</v>
      </c>
      <c r="AE410" s="1">
        <f t="shared" si="42"/>
        <v>55.214526744917478</v>
      </c>
      <c r="AF410" s="1">
        <f t="shared" si="43"/>
        <v>44.785473255082522</v>
      </c>
      <c r="AH410" s="1">
        <f t="shared" si="47"/>
        <v>60.442006162264782</v>
      </c>
      <c r="AI410" s="1">
        <f t="shared" si="48"/>
        <v>49.025573703985707</v>
      </c>
    </row>
    <row r="411" spans="1:35">
      <c r="A411" s="16" t="s">
        <v>411</v>
      </c>
      <c r="B411" s="10" t="s">
        <v>1149</v>
      </c>
      <c r="C411" s="3">
        <v>51600</v>
      </c>
      <c r="D411" s="18">
        <v>485938.55555555556</v>
      </c>
      <c r="E411" s="18">
        <v>119674.51197735911</v>
      </c>
      <c r="G411" s="15">
        <v>9.2269466666666684</v>
      </c>
      <c r="H411" s="8">
        <v>0.39211547218824688</v>
      </c>
      <c r="J411" s="18">
        <f t="shared" si="44"/>
        <v>52665.152743437931</v>
      </c>
      <c r="K411" s="18">
        <v>12817.322123681444</v>
      </c>
      <c r="M411" s="19">
        <v>349757</v>
      </c>
      <c r="N411" s="19">
        <v>102941</v>
      </c>
      <c r="P411" s="8">
        <v>9.2031189473684218</v>
      </c>
      <c r="Q411" s="8">
        <v>0.54995234252003578</v>
      </c>
      <c r="S411" s="18">
        <f t="shared" si="45"/>
        <v>38004.181191204858</v>
      </c>
      <c r="T411" s="18">
        <v>10957.85184213866</v>
      </c>
      <c r="V411" s="28">
        <v>803898.33333333337</v>
      </c>
      <c r="W411" s="28">
        <v>63597.927896643494</v>
      </c>
      <c r="Y411" s="8">
        <v>9.2485566666666656</v>
      </c>
      <c r="Z411" s="8">
        <v>0.46875940240881236</v>
      </c>
      <c r="AB411" s="18">
        <f t="shared" si="46"/>
        <v>86921.490812800708</v>
      </c>
      <c r="AC411" s="18">
        <v>7712.014522099942</v>
      </c>
      <c r="AE411" s="1">
        <f t="shared" si="42"/>
        <v>58.084856762486616</v>
      </c>
      <c r="AF411" s="1">
        <f t="shared" si="43"/>
        <v>41.915143237513391</v>
      </c>
      <c r="AH411" s="1">
        <f t="shared" si="47"/>
        <v>60.589334410819916</v>
      </c>
      <c r="AI411" s="1">
        <f t="shared" si="48"/>
        <v>43.722422194820524</v>
      </c>
    </row>
    <row r="412" spans="1:35">
      <c r="A412" s="16" t="s">
        <v>412</v>
      </c>
      <c r="B412" s="10" t="s">
        <v>1150</v>
      </c>
      <c r="C412" s="3">
        <v>51700</v>
      </c>
      <c r="D412" s="18">
        <v>80852.488888888882</v>
      </c>
      <c r="E412" s="18">
        <v>31536.835405058529</v>
      </c>
      <c r="G412" s="15">
        <v>2.2985422222222223</v>
      </c>
      <c r="H412" s="8">
        <v>0.10315374975680178</v>
      </c>
      <c r="J412" s="18">
        <f t="shared" si="44"/>
        <v>35175.550880558105</v>
      </c>
      <c r="K412" s="18">
        <v>13791.340761081157</v>
      </c>
      <c r="M412" s="19">
        <v>49381</v>
      </c>
      <c r="N412" s="19">
        <v>19650</v>
      </c>
      <c r="P412" s="8">
        <v>2.2891136842105269</v>
      </c>
      <c r="Q412" s="8">
        <v>0.16372486040137674</v>
      </c>
      <c r="S412" s="18">
        <f t="shared" si="45"/>
        <v>21572.104671171277</v>
      </c>
      <c r="T412" s="18">
        <v>8425.7770737565097</v>
      </c>
      <c r="V412" s="28">
        <v>117442.86666666668</v>
      </c>
      <c r="W412" s="28">
        <v>26060.511698020469</v>
      </c>
      <c r="Y412" s="8">
        <v>2.27841</v>
      </c>
      <c r="Z412" s="8">
        <v>0.13924897399981076</v>
      </c>
      <c r="AB412" s="18">
        <f t="shared" si="46"/>
        <v>51545.975775504266</v>
      </c>
      <c r="AC412" s="18">
        <v>11448.00289592403</v>
      </c>
      <c r="AE412" s="1">
        <f t="shared" si="42"/>
        <v>61.985910322750115</v>
      </c>
      <c r="AF412" s="1">
        <f t="shared" si="43"/>
        <v>38.014089677249878</v>
      </c>
      <c r="AH412" s="1">
        <f t="shared" si="47"/>
        <v>68.241119411060353</v>
      </c>
      <c r="AI412" s="1">
        <f t="shared" si="48"/>
        <v>41.850220791479899</v>
      </c>
    </row>
    <row r="413" spans="1:35">
      <c r="A413" s="16" t="s">
        <v>413</v>
      </c>
      <c r="B413" s="10" t="s">
        <v>1151</v>
      </c>
      <c r="C413" s="3">
        <v>51800</v>
      </c>
      <c r="D413" s="18">
        <v>73078.488888888896</v>
      </c>
      <c r="E413" s="18">
        <v>27399.812514706111</v>
      </c>
      <c r="G413" s="15">
        <v>1.9370922222222218</v>
      </c>
      <c r="H413" s="8">
        <v>8.7672367137411764E-2</v>
      </c>
      <c r="J413" s="18">
        <f t="shared" si="44"/>
        <v>37725.869760115835</v>
      </c>
      <c r="K413" s="18">
        <v>14230.675951925004</v>
      </c>
      <c r="M413" s="19">
        <v>45623</v>
      </c>
      <c r="N413" s="19">
        <v>17901</v>
      </c>
      <c r="P413" s="8">
        <v>1.9282515789473684</v>
      </c>
      <c r="Q413" s="8">
        <v>0.13562548602117352</v>
      </c>
      <c r="S413" s="18">
        <f t="shared" si="45"/>
        <v>23660.294381766082</v>
      </c>
      <c r="T413" s="18">
        <v>9083.2863781029464</v>
      </c>
      <c r="V413" s="28">
        <v>108459</v>
      </c>
      <c r="W413" s="28">
        <v>22506.062264199005</v>
      </c>
      <c r="Y413" s="8">
        <v>1.9199233333333332</v>
      </c>
      <c r="Z413" s="8">
        <v>0.11538344312190837</v>
      </c>
      <c r="AB413" s="18">
        <f t="shared" si="46"/>
        <v>56491.318229720979</v>
      </c>
      <c r="AC413" s="18">
        <v>11598.769493997601</v>
      </c>
      <c r="AE413" s="1">
        <f t="shared" si="42"/>
        <v>61.456633245432933</v>
      </c>
      <c r="AF413" s="1">
        <f t="shared" si="43"/>
        <v>38.54336675456706</v>
      </c>
      <c r="AH413" s="1">
        <f t="shared" si="47"/>
        <v>66.78171255750172</v>
      </c>
      <c r="AI413" s="1">
        <f t="shared" si="48"/>
        <v>41.883062961200338</v>
      </c>
    </row>
    <row r="414" spans="1:35">
      <c r="A414" s="16" t="s">
        <v>414</v>
      </c>
      <c r="B414" s="10" t="s">
        <v>1152</v>
      </c>
      <c r="C414" s="3">
        <v>51900</v>
      </c>
      <c r="D414" s="18">
        <v>7774.0000000000018</v>
      </c>
      <c r="E414" s="18">
        <v>4406.2505245055982</v>
      </c>
      <c r="G414" s="15">
        <v>0.36144999999999999</v>
      </c>
      <c r="H414" s="8">
        <v>1.6014648074221812E-2</v>
      </c>
      <c r="J414" s="18">
        <f t="shared" si="44"/>
        <v>21507.81574214968</v>
      </c>
      <c r="K414" s="18">
        <v>12219.6541572366</v>
      </c>
      <c r="M414" s="19">
        <v>3758</v>
      </c>
      <c r="N414" s="19">
        <v>1779</v>
      </c>
      <c r="P414" s="8">
        <v>0.36086210526315782</v>
      </c>
      <c r="Q414" s="8">
        <v>2.8573774218667986E-2</v>
      </c>
      <c r="S414" s="18">
        <f t="shared" si="45"/>
        <v>10413.950218628492</v>
      </c>
      <c r="T414" s="18">
        <v>4911.40734936017</v>
      </c>
      <c r="V414" s="28">
        <v>8983.8666666666668</v>
      </c>
      <c r="W414" s="28">
        <v>3653.760551906304</v>
      </c>
      <c r="Y414" s="8">
        <v>0.35848666666666668</v>
      </c>
      <c r="Z414" s="8">
        <v>2.3948279826882489E-2</v>
      </c>
      <c r="AB414" s="18">
        <f t="shared" si="46"/>
        <v>25060.532237368196</v>
      </c>
      <c r="AC414" s="18">
        <v>10633.925752127565</v>
      </c>
      <c r="AE414" s="1">
        <f t="shared" si="42"/>
        <v>67.37664754693094</v>
      </c>
      <c r="AF414" s="1">
        <f t="shared" si="43"/>
        <v>32.623352453069067</v>
      </c>
      <c r="AH414" s="1">
        <f t="shared" si="47"/>
        <v>85.823459527643237</v>
      </c>
      <c r="AI414" s="1">
        <f t="shared" si="48"/>
        <v>41.555183744661534</v>
      </c>
    </row>
    <row r="415" spans="1:35">
      <c r="A415" s="16" t="s">
        <v>415</v>
      </c>
      <c r="B415" s="10" t="s">
        <v>1153</v>
      </c>
      <c r="C415" s="3">
        <v>52000</v>
      </c>
      <c r="D415" s="18">
        <v>170884.85555555555</v>
      </c>
      <c r="E415" s="18">
        <v>42050.92668819028</v>
      </c>
      <c r="G415" s="15">
        <v>3.5460433333333334</v>
      </c>
      <c r="H415" s="8">
        <v>0.14752103806097702</v>
      </c>
      <c r="J415" s="18">
        <f t="shared" si="44"/>
        <v>48190.289709438279</v>
      </c>
      <c r="K415" s="18">
        <v>11481.827420498039</v>
      </c>
      <c r="M415" s="19">
        <v>123543</v>
      </c>
      <c r="N415" s="19">
        <v>35834</v>
      </c>
      <c r="P415" s="8">
        <v>3.5753652631578947</v>
      </c>
      <c r="Q415" s="8">
        <v>0.2147133994516727</v>
      </c>
      <c r="S415" s="18">
        <f t="shared" si="45"/>
        <v>34553.952087928003</v>
      </c>
      <c r="T415" s="18">
        <v>9906.4301853994803</v>
      </c>
      <c r="V415" s="28">
        <v>286910.00000000006</v>
      </c>
      <c r="W415" s="28">
        <v>21789.318141511456</v>
      </c>
      <c r="Y415" s="8">
        <v>3.5858966666666663</v>
      </c>
      <c r="Z415" s="8">
        <v>0.14199789655719086</v>
      </c>
      <c r="AB415" s="18">
        <f t="shared" si="46"/>
        <v>80010.67143596815</v>
      </c>
      <c r="AC415" s="18">
        <v>5607.4248301464295</v>
      </c>
      <c r="AE415" s="1">
        <f t="shared" si="42"/>
        <v>58.240052313793946</v>
      </c>
      <c r="AF415" s="1">
        <f t="shared" si="43"/>
        <v>41.759947686206054</v>
      </c>
      <c r="AH415" s="1">
        <f t="shared" si="47"/>
        <v>60.229827902399933</v>
      </c>
      <c r="AI415" s="1">
        <f t="shared" si="48"/>
        <v>43.186679311373148</v>
      </c>
    </row>
    <row r="416" spans="1:35">
      <c r="A416" s="16" t="s">
        <v>416</v>
      </c>
      <c r="B416" s="10" t="s">
        <v>1154</v>
      </c>
      <c r="C416" s="3">
        <v>52100</v>
      </c>
      <c r="D416" s="18">
        <v>151331.98888888888</v>
      </c>
      <c r="E416" s="18">
        <v>36320.870879587106</v>
      </c>
      <c r="G416" s="15">
        <v>3.2094377777777776</v>
      </c>
      <c r="H416" s="8">
        <v>0.13282792475519314</v>
      </c>
      <c r="J416" s="18">
        <f t="shared" si="44"/>
        <v>47152.180340343446</v>
      </c>
      <c r="K416" s="18">
        <v>10986.075092586991</v>
      </c>
      <c r="M416" s="19">
        <v>110602</v>
      </c>
      <c r="N416" s="19">
        <v>30841</v>
      </c>
      <c r="P416" s="8">
        <v>3.2346357894736841</v>
      </c>
      <c r="Q416" s="8">
        <v>0.19415305526871179</v>
      </c>
      <c r="S416" s="18">
        <f t="shared" si="45"/>
        <v>34193.03043635597</v>
      </c>
      <c r="T416" s="18">
        <v>9389.8165597192838</v>
      </c>
      <c r="V416" s="28">
        <v>253912.53333333333</v>
      </c>
      <c r="W416" s="28">
        <v>18963.444218671528</v>
      </c>
      <c r="Y416" s="8">
        <v>3.2439599999999995</v>
      </c>
      <c r="Z416" s="8">
        <v>0.13283585118483648</v>
      </c>
      <c r="AB416" s="18">
        <f t="shared" si="46"/>
        <v>78272.399577471166</v>
      </c>
      <c r="AC416" s="18">
        <v>5403.409753320424</v>
      </c>
      <c r="AE416" s="1">
        <f t="shared" si="42"/>
        <v>57.96552727582305</v>
      </c>
      <c r="AF416" s="1">
        <f t="shared" si="43"/>
        <v>42.034472724176958</v>
      </c>
      <c r="AH416" s="1">
        <f t="shared" si="47"/>
        <v>60.241133010971438</v>
      </c>
      <c r="AI416" s="1">
        <f t="shared" si="48"/>
        <v>43.684658475958635</v>
      </c>
    </row>
    <row r="417" spans="1:35">
      <c r="A417" s="16" t="s">
        <v>417</v>
      </c>
      <c r="B417" s="10" t="s">
        <v>1155</v>
      </c>
      <c r="C417" s="3">
        <v>52200</v>
      </c>
      <c r="D417" s="18">
        <v>19552.866666666672</v>
      </c>
      <c r="E417" s="18">
        <v>5928.0484982536154</v>
      </c>
      <c r="G417" s="15">
        <v>0.3366055555555556</v>
      </c>
      <c r="H417" s="8">
        <v>1.5598764363666836E-2</v>
      </c>
      <c r="J417" s="18">
        <f t="shared" si="44"/>
        <v>58088.365874993819</v>
      </c>
      <c r="K417" s="18">
        <v>16902.161988797547</v>
      </c>
      <c r="M417" s="19">
        <v>12941</v>
      </c>
      <c r="N417" s="19">
        <v>5147</v>
      </c>
      <c r="P417" s="8">
        <v>0.34072947368421053</v>
      </c>
      <c r="Q417" s="8">
        <v>2.1313695511906636E-2</v>
      </c>
      <c r="S417" s="18">
        <f t="shared" si="45"/>
        <v>37980.277608721844</v>
      </c>
      <c r="T417" s="18">
        <v>15282.497039785809</v>
      </c>
      <c r="V417" s="28">
        <v>32997.466666666667</v>
      </c>
      <c r="W417" s="28">
        <v>3169.9114982388191</v>
      </c>
      <c r="Y417" s="8">
        <v>0.34193666666666661</v>
      </c>
      <c r="Z417" s="8">
        <v>9.8848038254012345E-3</v>
      </c>
      <c r="AB417" s="18">
        <f t="shared" si="46"/>
        <v>96501.691346350708</v>
      </c>
      <c r="AC417" s="18">
        <v>9092.4205349499243</v>
      </c>
      <c r="AE417" s="1">
        <f t="shared" si="42"/>
        <v>60.465479441104243</v>
      </c>
      <c r="AF417" s="1">
        <f t="shared" si="43"/>
        <v>39.534520558895771</v>
      </c>
      <c r="AH417" s="1">
        <f t="shared" si="47"/>
        <v>60.194142780887617</v>
      </c>
      <c r="AI417" s="1">
        <f t="shared" si="48"/>
        <v>39.357110822449954</v>
      </c>
    </row>
    <row r="418" spans="1:35">
      <c r="A418" s="16" t="s">
        <v>418</v>
      </c>
      <c r="B418" s="10" t="s">
        <v>1156</v>
      </c>
      <c r="C418" s="3">
        <v>52300</v>
      </c>
      <c r="D418" s="18">
        <v>87866.277777777781</v>
      </c>
      <c r="E418" s="18">
        <v>22836.877777236092</v>
      </c>
      <c r="G418" s="15">
        <v>1.8240544444444444</v>
      </c>
      <c r="H418" s="8">
        <v>8.6197821947522194E-2</v>
      </c>
      <c r="J418" s="18">
        <f t="shared" si="44"/>
        <v>48170.863564623134</v>
      </c>
      <c r="K418" s="18">
        <v>12570.111484913121</v>
      </c>
      <c r="M418" s="19">
        <v>59791</v>
      </c>
      <c r="N418" s="19">
        <v>23944</v>
      </c>
      <c r="P418" s="8">
        <v>1.8026178947368419</v>
      </c>
      <c r="Q418" s="8">
        <v>9.9593477451473664E-2</v>
      </c>
      <c r="S418" s="18">
        <f t="shared" si="45"/>
        <v>33168.981720737153</v>
      </c>
      <c r="T418" s="18">
        <v>13222.283169199971</v>
      </c>
      <c r="V418" s="28">
        <v>138550.53333333335</v>
      </c>
      <c r="W418" s="28">
        <v>15888.918341871426</v>
      </c>
      <c r="Y418" s="8">
        <v>1.8169033333333333</v>
      </c>
      <c r="Z418" s="8">
        <v>9.3640756440060161E-2</v>
      </c>
      <c r="AB418" s="18">
        <f t="shared" si="46"/>
        <v>76256.414301990022</v>
      </c>
      <c r="AC418" s="18">
        <v>10614.387883445632</v>
      </c>
      <c r="AE418" s="1">
        <f t="shared" si="42"/>
        <v>59.221730008986164</v>
      </c>
      <c r="AF418" s="1">
        <f t="shared" si="43"/>
        <v>40.778269991013829</v>
      </c>
      <c r="AH418" s="1">
        <f t="shared" si="47"/>
        <v>63.16958908382091</v>
      </c>
      <c r="AI418" s="1">
        <f t="shared" si="48"/>
        <v>43.496644871579754</v>
      </c>
    </row>
    <row r="419" spans="1:35">
      <c r="A419" s="16" t="s">
        <v>419</v>
      </c>
      <c r="B419" s="10" t="s">
        <v>1157</v>
      </c>
      <c r="C419" s="3">
        <v>52400</v>
      </c>
      <c r="D419" s="18">
        <v>67290.599999999991</v>
      </c>
      <c r="E419" s="18">
        <v>20542.249118856907</v>
      </c>
      <c r="G419" s="15">
        <v>1.6218077777777777</v>
      </c>
      <c r="H419" s="8">
        <v>7.1816267906009396E-2</v>
      </c>
      <c r="J419" s="18">
        <f t="shared" si="44"/>
        <v>41491.106974590082</v>
      </c>
      <c r="K419" s="18">
        <v>12821.199930059414</v>
      </c>
      <c r="M419" s="19">
        <v>43086</v>
      </c>
      <c r="N419" s="19">
        <v>21212</v>
      </c>
      <c r="P419" s="8">
        <v>1.6082242105263158</v>
      </c>
      <c r="Q419" s="8">
        <v>8.546581293878007E-2</v>
      </c>
      <c r="S419" s="18">
        <f t="shared" si="45"/>
        <v>26791.040526556586</v>
      </c>
      <c r="T419" s="18">
        <v>13152.974659949934</v>
      </c>
      <c r="V419" s="28">
        <v>103153.7</v>
      </c>
      <c r="W419" s="28">
        <v>18395.43350584606</v>
      </c>
      <c r="Y419" s="8">
        <v>1.6221599999999998</v>
      </c>
      <c r="Z419" s="8">
        <v>8.5111852053635847E-2</v>
      </c>
      <c r="AB419" s="18">
        <f t="shared" si="46"/>
        <v>63590.336341667906</v>
      </c>
      <c r="AC419" s="18">
        <v>12701.270272215486</v>
      </c>
      <c r="AE419" s="1">
        <f t="shared" si="42"/>
        <v>60.764209230375066</v>
      </c>
      <c r="AF419" s="1">
        <f t="shared" si="43"/>
        <v>39.235790769624934</v>
      </c>
      <c r="AH419" s="1">
        <f t="shared" si="47"/>
        <v>65.247503569819642</v>
      </c>
      <c r="AI419" s="1">
        <f t="shared" si="48"/>
        <v>42.130679074583874</v>
      </c>
    </row>
    <row r="420" spans="1:35">
      <c r="A420" s="16" t="s">
        <v>420</v>
      </c>
      <c r="B420" s="10" t="s">
        <v>1158</v>
      </c>
      <c r="C420" s="3">
        <v>52500</v>
      </c>
      <c r="D420" s="18">
        <v>29087.644444444442</v>
      </c>
      <c r="E420" s="18">
        <v>9731.0270390928235</v>
      </c>
      <c r="G420" s="15">
        <v>0.65035666666666669</v>
      </c>
      <c r="H420" s="8">
        <v>3.7180902909645305E-2</v>
      </c>
      <c r="J420" s="18">
        <f t="shared" si="44"/>
        <v>44725.680438596937</v>
      </c>
      <c r="K420" s="18">
        <v>15173.931398887844</v>
      </c>
      <c r="M420" s="19">
        <v>19524</v>
      </c>
      <c r="N420" s="19">
        <v>9411</v>
      </c>
      <c r="P420" s="8">
        <v>0.63644736842105265</v>
      </c>
      <c r="Q420" s="8">
        <v>3.6485624694620827E-2</v>
      </c>
      <c r="S420" s="18">
        <f t="shared" si="45"/>
        <v>30676.535042381642</v>
      </c>
      <c r="T420" s="18">
        <v>14400.307510935545</v>
      </c>
      <c r="V420" s="28">
        <v>50692.200000000004</v>
      </c>
      <c r="W420" s="28">
        <v>8047.7616505460473</v>
      </c>
      <c r="Y420" s="8">
        <v>0.64759333333333335</v>
      </c>
      <c r="Z420" s="8">
        <v>4.2839220658955346E-2</v>
      </c>
      <c r="AB420" s="18">
        <f t="shared" si="46"/>
        <v>78277.828678491656</v>
      </c>
      <c r="AC420" s="18">
        <v>15277.431227741114</v>
      </c>
      <c r="AE420" s="1">
        <f t="shared" si="42"/>
        <v>59.316135677577954</v>
      </c>
      <c r="AF420" s="1">
        <f t="shared" si="43"/>
        <v>40.68386432242206</v>
      </c>
      <c r="AH420" s="1">
        <f t="shared" si="47"/>
        <v>57.137098963612644</v>
      </c>
      <c r="AI420" s="1">
        <f t="shared" si="48"/>
        <v>39.189302463125955</v>
      </c>
    </row>
    <row r="421" spans="1:35">
      <c r="A421" s="16" t="s">
        <v>421</v>
      </c>
      <c r="B421" s="10" t="s">
        <v>1159</v>
      </c>
      <c r="C421" s="3">
        <v>52600</v>
      </c>
      <c r="D421" s="18">
        <v>38202.955555555549</v>
      </c>
      <c r="E421" s="18">
        <v>11564.514339703312</v>
      </c>
      <c r="G421" s="15">
        <v>0.97145111111111127</v>
      </c>
      <c r="H421" s="8">
        <v>3.7732935354375975E-2</v>
      </c>
      <c r="J421" s="18">
        <f t="shared" si="44"/>
        <v>39325.659437313698</v>
      </c>
      <c r="K421" s="18">
        <v>11987.033906016595</v>
      </c>
      <c r="M421" s="19">
        <v>23562</v>
      </c>
      <c r="N421" s="19">
        <v>12128</v>
      </c>
      <c r="P421" s="8">
        <v>0.97177684210526316</v>
      </c>
      <c r="Q421" s="8">
        <v>5.0088288390781804E-2</v>
      </c>
      <c r="S421" s="18">
        <f t="shared" si="45"/>
        <v>24246.307361014224</v>
      </c>
      <c r="T421" s="18">
        <v>12666.892861647373</v>
      </c>
      <c r="V421" s="28">
        <v>52461.5</v>
      </c>
      <c r="W421" s="28">
        <v>11225.114479772596</v>
      </c>
      <c r="Y421" s="8">
        <v>0.97456666666666669</v>
      </c>
      <c r="Z421" s="8">
        <v>4.3368007870625877E-2</v>
      </c>
      <c r="AB421" s="18">
        <f t="shared" si="46"/>
        <v>53830.591373943971</v>
      </c>
      <c r="AC421" s="18">
        <v>12087.622238792754</v>
      </c>
      <c r="AE421" s="1">
        <f t="shared" si="42"/>
        <v>61.860064141271856</v>
      </c>
      <c r="AF421" s="1">
        <f t="shared" si="43"/>
        <v>38.139935858728144</v>
      </c>
      <c r="AH421" s="1">
        <f t="shared" si="47"/>
        <v>73.05448153844506</v>
      </c>
      <c r="AI421" s="1">
        <f t="shared" si="48"/>
        <v>45.041874410375407</v>
      </c>
    </row>
    <row r="422" spans="1:35">
      <c r="A422" s="16" t="s">
        <v>422</v>
      </c>
      <c r="B422" s="10" t="s">
        <v>1160</v>
      </c>
      <c r="C422" s="3">
        <v>52700</v>
      </c>
      <c r="D422" s="18">
        <v>20575.677777777775</v>
      </c>
      <c r="E422" s="18">
        <v>4528.0664784867095</v>
      </c>
      <c r="G422" s="15">
        <v>0.20224666666666666</v>
      </c>
      <c r="H422" s="8">
        <v>1.5875022186181812E-2</v>
      </c>
      <c r="J422" s="18">
        <f t="shared" si="44"/>
        <v>101735.55943787014</v>
      </c>
      <c r="K422" s="18">
        <v>22709.598735868782</v>
      </c>
      <c r="M422" s="19">
        <v>16705</v>
      </c>
      <c r="N422" s="19">
        <v>4247</v>
      </c>
      <c r="P422" s="8">
        <v>0.19439368421052633</v>
      </c>
      <c r="Q422" s="8">
        <v>1.4768725293119438E-2</v>
      </c>
      <c r="S422" s="18">
        <f t="shared" si="45"/>
        <v>85933.861832201597</v>
      </c>
      <c r="T422" s="18">
        <v>20823.736890313932</v>
      </c>
      <c r="V422" s="28">
        <v>35396.833333333336</v>
      </c>
      <c r="W422" s="28">
        <v>4583.7064747501381</v>
      </c>
      <c r="Y422" s="8">
        <v>0.19474333333333335</v>
      </c>
      <c r="Z422" s="8">
        <v>9.8904917302764413E-3</v>
      </c>
      <c r="AB422" s="18">
        <f t="shared" si="46"/>
        <v>181761.46380706228</v>
      </c>
      <c r="AC422" s="18">
        <v>24963.809963079999</v>
      </c>
      <c r="AE422" s="1">
        <f t="shared" si="42"/>
        <v>54.20998197221715</v>
      </c>
      <c r="AF422" s="1">
        <f t="shared" si="43"/>
        <v>45.79001802778285</v>
      </c>
      <c r="AH422" s="1">
        <f t="shared" si="47"/>
        <v>55.972018109328872</v>
      </c>
      <c r="AI422" s="1">
        <f t="shared" si="48"/>
        <v>47.27837245161021</v>
      </c>
    </row>
    <row r="423" spans="1:35">
      <c r="A423" s="16" t="s">
        <v>423</v>
      </c>
      <c r="B423" s="10" t="s">
        <v>1161</v>
      </c>
      <c r="C423" s="3">
        <v>52800</v>
      </c>
      <c r="D423" s="18">
        <v>146334.93333333329</v>
      </c>
      <c r="E423" s="18">
        <v>31849.838780864695</v>
      </c>
      <c r="G423" s="15">
        <v>1.5583066666666663</v>
      </c>
      <c r="H423" s="8">
        <v>8.4429085593281439E-2</v>
      </c>
      <c r="J423" s="18">
        <f t="shared" si="44"/>
        <v>93906.377007520976</v>
      </c>
      <c r="K423" s="18">
        <v>20935.678402505069</v>
      </c>
      <c r="M423" s="19">
        <v>117041</v>
      </c>
      <c r="N423" s="19">
        <v>27566</v>
      </c>
      <c r="P423" s="8">
        <v>1.536022105263158</v>
      </c>
      <c r="Q423" s="8">
        <v>8.3918625636118321E-2</v>
      </c>
      <c r="S423" s="18">
        <f t="shared" si="45"/>
        <v>76197.471116438144</v>
      </c>
      <c r="T423" s="18">
        <v>16812.25716364503</v>
      </c>
      <c r="V423" s="28">
        <v>260994.93333333338</v>
      </c>
      <c r="W423" s="28">
        <v>6147.5405653534917</v>
      </c>
      <c r="Y423" s="8">
        <v>1.5673466666666664</v>
      </c>
      <c r="Z423" s="8">
        <v>0.10059579209224744</v>
      </c>
      <c r="AB423" s="18">
        <f t="shared" si="46"/>
        <v>166520.23377087398</v>
      </c>
      <c r="AC423" s="18">
        <v>10922.103479553509</v>
      </c>
      <c r="AE423" s="1">
        <f t="shared" si="42"/>
        <v>55.205321950793817</v>
      </c>
      <c r="AF423" s="1">
        <f t="shared" si="43"/>
        <v>44.79467804920619</v>
      </c>
      <c r="AH423" s="1">
        <f t="shared" si="47"/>
        <v>56.39337327422497</v>
      </c>
      <c r="AI423" s="1">
        <f t="shared" si="48"/>
        <v>45.758686131370197</v>
      </c>
    </row>
    <row r="424" spans="1:35">
      <c r="A424" s="16" t="s">
        <v>424</v>
      </c>
      <c r="B424" s="10" t="s">
        <v>1162</v>
      </c>
      <c r="C424" s="3">
        <v>52900</v>
      </c>
      <c r="D424" s="18">
        <v>144293.21111111113</v>
      </c>
      <c r="E424" s="18">
        <v>31484.104863358039</v>
      </c>
      <c r="G424" s="15">
        <v>1.5498744444444441</v>
      </c>
      <c r="H424" s="8">
        <v>8.4025803265301111E-2</v>
      </c>
      <c r="J424" s="18">
        <f t="shared" si="44"/>
        <v>93099.935693715728</v>
      </c>
      <c r="K424" s="18">
        <v>20815.126431503584</v>
      </c>
      <c r="M424" s="19">
        <v>115437</v>
      </c>
      <c r="N424" s="19">
        <v>27257</v>
      </c>
      <c r="P424" s="8">
        <v>1.5277568421052636</v>
      </c>
      <c r="Q424" s="8">
        <v>8.35282148639762E-2</v>
      </c>
      <c r="S424" s="18">
        <f t="shared" si="45"/>
        <v>75559.79905868182</v>
      </c>
      <c r="T424" s="18">
        <v>16717.33231955755</v>
      </c>
      <c r="V424" s="28">
        <v>257473.23333333337</v>
      </c>
      <c r="W424" s="28">
        <v>6186.5343040079033</v>
      </c>
      <c r="Y424" s="8">
        <v>1.5587600000000001</v>
      </c>
      <c r="Z424" s="8">
        <v>0.10004259572801975</v>
      </c>
      <c r="AB424" s="18">
        <f t="shared" si="46"/>
        <v>165178.23996852199</v>
      </c>
      <c r="AC424" s="18">
        <v>10922.253166248498</v>
      </c>
      <c r="AE424" s="1">
        <f t="shared" si="42"/>
        <v>55.199858952933809</v>
      </c>
      <c r="AF424" s="1">
        <f t="shared" si="43"/>
        <v>44.800141047066191</v>
      </c>
      <c r="AH424" s="1">
        <f t="shared" si="47"/>
        <v>56.363317414847003</v>
      </c>
      <c r="AI424" s="1">
        <f t="shared" si="48"/>
        <v>45.744402575715334</v>
      </c>
    </row>
    <row r="425" spans="1:35">
      <c r="A425" s="16" t="s">
        <v>425</v>
      </c>
      <c r="B425" s="10" t="s">
        <v>1163</v>
      </c>
      <c r="C425" s="3">
        <v>53000</v>
      </c>
      <c r="D425" s="18">
        <v>74804.888888888891</v>
      </c>
      <c r="E425" s="18">
        <v>16795.632200590611</v>
      </c>
      <c r="G425" s="15">
        <v>0.86673777777777794</v>
      </c>
      <c r="H425" s="8">
        <v>4.748319523858268E-2</v>
      </c>
      <c r="J425" s="18">
        <f t="shared" si="44"/>
        <v>86306.251794724521</v>
      </c>
      <c r="K425" s="18">
        <v>19657.178570088756</v>
      </c>
      <c r="M425" s="19">
        <v>58659</v>
      </c>
      <c r="N425" s="19">
        <v>14135</v>
      </c>
      <c r="P425" s="8">
        <v>0.85547894736842089</v>
      </c>
      <c r="Q425" s="8">
        <v>4.6820036296765191E-2</v>
      </c>
      <c r="S425" s="18">
        <f t="shared" si="45"/>
        <v>68568.607305233774</v>
      </c>
      <c r="T425" s="18">
        <v>15747.629742132929</v>
      </c>
      <c r="V425" s="28">
        <v>133650.4</v>
      </c>
      <c r="W425" s="28">
        <v>3833.0032089733522</v>
      </c>
      <c r="Y425" s="8">
        <v>0.87193666666666669</v>
      </c>
      <c r="Z425" s="8">
        <v>5.5558135917853337E-2</v>
      </c>
      <c r="AB425" s="18">
        <f t="shared" si="46"/>
        <v>153279.94005680841</v>
      </c>
      <c r="AC425" s="18">
        <v>9460.0609275336483</v>
      </c>
      <c r="AE425" s="1">
        <f t="shared" si="42"/>
        <v>55.726444108673135</v>
      </c>
      <c r="AF425" s="1">
        <f t="shared" si="43"/>
        <v>44.273555891326872</v>
      </c>
      <c r="AH425" s="1">
        <f t="shared" si="47"/>
        <v>56.306292762600116</v>
      </c>
      <c r="AI425" s="1">
        <f t="shared" si="48"/>
        <v>44.73423415994354</v>
      </c>
    </row>
    <row r="426" spans="1:35">
      <c r="A426" s="16" t="s">
        <v>426</v>
      </c>
      <c r="B426" s="10" t="s">
        <v>1164</v>
      </c>
      <c r="C426" s="3">
        <v>53100</v>
      </c>
      <c r="D426" s="18">
        <v>22088.444444444445</v>
      </c>
      <c r="E426" s="18">
        <v>5242.6575257235945</v>
      </c>
      <c r="G426" s="15">
        <v>0.27785333333333329</v>
      </c>
      <c r="H426" s="8">
        <v>1.5823018229223936E-2</v>
      </c>
      <c r="J426" s="18">
        <f t="shared" si="44"/>
        <v>79496.776876689561</v>
      </c>
      <c r="K426" s="18">
        <v>18701.312741100071</v>
      </c>
      <c r="M426" s="19">
        <v>17054</v>
      </c>
      <c r="N426" s="19">
        <v>4194</v>
      </c>
      <c r="P426" s="8">
        <v>0.27410315789473683</v>
      </c>
      <c r="Q426" s="8">
        <v>1.5834744166137248E-2</v>
      </c>
      <c r="S426" s="18">
        <f t="shared" si="45"/>
        <v>62217.451746941224</v>
      </c>
      <c r="T426" s="18">
        <v>14763.970261916538</v>
      </c>
      <c r="V426" s="28">
        <v>39390.866666666669</v>
      </c>
      <c r="W426" s="28">
        <v>1742.2007446521968</v>
      </c>
      <c r="Y426" s="8">
        <v>0.27737333333333331</v>
      </c>
      <c r="Z426" s="8">
        <v>1.9468972922747289E-2</v>
      </c>
      <c r="AB426" s="18">
        <f t="shared" si="46"/>
        <v>142013.89222708266</v>
      </c>
      <c r="AC426" s="18">
        <v>8599.3046978871789</v>
      </c>
      <c r="AE426" s="1">
        <f t="shared" si="42"/>
        <v>56.096538540120534</v>
      </c>
      <c r="AF426" s="1">
        <f t="shared" si="43"/>
        <v>43.90346145987948</v>
      </c>
      <c r="AH426" s="1">
        <f t="shared" si="47"/>
        <v>55.978169198808267</v>
      </c>
      <c r="AI426" s="1">
        <f t="shared" si="48"/>
        <v>43.810820738195424</v>
      </c>
    </row>
    <row r="427" spans="1:35">
      <c r="A427" s="16" t="s">
        <v>427</v>
      </c>
      <c r="B427" s="10" t="s">
        <v>1165</v>
      </c>
      <c r="C427" s="3">
        <v>53200</v>
      </c>
      <c r="D427" s="18">
        <v>25739.855555555558</v>
      </c>
      <c r="E427" s="18">
        <v>5743.647094191484</v>
      </c>
      <c r="G427" s="15">
        <v>0.29113555555555559</v>
      </c>
      <c r="H427" s="8">
        <v>1.576013967623317E-2</v>
      </c>
      <c r="J427" s="18">
        <f t="shared" si="44"/>
        <v>88411.927242750608</v>
      </c>
      <c r="K427" s="18">
        <v>20235.466198685215</v>
      </c>
      <c r="M427" s="19">
        <v>20228</v>
      </c>
      <c r="N427" s="19">
        <v>4785</v>
      </c>
      <c r="P427" s="8">
        <v>0.28766736842105262</v>
      </c>
      <c r="Q427" s="8">
        <v>1.5680184537641858E-2</v>
      </c>
      <c r="S427" s="18">
        <f t="shared" si="45"/>
        <v>70317.32556607778</v>
      </c>
      <c r="T427" s="18">
        <v>15981.311328964424</v>
      </c>
      <c r="V427" s="28">
        <v>45964.100000000006</v>
      </c>
      <c r="W427" s="28">
        <v>1039.596596762417</v>
      </c>
      <c r="Y427" s="8">
        <v>0.29517333333333334</v>
      </c>
      <c r="Z427" s="8">
        <v>1.8638565037756179E-2</v>
      </c>
      <c r="AB427" s="18">
        <f t="shared" si="46"/>
        <v>155719.01255759329</v>
      </c>
      <c r="AC427" s="18">
        <v>9923.8266590117837</v>
      </c>
      <c r="AE427" s="1">
        <f t="shared" si="42"/>
        <v>55.699832058828427</v>
      </c>
      <c r="AF427" s="1">
        <f t="shared" si="43"/>
        <v>44.30016794117158</v>
      </c>
      <c r="AH427" s="1">
        <f t="shared" si="47"/>
        <v>56.776578396328524</v>
      </c>
      <c r="AI427" s="1">
        <f t="shared" si="48"/>
        <v>45.156544734748202</v>
      </c>
    </row>
    <row r="428" spans="1:35">
      <c r="A428" s="16" t="s">
        <v>428</v>
      </c>
      <c r="B428" s="10" t="s">
        <v>1166</v>
      </c>
      <c r="C428" s="3">
        <v>53300</v>
      </c>
      <c r="D428" s="18">
        <v>2999.5333333333328</v>
      </c>
      <c r="E428" s="18">
        <v>582.43891676699263</v>
      </c>
      <c r="G428" s="15">
        <v>2.9208888888888888E-2</v>
      </c>
      <c r="H428" s="8">
        <v>1.3845742131189595E-3</v>
      </c>
      <c r="J428" s="18">
        <f t="shared" si="44"/>
        <v>102692.483262325</v>
      </c>
      <c r="K428" s="18">
        <v>20735.663188485774</v>
      </c>
      <c r="M428" s="19">
        <v>2400</v>
      </c>
      <c r="N428" s="19">
        <v>628</v>
      </c>
      <c r="P428" s="8">
        <v>2.8877894736842109E-2</v>
      </c>
      <c r="Q428" s="8">
        <v>1.7751230910289272E-3</v>
      </c>
      <c r="S428" s="18">
        <f t="shared" si="45"/>
        <v>83108.55143252897</v>
      </c>
      <c r="T428" s="18">
        <v>19553.548888694313</v>
      </c>
      <c r="V428" s="28">
        <v>5420.5666666666666</v>
      </c>
      <c r="W428" s="28">
        <v>276.80619694411968</v>
      </c>
      <c r="Y428" s="8">
        <v>2.9689999999999998E-2</v>
      </c>
      <c r="Z428" s="8">
        <v>1.7844102667267973E-3</v>
      </c>
      <c r="AB428" s="18">
        <f t="shared" si="46"/>
        <v>182572.13427641182</v>
      </c>
      <c r="AC428" s="18">
        <v>15594.447993651749</v>
      </c>
      <c r="AE428" s="1">
        <f t="shared" si="42"/>
        <v>55.270135298750958</v>
      </c>
      <c r="AF428" s="1">
        <f t="shared" si="43"/>
        <v>44.729864701249042</v>
      </c>
      <c r="AH428" s="1">
        <f t="shared" si="47"/>
        <v>56.247621615054314</v>
      </c>
      <c r="AI428" s="1">
        <f t="shared" si="48"/>
        <v>45.520939853123323</v>
      </c>
    </row>
    <row r="429" spans="1:35">
      <c r="A429" s="16" t="s">
        <v>429</v>
      </c>
      <c r="B429" s="10" t="s">
        <v>1167</v>
      </c>
      <c r="C429" s="3">
        <v>53400</v>
      </c>
      <c r="D429" s="18">
        <v>1480.8444444444444</v>
      </c>
      <c r="E429" s="18">
        <v>340.52728356135128</v>
      </c>
      <c r="G429" s="15">
        <v>1.9057777777777771E-2</v>
      </c>
      <c r="H429" s="8">
        <v>1.0083390860312323E-3</v>
      </c>
      <c r="J429" s="18">
        <f t="shared" si="44"/>
        <v>77702.891791044807</v>
      </c>
      <c r="K429" s="18">
        <v>17979.594875599414</v>
      </c>
      <c r="M429" s="19">
        <v>1158</v>
      </c>
      <c r="N429" s="19">
        <v>324</v>
      </c>
      <c r="P429" s="8">
        <v>1.8864210526315789E-2</v>
      </c>
      <c r="Q429" s="8">
        <v>1.1113871002264278E-3</v>
      </c>
      <c r="S429" s="18">
        <f t="shared" si="45"/>
        <v>61386.083365883605</v>
      </c>
      <c r="T429" s="18">
        <v>17174.206776510142</v>
      </c>
      <c r="V429" s="28">
        <v>2667.1666666666665</v>
      </c>
      <c r="W429" s="28">
        <v>110.49745095099094</v>
      </c>
      <c r="Y429" s="8">
        <v>1.9103333333333333E-2</v>
      </c>
      <c r="Z429" s="8">
        <v>8.0383248669524811E-4</v>
      </c>
      <c r="AB429" s="18">
        <f t="shared" si="46"/>
        <v>139617.86773686964</v>
      </c>
      <c r="AC429" s="18">
        <v>6301.7170755685011</v>
      </c>
      <c r="AE429" s="1">
        <f t="shared" si="42"/>
        <v>55.865600924426829</v>
      </c>
      <c r="AF429" s="1">
        <f t="shared" si="43"/>
        <v>44.134399075573164</v>
      </c>
      <c r="AH429" s="1">
        <f t="shared" si="47"/>
        <v>55.653973986687234</v>
      </c>
      <c r="AI429" s="1">
        <f t="shared" si="48"/>
        <v>43.9672116190563</v>
      </c>
    </row>
    <row r="430" spans="1:35">
      <c r="A430" s="16" t="s">
        <v>430</v>
      </c>
      <c r="B430" s="10" t="s">
        <v>1168</v>
      </c>
      <c r="C430" s="3">
        <v>53500</v>
      </c>
      <c r="D430" s="18">
        <v>1548.588888888889</v>
      </c>
      <c r="E430" s="18">
        <v>387.30621095684921</v>
      </c>
      <c r="G430" s="15">
        <v>1.7867777777777778E-2</v>
      </c>
      <c r="H430" s="8">
        <v>1.1852056438866013E-3</v>
      </c>
      <c r="J430" s="18">
        <f t="shared" si="44"/>
        <v>86669.361358124501</v>
      </c>
      <c r="K430" s="18">
        <v>19923.400933932084</v>
      </c>
      <c r="M430" s="19">
        <v>1223</v>
      </c>
      <c r="N430" s="19">
        <v>302</v>
      </c>
      <c r="P430" s="8">
        <v>1.7533684210526316E-2</v>
      </c>
      <c r="Q430" s="8">
        <v>9.2316009521832565E-4</v>
      </c>
      <c r="S430" s="18">
        <f t="shared" si="45"/>
        <v>69751.45584438974</v>
      </c>
      <c r="T430" s="18">
        <v>16621.180205527115</v>
      </c>
      <c r="V430" s="28">
        <v>2686.2333333333336</v>
      </c>
      <c r="W430" s="28">
        <v>132.52775809869675</v>
      </c>
      <c r="Y430" s="8">
        <v>1.7793333333333331E-2</v>
      </c>
      <c r="Z430" s="8">
        <v>1.3445990728342286E-3</v>
      </c>
      <c r="AB430" s="18">
        <f t="shared" si="46"/>
        <v>150968.52753840393</v>
      </c>
      <c r="AC430" s="18">
        <v>11444.945637066048</v>
      </c>
      <c r="AE430" s="1">
        <f t="shared" si="42"/>
        <v>55.407817775249043</v>
      </c>
      <c r="AF430" s="1">
        <f t="shared" si="43"/>
        <v>44.592182224750957</v>
      </c>
      <c r="AH430" s="1">
        <f t="shared" si="47"/>
        <v>57.408893609349953</v>
      </c>
      <c r="AI430" s="1">
        <f t="shared" si="48"/>
        <v>46.202646989880797</v>
      </c>
    </row>
    <row r="431" spans="1:35">
      <c r="A431" s="16" t="s">
        <v>431</v>
      </c>
      <c r="B431" s="10" t="s">
        <v>1169</v>
      </c>
      <c r="C431" s="3">
        <v>53600</v>
      </c>
      <c r="D431" s="18">
        <v>4876.7333333333345</v>
      </c>
      <c r="E431" s="18">
        <v>1117.1275391930492</v>
      </c>
      <c r="G431" s="15">
        <v>5.2193333333333342E-2</v>
      </c>
      <c r="H431" s="8">
        <v>2.4233860608660774E-3</v>
      </c>
      <c r="J431" s="18">
        <f t="shared" si="44"/>
        <v>93435.94328777623</v>
      </c>
      <c r="K431" s="18">
        <v>22538.798910243142</v>
      </c>
      <c r="M431" s="19">
        <v>4053</v>
      </c>
      <c r="N431" s="19">
        <v>1071</v>
      </c>
      <c r="P431" s="8">
        <v>5.1676842105263153E-2</v>
      </c>
      <c r="Q431" s="8">
        <v>2.5728433312227836E-3</v>
      </c>
      <c r="S431" s="18">
        <f t="shared" si="45"/>
        <v>78429.715030656109</v>
      </c>
      <c r="T431" s="18">
        <v>19308.033243961356</v>
      </c>
      <c r="V431" s="28">
        <v>8959.6</v>
      </c>
      <c r="W431" s="28">
        <v>218.93173365229606</v>
      </c>
      <c r="Y431" s="8">
        <v>5.2863333333333325E-2</v>
      </c>
      <c r="Z431" s="8">
        <v>2.2631099546126044E-3</v>
      </c>
      <c r="AB431" s="18">
        <f t="shared" si="46"/>
        <v>169486.0962229649</v>
      </c>
      <c r="AC431" s="18">
        <v>5823.5237334606136</v>
      </c>
      <c r="AE431" s="1">
        <f t="shared" si="42"/>
        <v>54.365685502253335</v>
      </c>
      <c r="AF431" s="1">
        <f t="shared" si="43"/>
        <v>45.634314497746658</v>
      </c>
      <c r="AH431" s="1">
        <f t="shared" si="47"/>
        <v>55.128972446717974</v>
      </c>
      <c r="AI431" s="1">
        <f t="shared" si="48"/>
        <v>46.275014162506331</v>
      </c>
    </row>
    <row r="432" spans="1:35">
      <c r="A432" s="16" t="s">
        <v>432</v>
      </c>
      <c r="B432" s="10" t="s">
        <v>1170</v>
      </c>
      <c r="C432" s="3">
        <v>53700</v>
      </c>
      <c r="D432" s="18">
        <v>6104.5111111111119</v>
      </c>
      <c r="E432" s="18">
        <v>1543.7350233191637</v>
      </c>
      <c r="G432" s="15">
        <v>7.095333333333334E-2</v>
      </c>
      <c r="H432" s="8">
        <v>5.5302334808705108E-3</v>
      </c>
      <c r="J432" s="18">
        <f t="shared" si="44"/>
        <v>86035.578940774853</v>
      </c>
      <c r="K432" s="18">
        <v>21413.145326427239</v>
      </c>
      <c r="M432" s="19">
        <v>4725</v>
      </c>
      <c r="N432" s="19">
        <v>1085</v>
      </c>
      <c r="P432" s="8">
        <v>6.9512631578947381E-2</v>
      </c>
      <c r="Q432" s="8">
        <v>4.1310542669789714E-3</v>
      </c>
      <c r="S432" s="18">
        <f t="shared" si="45"/>
        <v>67973.25741629691</v>
      </c>
      <c r="T432" s="18">
        <v>14729.472418854531</v>
      </c>
      <c r="V432" s="28">
        <v>10683.833333333334</v>
      </c>
      <c r="W432" s="28">
        <v>559.48572695526946</v>
      </c>
      <c r="Y432" s="8">
        <v>7.0460000000000009E-2</v>
      </c>
      <c r="Z432" s="8">
        <v>5.9648839049892665E-3</v>
      </c>
      <c r="AB432" s="18">
        <f t="shared" si="46"/>
        <v>151629.76629766298</v>
      </c>
      <c r="AC432" s="18">
        <v>15743.415049453242</v>
      </c>
      <c r="AE432" s="1">
        <f t="shared" si="42"/>
        <v>55.864053632156597</v>
      </c>
      <c r="AF432" s="1">
        <f t="shared" si="43"/>
        <v>44.135946367843403</v>
      </c>
      <c r="AH432" s="1">
        <f t="shared" si="47"/>
        <v>56.740560274873211</v>
      </c>
      <c r="AI432" s="1">
        <f t="shared" si="48"/>
        <v>44.828439082903579</v>
      </c>
    </row>
    <row r="433" spans="1:35">
      <c r="A433" s="16" t="s">
        <v>433</v>
      </c>
      <c r="B433" s="10" t="s">
        <v>1171</v>
      </c>
      <c r="C433" s="3">
        <v>53800</v>
      </c>
      <c r="D433" s="18">
        <v>4413.6444444444451</v>
      </c>
      <c r="E433" s="18">
        <v>1024.1931677995731</v>
      </c>
      <c r="G433" s="15">
        <v>4.8189999999999997E-2</v>
      </c>
      <c r="H433" s="8">
        <v>3.0658824658028952E-3</v>
      </c>
      <c r="J433" s="18">
        <f t="shared" si="44"/>
        <v>91588.388554564124</v>
      </c>
      <c r="K433" s="18">
        <v>21525.013642613998</v>
      </c>
      <c r="M433" s="19">
        <v>3488</v>
      </c>
      <c r="N433" s="19">
        <v>866</v>
      </c>
      <c r="P433" s="8">
        <v>4.7191578947368432E-2</v>
      </c>
      <c r="Q433" s="8">
        <v>2.838413608490754E-3</v>
      </c>
      <c r="S433" s="18">
        <f t="shared" si="45"/>
        <v>73911.491791577428</v>
      </c>
      <c r="T433" s="18">
        <v>18317.811249822695</v>
      </c>
      <c r="V433" s="28">
        <v>7969.8666666666677</v>
      </c>
      <c r="W433" s="28">
        <v>365.89184558646139</v>
      </c>
      <c r="Y433" s="8">
        <v>4.8043333333333334E-2</v>
      </c>
      <c r="Z433" s="8">
        <v>3.705809853010091E-3</v>
      </c>
      <c r="AB433" s="18">
        <f t="shared" si="46"/>
        <v>165889.12787067232</v>
      </c>
      <c r="AC433" s="18">
        <v>14229.145785922146</v>
      </c>
      <c r="AE433" s="1">
        <f t="shared" si="42"/>
        <v>55.340456055320288</v>
      </c>
      <c r="AF433" s="1">
        <f t="shared" si="43"/>
        <v>44.659543944679712</v>
      </c>
      <c r="AH433" s="1">
        <f t="shared" si="47"/>
        <v>55.210603449532094</v>
      </c>
      <c r="AI433" s="1">
        <f t="shared" si="48"/>
        <v>44.554753370696517</v>
      </c>
    </row>
    <row r="434" spans="1:35">
      <c r="A434" s="16" t="s">
        <v>434</v>
      </c>
      <c r="B434" s="10" t="s">
        <v>1172</v>
      </c>
      <c r="C434" s="3">
        <v>53900</v>
      </c>
      <c r="D434" s="18">
        <v>5552.7333333333336</v>
      </c>
      <c r="E434" s="18">
        <v>1197.5075153884247</v>
      </c>
      <c r="G434" s="15">
        <v>6.0277777777777791E-2</v>
      </c>
      <c r="H434" s="8">
        <v>2.8029051222228348E-3</v>
      </c>
      <c r="J434" s="18">
        <f t="shared" si="44"/>
        <v>92119.07834101381</v>
      </c>
      <c r="K434" s="18">
        <v>21368.42864253026</v>
      </c>
      <c r="M434" s="19">
        <v>4331</v>
      </c>
      <c r="N434" s="19">
        <v>1274</v>
      </c>
      <c r="P434" s="8">
        <v>6.0051578947368428E-2</v>
      </c>
      <c r="Q434" s="8">
        <v>3.5090759517411012E-3</v>
      </c>
      <c r="S434" s="18">
        <f t="shared" si="45"/>
        <v>72121.334291573905</v>
      </c>
      <c r="T434" s="18">
        <v>20135.826608324671</v>
      </c>
      <c r="V434" s="28">
        <v>9908.1666666666661</v>
      </c>
      <c r="W434" s="28">
        <v>500.26166619746743</v>
      </c>
      <c r="Y434" s="8">
        <v>6.1436666666666667E-2</v>
      </c>
      <c r="Z434" s="8">
        <v>2.3571989026526098E-3</v>
      </c>
      <c r="AB434" s="18">
        <f t="shared" si="46"/>
        <v>161274.48320763928</v>
      </c>
      <c r="AC434" s="18">
        <v>11000.236675372529</v>
      </c>
      <c r="AE434" s="1">
        <f t="shared" si="42"/>
        <v>56.087948675024236</v>
      </c>
      <c r="AF434" s="1">
        <f t="shared" si="43"/>
        <v>43.912051324975771</v>
      </c>
      <c r="AH434" s="1">
        <f t="shared" si="47"/>
        <v>57.119437935145278</v>
      </c>
      <c r="AI434" s="1">
        <f t="shared" si="48"/>
        <v>44.719618911268441</v>
      </c>
    </row>
    <row r="435" spans="1:35">
      <c r="A435" s="16" t="s">
        <v>435</v>
      </c>
      <c r="B435" s="10" t="s">
        <v>1173</v>
      </c>
      <c r="C435" s="3">
        <v>54000</v>
      </c>
      <c r="D435" s="18">
        <v>69488.322222222225</v>
      </c>
      <c r="E435" s="18">
        <v>15079.491588736393</v>
      </c>
      <c r="G435" s="15">
        <v>0.68313666666666661</v>
      </c>
      <c r="H435" s="8">
        <v>3.6718227722193027E-2</v>
      </c>
      <c r="J435" s="18">
        <f t="shared" si="44"/>
        <v>101719.50301143582</v>
      </c>
      <c r="K435" s="18">
        <v>22831.809211183769</v>
      </c>
      <c r="M435" s="19">
        <v>56778</v>
      </c>
      <c r="N435" s="19">
        <v>13705</v>
      </c>
      <c r="P435" s="8">
        <v>0.67227789473684196</v>
      </c>
      <c r="Q435" s="8">
        <v>3.6863542902461729E-2</v>
      </c>
      <c r="S435" s="18">
        <f t="shared" si="45"/>
        <v>84456.145954680411</v>
      </c>
      <c r="T435" s="18">
        <v>18902.424345293774</v>
      </c>
      <c r="V435" s="28">
        <v>123822.83333333333</v>
      </c>
      <c r="W435" s="28">
        <v>2853.6524621380686</v>
      </c>
      <c r="Y435" s="8">
        <v>0.68682333333333323</v>
      </c>
      <c r="Z435" s="8">
        <v>4.4515491985000773E-2</v>
      </c>
      <c r="AB435" s="18">
        <f t="shared" si="46"/>
        <v>180283.38194683738</v>
      </c>
      <c r="AC435" s="18">
        <v>13025.864571270467</v>
      </c>
      <c r="AE435" s="1">
        <f t="shared" si="42"/>
        <v>54.636309085700383</v>
      </c>
      <c r="AF435" s="1">
        <f t="shared" si="43"/>
        <v>45.36369091429961</v>
      </c>
      <c r="AH435" s="1">
        <f t="shared" si="47"/>
        <v>56.42200734920273</v>
      </c>
      <c r="AI435" s="1">
        <f t="shared" si="48"/>
        <v>46.84632884221417</v>
      </c>
    </row>
    <row r="436" spans="1:35">
      <c r="A436" s="16" t="s">
        <v>436</v>
      </c>
      <c r="B436" s="10" t="s">
        <v>1174</v>
      </c>
      <c r="C436" s="3">
        <v>54100</v>
      </c>
      <c r="D436" s="18">
        <v>478.40000000000003</v>
      </c>
      <c r="E436" s="18">
        <v>125.55287613544471</v>
      </c>
      <c r="G436" s="15">
        <v>4.9788888888888895E-3</v>
      </c>
      <c r="H436" s="8">
        <v>4.7036767707186989E-4</v>
      </c>
      <c r="J436" s="18">
        <f t="shared" si="44"/>
        <v>96085.695157330949</v>
      </c>
      <c r="K436" s="18">
        <v>26536.198103268205</v>
      </c>
      <c r="M436" s="19">
        <v>378</v>
      </c>
      <c r="N436" s="19">
        <v>108</v>
      </c>
      <c r="P436" s="8">
        <v>4.8842105263157895E-3</v>
      </c>
      <c r="Q436" s="8">
        <v>3.3190219090491906E-4</v>
      </c>
      <c r="S436" s="18">
        <f t="shared" si="45"/>
        <v>77392.241379310348</v>
      </c>
      <c r="T436" s="18">
        <v>23633.116203603167</v>
      </c>
      <c r="V436" s="28">
        <v>845.86666666666667</v>
      </c>
      <c r="W436" s="28">
        <v>55.610023077379381</v>
      </c>
      <c r="Y436" s="8">
        <v>4.9933333333333331E-3</v>
      </c>
      <c r="Z436" s="8">
        <v>3.610355476496278E-4</v>
      </c>
      <c r="AB436" s="18">
        <f t="shared" si="46"/>
        <v>169399.19893190922</v>
      </c>
      <c r="AC436" s="18">
        <v>17630.605400291661</v>
      </c>
      <c r="AE436" s="1">
        <f t="shared" si="42"/>
        <v>55.3878476281254</v>
      </c>
      <c r="AF436" s="1">
        <f t="shared" si="43"/>
        <v>44.612152371874608</v>
      </c>
      <c r="AH436" s="1">
        <f t="shared" si="47"/>
        <v>56.721457812768662</v>
      </c>
      <c r="AI436" s="1">
        <f t="shared" si="48"/>
        <v>45.686308947906248</v>
      </c>
    </row>
    <row r="437" spans="1:35">
      <c r="A437" s="16" t="s">
        <v>437</v>
      </c>
      <c r="B437" s="10" t="s">
        <v>1175</v>
      </c>
      <c r="C437" s="3">
        <v>54200</v>
      </c>
      <c r="D437" s="18">
        <v>39172.900000000009</v>
      </c>
      <c r="E437" s="18">
        <v>8596.2913185929665</v>
      </c>
      <c r="G437" s="15">
        <v>0.35514444444444448</v>
      </c>
      <c r="H437" s="8">
        <v>2.0348304228296768E-2</v>
      </c>
      <c r="J437" s="18">
        <f t="shared" si="44"/>
        <v>110301.31714795233</v>
      </c>
      <c r="K437" s="18">
        <v>25151.114294471681</v>
      </c>
      <c r="M437" s="19">
        <v>32021</v>
      </c>
      <c r="N437" s="19">
        <v>7555</v>
      </c>
      <c r="P437" s="8">
        <v>0.34860736842105261</v>
      </c>
      <c r="Q437" s="8">
        <v>1.8722192666608625E-2</v>
      </c>
      <c r="S437" s="18">
        <f t="shared" si="45"/>
        <v>91854.05387451424</v>
      </c>
      <c r="T437" s="18">
        <v>19862.309836700537</v>
      </c>
      <c r="V437" s="28">
        <v>69589</v>
      </c>
      <c r="W437" s="28">
        <v>1687.5958900163282</v>
      </c>
      <c r="Y437" s="8">
        <v>0.35729333333333341</v>
      </c>
      <c r="Z437" s="8">
        <v>2.4532909054302283E-2</v>
      </c>
      <c r="AB437" s="18">
        <f t="shared" si="46"/>
        <v>194767.13811247522</v>
      </c>
      <c r="AC437" s="18">
        <v>14812.68630789222</v>
      </c>
      <c r="AE437" s="1">
        <f t="shared" si="42"/>
        <v>54.562644855819329</v>
      </c>
      <c r="AF437" s="1">
        <f t="shared" si="43"/>
        <v>45.437355144180671</v>
      </c>
      <c r="AH437" s="1">
        <f t="shared" si="47"/>
        <v>56.632406378664811</v>
      </c>
      <c r="AI437" s="1">
        <f t="shared" si="48"/>
        <v>47.160960911932612</v>
      </c>
    </row>
    <row r="438" spans="1:35">
      <c r="A438" s="16" t="s">
        <v>438</v>
      </c>
      <c r="B438" s="10" t="s">
        <v>1176</v>
      </c>
      <c r="C438" s="3">
        <v>54300</v>
      </c>
      <c r="D438" s="18">
        <v>23533.033333333336</v>
      </c>
      <c r="E438" s="18">
        <v>5117.2727319286978</v>
      </c>
      <c r="G438" s="15">
        <v>0.23631999999999997</v>
      </c>
      <c r="H438" s="8">
        <v>1.1551517343672931E-2</v>
      </c>
      <c r="J438" s="18">
        <f t="shared" si="44"/>
        <v>99581.21755811332</v>
      </c>
      <c r="K438" s="18">
        <v>22172.265848945884</v>
      </c>
      <c r="M438" s="19">
        <v>19079</v>
      </c>
      <c r="N438" s="19">
        <v>4895</v>
      </c>
      <c r="P438" s="8">
        <v>0.23353789473684211</v>
      </c>
      <c r="Q438" s="8">
        <v>1.2939630588470516E-2</v>
      </c>
      <c r="S438" s="18">
        <f t="shared" si="45"/>
        <v>81695.521069498471</v>
      </c>
      <c r="T438" s="18">
        <v>19694.084564789693</v>
      </c>
      <c r="V438" s="28">
        <v>42276.433333333342</v>
      </c>
      <c r="W438" s="28">
        <v>992.60824430722232</v>
      </c>
      <c r="Y438" s="8">
        <v>0.23815</v>
      </c>
      <c r="Z438" s="8">
        <v>1.4444911906965709E-2</v>
      </c>
      <c r="AB438" s="18">
        <f t="shared" si="46"/>
        <v>177520.19035621811</v>
      </c>
      <c r="AC438" s="18">
        <v>11521.037525356312</v>
      </c>
      <c r="AE438" s="1">
        <f t="shared" si="42"/>
        <v>54.933257467014727</v>
      </c>
      <c r="AF438" s="1">
        <f t="shared" si="43"/>
        <v>45.066742532985273</v>
      </c>
      <c r="AH438" s="1">
        <f t="shared" si="47"/>
        <v>56.09571359645922</v>
      </c>
      <c r="AI438" s="1">
        <f t="shared" si="48"/>
        <v>46.020410920901696</v>
      </c>
    </row>
    <row r="439" spans="1:35">
      <c r="A439" s="16" t="s">
        <v>439</v>
      </c>
      <c r="B439" s="10" t="s">
        <v>1177</v>
      </c>
      <c r="C439" s="3">
        <v>54400</v>
      </c>
      <c r="D439" s="18">
        <v>3714.5333333333338</v>
      </c>
      <c r="E439" s="18">
        <v>876.80134714366272</v>
      </c>
      <c r="G439" s="15">
        <v>5.2064444444444441E-2</v>
      </c>
      <c r="H439" s="8">
        <v>2.6151554272158904E-3</v>
      </c>
      <c r="J439" s="18">
        <f t="shared" si="44"/>
        <v>71344.914422297166</v>
      </c>
      <c r="K439" s="18">
        <v>17325.402373024175</v>
      </c>
      <c r="M439" s="19">
        <v>3088</v>
      </c>
      <c r="N439" s="19">
        <v>747</v>
      </c>
      <c r="P439" s="8">
        <v>5.1522105263157897E-2</v>
      </c>
      <c r="Q439" s="8">
        <v>3.0329076238769233E-3</v>
      </c>
      <c r="S439" s="18">
        <f t="shared" si="45"/>
        <v>59935.439055285417</v>
      </c>
      <c r="T439" s="18">
        <v>13367.223556757008</v>
      </c>
      <c r="V439" s="28">
        <v>6672.9000000000005</v>
      </c>
      <c r="W439" s="28">
        <v>174.80625846919779</v>
      </c>
      <c r="Y439" s="8">
        <v>5.2209999999999999E-2</v>
      </c>
      <c r="Z439" s="8">
        <v>3.3204276832962333E-3</v>
      </c>
      <c r="AB439" s="18">
        <f t="shared" si="46"/>
        <v>127808.848879525</v>
      </c>
      <c r="AC439" s="18">
        <v>9648.5963107826774</v>
      </c>
      <c r="AE439" s="1">
        <f t="shared" si="42"/>
        <v>54.345461855021604</v>
      </c>
      <c r="AF439" s="1">
        <f t="shared" si="43"/>
        <v>45.654538144978403</v>
      </c>
      <c r="AH439" s="1">
        <f t="shared" si="47"/>
        <v>55.821576555742404</v>
      </c>
      <c r="AI439" s="1">
        <f t="shared" si="48"/>
        <v>46.894592652017138</v>
      </c>
    </row>
    <row r="440" spans="1:35">
      <c r="A440" s="16" t="s">
        <v>440</v>
      </c>
      <c r="B440" s="10" t="s">
        <v>1178</v>
      </c>
      <c r="C440" s="3">
        <v>54500</v>
      </c>
      <c r="D440" s="18">
        <v>2589.4555555555562</v>
      </c>
      <c r="E440" s="18">
        <v>618.25834617445867</v>
      </c>
      <c r="G440" s="15">
        <v>3.4628888888888897E-2</v>
      </c>
      <c r="H440" s="8">
        <v>2.3527628036964371E-3</v>
      </c>
      <c r="J440" s="18">
        <f t="shared" si="44"/>
        <v>74777.321440030806</v>
      </c>
      <c r="K440" s="18">
        <v>18449.301445666901</v>
      </c>
      <c r="M440" s="19">
        <v>2212</v>
      </c>
      <c r="N440" s="19">
        <v>576</v>
      </c>
      <c r="P440" s="8">
        <v>3.3726315789473681E-2</v>
      </c>
      <c r="Q440" s="8">
        <v>2.217376353877898E-3</v>
      </c>
      <c r="S440" s="18">
        <f t="shared" si="45"/>
        <v>65586.766541822726</v>
      </c>
      <c r="T440" s="18">
        <v>17294.47675198947</v>
      </c>
      <c r="V440" s="28">
        <v>4438.6333333333341</v>
      </c>
      <c r="W440" s="28">
        <v>438.44794293811736</v>
      </c>
      <c r="Y440" s="8">
        <v>3.4176666666666668E-2</v>
      </c>
      <c r="Z440" s="8">
        <v>2.1466035187399347E-3</v>
      </c>
      <c r="AB440" s="18">
        <f t="shared" si="46"/>
        <v>129873.20784160735</v>
      </c>
      <c r="AC440" s="18">
        <v>15276.191061680971</v>
      </c>
      <c r="AE440" s="1">
        <f t="shared" si="42"/>
        <v>53.273827027393317</v>
      </c>
      <c r="AF440" s="1">
        <f t="shared" si="43"/>
        <v>46.726172972606697</v>
      </c>
      <c r="AH440" s="1">
        <f t="shared" si="47"/>
        <v>57.57717290792479</v>
      </c>
      <c r="AI440" s="1">
        <f t="shared" si="48"/>
        <v>50.500613353457766</v>
      </c>
    </row>
    <row r="441" spans="1:35">
      <c r="A441" s="16" t="s">
        <v>441</v>
      </c>
      <c r="B441" s="10" t="s">
        <v>1179</v>
      </c>
      <c r="C441" s="3">
        <v>63300</v>
      </c>
      <c r="D441" s="18">
        <v>5664877.9777777782</v>
      </c>
      <c r="E441" s="18">
        <v>1662927.224032707</v>
      </c>
      <c r="G441" s="15">
        <v>119.16432111111106</v>
      </c>
      <c r="H441" s="8">
        <v>4.7979775670194842</v>
      </c>
      <c r="J441" s="18">
        <f t="shared" si="44"/>
        <v>47538.373272783043</v>
      </c>
      <c r="K441" s="18">
        <v>13516.195531075016</v>
      </c>
      <c r="M441" s="19">
        <v>3712755</v>
      </c>
      <c r="N441" s="19">
        <v>1314804</v>
      </c>
      <c r="P441" s="8">
        <v>118.87031684210528</v>
      </c>
      <c r="Q441" s="8">
        <v>8.2764503016323037</v>
      </c>
      <c r="S441" s="18">
        <f t="shared" si="45"/>
        <v>31233.659492399856</v>
      </c>
      <c r="T441" s="18">
        <v>10693.354416534843</v>
      </c>
      <c r="V441" s="28">
        <v>8787905.9666666668</v>
      </c>
      <c r="W441" s="28">
        <v>1500388.3831893161</v>
      </c>
      <c r="Y441" s="8">
        <v>118.85433999999999</v>
      </c>
      <c r="Z441" s="8">
        <v>6.2614168523362137</v>
      </c>
      <c r="AB441" s="18">
        <f t="shared" si="46"/>
        <v>73938.452450845856</v>
      </c>
      <c r="AC441" s="18">
        <v>12853.128128448692</v>
      </c>
      <c r="AE441" s="1">
        <f t="shared" si="42"/>
        <v>60.349303685603154</v>
      </c>
      <c r="AF441" s="1">
        <f t="shared" si="43"/>
        <v>39.650696314396846</v>
      </c>
      <c r="AH441" s="1">
        <f t="shared" si="47"/>
        <v>64.294520235443755</v>
      </c>
      <c r="AI441" s="1">
        <f t="shared" si="48"/>
        <v>42.242782283229332</v>
      </c>
    </row>
    <row r="442" spans="1:35">
      <c r="A442" s="16" t="s">
        <v>442</v>
      </c>
      <c r="B442" s="10" t="s">
        <v>1180</v>
      </c>
      <c r="C442" s="3">
        <v>63400</v>
      </c>
      <c r="D442" s="18">
        <v>2103797.6555555556</v>
      </c>
      <c r="E442" s="18">
        <v>507038.61266413558</v>
      </c>
      <c r="G442" s="15">
        <v>35.888556666666666</v>
      </c>
      <c r="H442" s="8">
        <v>1.6265994171204137</v>
      </c>
      <c r="J442" s="18">
        <f t="shared" si="44"/>
        <v>58620.291562451304</v>
      </c>
      <c r="K442" s="18">
        <v>13534.550891820621</v>
      </c>
      <c r="M442" s="19">
        <v>1511800</v>
      </c>
      <c r="N442" s="19">
        <v>463935</v>
      </c>
      <c r="P442" s="8">
        <v>35.574733684210528</v>
      </c>
      <c r="Q442" s="8">
        <v>2.3572295775531127</v>
      </c>
      <c r="S442" s="18">
        <f t="shared" si="45"/>
        <v>42496.453056259888</v>
      </c>
      <c r="T442" s="18">
        <v>12442.922295973531</v>
      </c>
      <c r="V442" s="28">
        <v>3573234.166666666</v>
      </c>
      <c r="W442" s="28">
        <v>393403.25351137796</v>
      </c>
      <c r="Y442" s="8">
        <v>35.986249999999998</v>
      </c>
      <c r="Z442" s="8">
        <v>1.7349373509726502</v>
      </c>
      <c r="AB442" s="18">
        <f t="shared" si="46"/>
        <v>99294.429585374033</v>
      </c>
      <c r="AC442" s="18">
        <v>13215.306004210237</v>
      </c>
      <c r="AE442" s="1">
        <f t="shared" si="42"/>
        <v>57.972882516635018</v>
      </c>
      <c r="AF442" s="1">
        <f t="shared" si="43"/>
        <v>42.027117483364975</v>
      </c>
      <c r="AH442" s="1">
        <f t="shared" si="47"/>
        <v>59.036838025288397</v>
      </c>
      <c r="AI442" s="1">
        <f t="shared" si="48"/>
        <v>42.798426088667085</v>
      </c>
    </row>
    <row r="443" spans="1:35">
      <c r="A443" s="16" t="s">
        <v>443</v>
      </c>
      <c r="B443" s="10" t="s">
        <v>1181</v>
      </c>
      <c r="C443" s="3">
        <v>63500</v>
      </c>
      <c r="D443" s="18">
        <v>1062513.3999999997</v>
      </c>
      <c r="E443" s="18">
        <v>309166.50230929878</v>
      </c>
      <c r="G443" s="15">
        <v>21.146730000000005</v>
      </c>
      <c r="H443" s="8">
        <v>1.0677085042661942</v>
      </c>
      <c r="J443" s="18">
        <f t="shared" si="44"/>
        <v>50244.808535409466</v>
      </c>
      <c r="K443" s="18">
        <v>14087.930100732734</v>
      </c>
      <c r="M443" s="19">
        <v>750834</v>
      </c>
      <c r="N443" s="19">
        <v>273688</v>
      </c>
      <c r="P443" s="8">
        <v>20.933022105263159</v>
      </c>
      <c r="Q443" s="8">
        <v>1.4042482438007693</v>
      </c>
      <c r="S443" s="18">
        <f t="shared" si="45"/>
        <v>35868.399518444065</v>
      </c>
      <c r="T443" s="18">
        <v>12423.989421339047</v>
      </c>
      <c r="V443" s="28">
        <v>1784235.7000000002</v>
      </c>
      <c r="W443" s="28">
        <v>261390.41176210743</v>
      </c>
      <c r="Y443" s="8">
        <v>21.15232</v>
      </c>
      <c r="Z443" s="8">
        <v>1.1085507753098187</v>
      </c>
      <c r="AB443" s="18">
        <f t="shared" si="46"/>
        <v>84351.773233385291</v>
      </c>
      <c r="AC443" s="18">
        <v>14723.673806660219</v>
      </c>
      <c r="AE443" s="1">
        <f t="shared" si="42"/>
        <v>58.347389060209366</v>
      </c>
      <c r="AF443" s="1">
        <f t="shared" si="43"/>
        <v>41.652610939790627</v>
      </c>
      <c r="AH443" s="1">
        <f t="shared" si="47"/>
        <v>59.565799993785127</v>
      </c>
      <c r="AI443" s="1">
        <f t="shared" si="48"/>
        <v>42.522401300566656</v>
      </c>
    </row>
    <row r="444" spans="1:35">
      <c r="A444" s="16" t="s">
        <v>444</v>
      </c>
      <c r="B444" s="10" t="s">
        <v>1182</v>
      </c>
      <c r="C444" s="3">
        <v>63600</v>
      </c>
      <c r="D444" s="18">
        <v>291107.41111111105</v>
      </c>
      <c r="E444" s="18">
        <v>90743.91088076579</v>
      </c>
      <c r="G444" s="15">
        <v>6.5525655555555558</v>
      </c>
      <c r="H444" s="8">
        <v>0.31649001320963965</v>
      </c>
      <c r="J444" s="18">
        <f t="shared" si="44"/>
        <v>44426.478246264516</v>
      </c>
      <c r="K444" s="18">
        <v>12948.905900772263</v>
      </c>
      <c r="M444" s="19">
        <v>192669</v>
      </c>
      <c r="N444" s="19">
        <v>76391</v>
      </c>
      <c r="P444" s="8">
        <v>6.5300094736842098</v>
      </c>
      <c r="Q444" s="8">
        <v>0.47864269370648138</v>
      </c>
      <c r="S444" s="18">
        <f t="shared" si="45"/>
        <v>29505.163932219653</v>
      </c>
      <c r="T444" s="18">
        <v>11172.872790560421</v>
      </c>
      <c r="V444" s="28">
        <v>478188.10000000003</v>
      </c>
      <c r="W444" s="28">
        <v>85279.292999203753</v>
      </c>
      <c r="Y444" s="8">
        <v>6.5915666666666679</v>
      </c>
      <c r="Z444" s="8">
        <v>0.38769995381308286</v>
      </c>
      <c r="AB444" s="18">
        <f t="shared" si="46"/>
        <v>72545.439374554349</v>
      </c>
      <c r="AC444" s="18">
        <v>15062.933537332474</v>
      </c>
      <c r="AE444" s="1">
        <f t="shared" si="42"/>
        <v>60.091291005022015</v>
      </c>
      <c r="AF444" s="1">
        <f t="shared" si="43"/>
        <v>39.908708994977992</v>
      </c>
      <c r="AH444" s="1">
        <f t="shared" si="47"/>
        <v>61.2395191610726</v>
      </c>
      <c r="AI444" s="1">
        <f t="shared" si="48"/>
        <v>40.671287108599039</v>
      </c>
    </row>
    <row r="445" spans="1:35">
      <c r="A445" s="16" t="s">
        <v>445</v>
      </c>
      <c r="B445" s="10" t="s">
        <v>1183</v>
      </c>
      <c r="C445" s="3">
        <v>63700</v>
      </c>
      <c r="D445" s="18">
        <v>179917.68888888889</v>
      </c>
      <c r="E445" s="18">
        <v>60435.774230256</v>
      </c>
      <c r="G445" s="15">
        <v>4.5172677777777777</v>
      </c>
      <c r="H445" s="8">
        <v>0.22037731335559485</v>
      </c>
      <c r="J445" s="18">
        <f t="shared" si="44"/>
        <v>39828.873943221828</v>
      </c>
      <c r="K445" s="18">
        <v>12385.620182729963</v>
      </c>
      <c r="M445" s="19">
        <v>120366</v>
      </c>
      <c r="N445" s="19">
        <v>49597</v>
      </c>
      <c r="P445" s="8">
        <v>4.4997557894736842</v>
      </c>
      <c r="Q445" s="8">
        <v>0.33201606002514378</v>
      </c>
      <c r="S445" s="18">
        <f t="shared" si="45"/>
        <v>26749.4516661489</v>
      </c>
      <c r="T445" s="18">
        <v>10534.192342517719</v>
      </c>
      <c r="V445" s="28">
        <v>295216.56666666671</v>
      </c>
      <c r="W445" s="28">
        <v>58278.621045239699</v>
      </c>
      <c r="Y445" s="8">
        <v>4.5429066666666671</v>
      </c>
      <c r="Z445" s="8">
        <v>0.30338640989119242</v>
      </c>
      <c r="AB445" s="18">
        <f t="shared" si="46"/>
        <v>64984.070404263941</v>
      </c>
      <c r="AC445" s="18">
        <v>15059.414949918142</v>
      </c>
      <c r="AE445" s="1">
        <f t="shared" si="42"/>
        <v>59.822582768011237</v>
      </c>
      <c r="AF445" s="1">
        <f t="shared" si="43"/>
        <v>40.177417231988755</v>
      </c>
      <c r="AH445" s="1">
        <f t="shared" si="47"/>
        <v>61.290211117043924</v>
      </c>
      <c r="AI445" s="1">
        <f t="shared" si="48"/>
        <v>41.163090430841542</v>
      </c>
    </row>
    <row r="446" spans="1:35">
      <c r="A446" s="16" t="s">
        <v>446</v>
      </c>
      <c r="B446" s="10" t="s">
        <v>1184</v>
      </c>
      <c r="C446" s="3">
        <v>63800</v>
      </c>
      <c r="D446" s="18">
        <v>42894.366666666669</v>
      </c>
      <c r="E446" s="18">
        <v>13019.639001636771</v>
      </c>
      <c r="G446" s="15">
        <v>1.1670688888888889</v>
      </c>
      <c r="H446" s="8">
        <v>6.1309742138144344E-2</v>
      </c>
      <c r="J446" s="18">
        <f t="shared" si="44"/>
        <v>36753.928645552674</v>
      </c>
      <c r="K446" s="18">
        <v>10221.692782162354</v>
      </c>
      <c r="M446" s="19">
        <v>30026</v>
      </c>
      <c r="N446" s="19">
        <v>11929</v>
      </c>
      <c r="P446" s="8">
        <v>1.1573073684210526</v>
      </c>
      <c r="Q446" s="8">
        <v>7.9852799077226075E-2</v>
      </c>
      <c r="S446" s="18">
        <f t="shared" si="45"/>
        <v>25944.706496568258</v>
      </c>
      <c r="T446" s="18">
        <v>9790.6461749743758</v>
      </c>
      <c r="V446" s="28">
        <v>71637.8</v>
      </c>
      <c r="W446" s="28">
        <v>12144.281104783484</v>
      </c>
      <c r="Y446" s="8">
        <v>1.1653866666666666</v>
      </c>
      <c r="Z446" s="8">
        <v>8.4433496354626089E-2</v>
      </c>
      <c r="AB446" s="18">
        <f t="shared" si="46"/>
        <v>61471.27133769622</v>
      </c>
      <c r="AC446" s="18">
        <v>12591.720086833764</v>
      </c>
      <c r="AE446" s="1">
        <f t="shared" si="42"/>
        <v>58.619982017537396</v>
      </c>
      <c r="AF446" s="1">
        <f t="shared" si="43"/>
        <v>41.380017982462604</v>
      </c>
      <c r="AH446" s="1">
        <f t="shared" si="47"/>
        <v>59.790415662045937</v>
      </c>
      <c r="AI446" s="1">
        <f t="shared" si="48"/>
        <v>42.206230539855625</v>
      </c>
    </row>
    <row r="447" spans="1:35">
      <c r="A447" s="16" t="s">
        <v>447</v>
      </c>
      <c r="B447" s="10" t="s">
        <v>1185</v>
      </c>
      <c r="C447" s="3">
        <v>63900</v>
      </c>
      <c r="D447" s="18">
        <v>27358.788888888885</v>
      </c>
      <c r="E447" s="18">
        <v>7637.1809392401601</v>
      </c>
      <c r="G447" s="15">
        <v>0.67106999999999983</v>
      </c>
      <c r="H447" s="8">
        <v>3.3727623344531533E-2</v>
      </c>
      <c r="J447" s="18">
        <f t="shared" si="44"/>
        <v>40768.904717673104</v>
      </c>
      <c r="K447" s="18">
        <v>10372.884459022282</v>
      </c>
      <c r="M447" s="19">
        <v>19677</v>
      </c>
      <c r="N447" s="19">
        <v>7217</v>
      </c>
      <c r="P447" s="8">
        <v>0.66301999999999983</v>
      </c>
      <c r="Q447" s="8">
        <v>4.4103598240707968E-2</v>
      </c>
      <c r="S447" s="18">
        <f t="shared" si="45"/>
        <v>29677.837772616218</v>
      </c>
      <c r="T447" s="18">
        <v>10501.82903750934</v>
      </c>
      <c r="V447" s="28">
        <v>45174.133333333331</v>
      </c>
      <c r="W447" s="28">
        <v>6763.2549497018908</v>
      </c>
      <c r="Y447" s="8">
        <v>0.67194999999999994</v>
      </c>
      <c r="Z447" s="8">
        <v>5.262857892818313E-2</v>
      </c>
      <c r="AB447" s="18">
        <f t="shared" si="46"/>
        <v>67228.414812610063</v>
      </c>
      <c r="AC447" s="18">
        <v>11973.34383500404</v>
      </c>
      <c r="AE447" s="1">
        <f t="shared" si="42"/>
        <v>57.871951599881086</v>
      </c>
      <c r="AF447" s="1">
        <f t="shared" si="43"/>
        <v>42.128048400118907</v>
      </c>
      <c r="AH447" s="1">
        <f t="shared" si="47"/>
        <v>60.642370984517193</v>
      </c>
      <c r="AI447" s="1">
        <f t="shared" si="48"/>
        <v>44.1447829096359</v>
      </c>
    </row>
    <row r="448" spans="1:35">
      <c r="A448" s="16" t="s">
        <v>448</v>
      </c>
      <c r="B448" s="10" t="s">
        <v>1186</v>
      </c>
      <c r="C448" s="3">
        <v>64000</v>
      </c>
      <c r="D448" s="18">
        <v>109664.53333333333</v>
      </c>
      <c r="E448" s="18">
        <v>40014.888499863053</v>
      </c>
      <c r="G448" s="15">
        <v>2.6791288888888891</v>
      </c>
      <c r="H448" s="8">
        <v>0.1291413063225427</v>
      </c>
      <c r="J448" s="18">
        <f t="shared" si="44"/>
        <v>40932.90688183887</v>
      </c>
      <c r="K448" s="18">
        <v>13981.145072604773</v>
      </c>
      <c r="M448" s="19">
        <v>70663</v>
      </c>
      <c r="N448" s="19">
        <v>30726</v>
      </c>
      <c r="P448" s="8">
        <v>2.6794284210526311</v>
      </c>
      <c r="Q448" s="8">
        <v>0.20952571757458846</v>
      </c>
      <c r="S448" s="18">
        <f t="shared" si="45"/>
        <v>26372.415640884923</v>
      </c>
      <c r="T448" s="18">
        <v>10965.421458054301</v>
      </c>
      <c r="V448" s="28">
        <v>178404.6333333333</v>
      </c>
      <c r="W448" s="28">
        <v>39565.346768993237</v>
      </c>
      <c r="Y448" s="8">
        <v>2.7055700000000003</v>
      </c>
      <c r="Z448" s="8">
        <v>0.16837255298890011</v>
      </c>
      <c r="AB448" s="18">
        <f t="shared" si="46"/>
        <v>65939.758843176591</v>
      </c>
      <c r="AC448" s="18">
        <v>16905.493420324528</v>
      </c>
      <c r="AE448" s="1">
        <f t="shared" si="42"/>
        <v>60.816745760365386</v>
      </c>
      <c r="AF448" s="1">
        <f t="shared" si="43"/>
        <v>39.183254239634621</v>
      </c>
      <c r="AH448" s="1">
        <f t="shared" si="47"/>
        <v>62.076215624611109</v>
      </c>
      <c r="AI448" s="1">
        <f t="shared" si="48"/>
        <v>39.9947104805251</v>
      </c>
    </row>
    <row r="449" spans="1:35">
      <c r="A449" s="16" t="s">
        <v>449</v>
      </c>
      <c r="B449" s="10" t="s">
        <v>1187</v>
      </c>
      <c r="C449" s="3">
        <v>64100</v>
      </c>
      <c r="D449" s="18">
        <v>37117.888888888898</v>
      </c>
      <c r="E449" s="18">
        <v>16555.164709287361</v>
      </c>
      <c r="G449" s="15">
        <v>1.0535288888888887</v>
      </c>
      <c r="H449" s="8">
        <v>5.1678762151548673E-2</v>
      </c>
      <c r="J449" s="18">
        <f t="shared" si="44"/>
        <v>35231.961154891091</v>
      </c>
      <c r="K449" s="18">
        <v>15036.416021790201</v>
      </c>
      <c r="M449" s="19">
        <v>21710</v>
      </c>
      <c r="N449" s="19">
        <v>11138</v>
      </c>
      <c r="P449" s="8">
        <v>1.0539442105263159</v>
      </c>
      <c r="Q449" s="8">
        <v>8.5654634324632703E-2</v>
      </c>
      <c r="S449" s="18">
        <f t="shared" si="45"/>
        <v>20598.813279840037</v>
      </c>
      <c r="T449" s="18">
        <v>10261.933008254391</v>
      </c>
      <c r="V449" s="28">
        <v>56745</v>
      </c>
      <c r="W449" s="28">
        <v>17362.417665751527</v>
      </c>
      <c r="Y449" s="8">
        <v>1.06447</v>
      </c>
      <c r="Z449" s="8">
        <v>6.3182340254219788E-2</v>
      </c>
      <c r="AB449" s="18">
        <f t="shared" si="46"/>
        <v>53308.219113737352</v>
      </c>
      <c r="AC449" s="18">
        <v>17970.302883693235</v>
      </c>
      <c r="AE449" s="1">
        <f t="shared" si="42"/>
        <v>63.104912141383529</v>
      </c>
      <c r="AF449" s="1">
        <f t="shared" si="43"/>
        <v>36.895087858616485</v>
      </c>
      <c r="AH449" s="1">
        <f t="shared" si="47"/>
        <v>66.091048886328167</v>
      </c>
      <c r="AI449" s="1">
        <f t="shared" si="48"/>
        <v>38.640970608848932</v>
      </c>
    </row>
    <row r="450" spans="1:35">
      <c r="A450" s="16" t="s">
        <v>450</v>
      </c>
      <c r="B450" s="10" t="s">
        <v>1188</v>
      </c>
      <c r="C450" s="3">
        <v>64200</v>
      </c>
      <c r="D450" s="18">
        <v>3037.6666666666665</v>
      </c>
      <c r="E450" s="18">
        <v>961.85696869924129</v>
      </c>
      <c r="G450" s="15">
        <v>8.2017777777777801E-2</v>
      </c>
      <c r="H450" s="8">
        <v>4.2883639490459658E-3</v>
      </c>
      <c r="J450" s="18">
        <f t="shared" si="44"/>
        <v>37036.685813373784</v>
      </c>
      <c r="K450" s="18">
        <v>10633.636842085038</v>
      </c>
      <c r="M450" s="19">
        <v>2056</v>
      </c>
      <c r="N450" s="19">
        <v>848</v>
      </c>
      <c r="P450" s="8">
        <v>8.2141052631578948E-2</v>
      </c>
      <c r="Q450" s="8">
        <v>6.7867369796102564E-3</v>
      </c>
      <c r="S450" s="18">
        <f t="shared" si="45"/>
        <v>25030.115078042905</v>
      </c>
      <c r="T450" s="18">
        <v>10054.477922888847</v>
      </c>
      <c r="V450" s="28">
        <v>5144.5333333333338</v>
      </c>
      <c r="W450" s="28">
        <v>805.13678506615372</v>
      </c>
      <c r="Y450" s="8">
        <v>8.2516666666666669E-2</v>
      </c>
      <c r="Z450" s="8">
        <v>5.4138255112874357E-3</v>
      </c>
      <c r="AB450" s="18">
        <f t="shared" si="46"/>
        <v>62345.384770753386</v>
      </c>
      <c r="AC450" s="18">
        <v>13133.040980749225</v>
      </c>
      <c r="AE450" s="1">
        <f t="shared" si="42"/>
        <v>59.672297075803762</v>
      </c>
      <c r="AF450" s="1">
        <f t="shared" si="43"/>
        <v>40.327702924196238</v>
      </c>
      <c r="AH450" s="1">
        <f t="shared" si="47"/>
        <v>59.405657611319974</v>
      </c>
      <c r="AI450" s="1">
        <f t="shared" si="48"/>
        <v>40.147502770380996</v>
      </c>
    </row>
    <row r="451" spans="1:35">
      <c r="A451" s="16" t="s">
        <v>451</v>
      </c>
      <c r="B451" s="10" t="s">
        <v>1189</v>
      </c>
      <c r="C451" s="3">
        <v>64300</v>
      </c>
      <c r="D451" s="18">
        <v>69508.977777777778</v>
      </c>
      <c r="E451" s="18">
        <v>22765.016726226229</v>
      </c>
      <c r="G451" s="15">
        <v>1.5435822222222224</v>
      </c>
      <c r="H451" s="8">
        <v>7.4827742539747708E-2</v>
      </c>
      <c r="J451" s="18">
        <f t="shared" si="44"/>
        <v>45030.952531773131</v>
      </c>
      <c r="K451" s="18">
        <v>13650.13061816021</v>
      </c>
      <c r="M451" s="19">
        <v>46896</v>
      </c>
      <c r="N451" s="19">
        <v>19013</v>
      </c>
      <c r="P451" s="8">
        <v>1.5433431578947372</v>
      </c>
      <c r="Q451" s="8">
        <v>0.11765072229332192</v>
      </c>
      <c r="S451" s="18">
        <f t="shared" si="45"/>
        <v>30385.983674538384</v>
      </c>
      <c r="T451" s="18">
        <v>11674.799872565456</v>
      </c>
      <c r="V451" s="28">
        <v>116515.10000000002</v>
      </c>
      <c r="W451" s="28">
        <v>21474.413547941112</v>
      </c>
      <c r="Y451" s="8">
        <v>1.5585833333333337</v>
      </c>
      <c r="Z451" s="8">
        <v>0.10028768651567682</v>
      </c>
      <c r="AB451" s="18">
        <f t="shared" si="46"/>
        <v>74757.055017911567</v>
      </c>
      <c r="AC451" s="18">
        <v>16530.5974482622</v>
      </c>
      <c r="AE451" s="1">
        <f t="shared" ref="AE451:AE514" si="49">J451/(S451+J451)*100</f>
        <v>59.709336916824483</v>
      </c>
      <c r="AF451" s="1">
        <f t="shared" ref="AF451:AF514" si="50">S451/(S451+J451)*100</f>
        <v>40.290663083175524</v>
      </c>
      <c r="AH451" s="1">
        <f t="shared" si="47"/>
        <v>60.236391763939665</v>
      </c>
      <c r="AI451" s="1">
        <f t="shared" si="48"/>
        <v>40.646309123945549</v>
      </c>
    </row>
    <row r="452" spans="1:35">
      <c r="A452" s="16" t="s">
        <v>452</v>
      </c>
      <c r="B452" s="10" t="s">
        <v>1190</v>
      </c>
      <c r="C452" s="3">
        <v>64400</v>
      </c>
      <c r="D452" s="18">
        <v>10355.366666666665</v>
      </c>
      <c r="E452" s="18">
        <v>2336.6523144925868</v>
      </c>
      <c r="G452" s="15">
        <v>0.16106555555555557</v>
      </c>
      <c r="H452" s="8">
        <v>6.5385186505653474E-3</v>
      </c>
      <c r="J452" s="18">
        <f t="shared" ref="J452:J515" si="51">D452/G452</f>
        <v>64292.869018136145</v>
      </c>
      <c r="K452" s="18">
        <v>14184.015383155785</v>
      </c>
      <c r="M452" s="19">
        <v>8047</v>
      </c>
      <c r="N452" s="19">
        <v>2510</v>
      </c>
      <c r="P452" s="8">
        <v>0.15929894736842112</v>
      </c>
      <c r="Q452" s="8">
        <v>1.1817475710308976E-2</v>
      </c>
      <c r="S452" s="18">
        <f t="shared" ref="S452:S515" si="52">M452/P452</f>
        <v>50515.085836626247</v>
      </c>
      <c r="T452" s="18">
        <v>14921.175453855909</v>
      </c>
      <c r="V452" s="28">
        <v>18224.266666666666</v>
      </c>
      <c r="W452" s="28">
        <v>544.05437473350628</v>
      </c>
      <c r="Y452" s="8">
        <v>0.15998666666666669</v>
      </c>
      <c r="Z452" s="8">
        <v>1.1697067438750054E-2</v>
      </c>
      <c r="AB452" s="18">
        <f t="shared" ref="AB452:AB515" si="53">V452/Y452</f>
        <v>113911.15926327193</v>
      </c>
      <c r="AC452" s="18">
        <v>9703.3042203581699</v>
      </c>
      <c r="AE452" s="1">
        <f t="shared" si="49"/>
        <v>56.000360863034039</v>
      </c>
      <c r="AF452" s="1">
        <f t="shared" si="50"/>
        <v>43.999639136965968</v>
      </c>
      <c r="AH452" s="1">
        <f t="shared" ref="AH452:AH515" si="54">J452/AB452*100</f>
        <v>56.4412384475363</v>
      </c>
      <c r="AI452" s="1">
        <f t="shared" ref="AI452:AI515" si="55">(S452/AB452)*100</f>
        <v>44.346037880165525</v>
      </c>
    </row>
    <row r="453" spans="1:35">
      <c r="A453" s="16" t="s">
        <v>453</v>
      </c>
      <c r="B453" s="10" t="s">
        <v>1191</v>
      </c>
      <c r="C453" s="3">
        <v>64500</v>
      </c>
      <c r="D453" s="18">
        <v>25486.355555555554</v>
      </c>
      <c r="E453" s="18">
        <v>6590.0885476709591</v>
      </c>
      <c r="G453" s="15">
        <v>0.35784555555555558</v>
      </c>
      <c r="H453" s="8">
        <v>1.6530110572998458E-2</v>
      </c>
      <c r="J453" s="18">
        <f t="shared" si="51"/>
        <v>71221.662976889464</v>
      </c>
      <c r="K453" s="18">
        <v>17462.497303012158</v>
      </c>
      <c r="M453" s="19">
        <v>18263</v>
      </c>
      <c r="N453" s="19">
        <v>6455</v>
      </c>
      <c r="P453" s="8">
        <v>0.35848947368421052</v>
      </c>
      <c r="Q453" s="8">
        <v>2.7408117506738005E-2</v>
      </c>
      <c r="S453" s="18">
        <f t="shared" si="52"/>
        <v>50944.313126715897</v>
      </c>
      <c r="T453" s="18">
        <v>17809.972433177812</v>
      </c>
      <c r="V453" s="28">
        <v>43559.533333333333</v>
      </c>
      <c r="W453" s="28">
        <v>5626.2603063372781</v>
      </c>
      <c r="Y453" s="8">
        <v>0.36020333333333338</v>
      </c>
      <c r="Z453" s="8">
        <v>2.3659915187224715E-2</v>
      </c>
      <c r="AB453" s="18">
        <f t="shared" si="53"/>
        <v>120930.40042198387</v>
      </c>
      <c r="AC453" s="18">
        <v>18666.516840475913</v>
      </c>
      <c r="AE453" s="1">
        <f t="shared" si="49"/>
        <v>58.299098692166531</v>
      </c>
      <c r="AF453" s="1">
        <f t="shared" si="50"/>
        <v>41.700901307833476</v>
      </c>
      <c r="AH453" s="1">
        <f t="shared" si="54"/>
        <v>58.894754940331872</v>
      </c>
      <c r="AI453" s="1">
        <f t="shared" si="55"/>
        <v>42.126969685824974</v>
      </c>
    </row>
    <row r="454" spans="1:35">
      <c r="A454" s="16" t="s">
        <v>454</v>
      </c>
      <c r="B454" s="10" t="s">
        <v>1192</v>
      </c>
      <c r="C454" s="3">
        <v>64600</v>
      </c>
      <c r="D454" s="18">
        <v>6561.5333333333328</v>
      </c>
      <c r="E454" s="18">
        <v>1189.6483771167348</v>
      </c>
      <c r="G454" s="15">
        <v>6.1751111111111104E-2</v>
      </c>
      <c r="H454" s="8">
        <v>2.7188251980435106E-3</v>
      </c>
      <c r="J454" s="18">
        <f t="shared" si="51"/>
        <v>106257.7371527278</v>
      </c>
      <c r="K454" s="18">
        <v>19872.774789646755</v>
      </c>
      <c r="M454" s="19">
        <v>5330</v>
      </c>
      <c r="N454" s="19">
        <v>1540</v>
      </c>
      <c r="P454" s="8">
        <v>6.1283157894736838E-2</v>
      </c>
      <c r="Q454" s="8">
        <v>3.8706948165120303E-3</v>
      </c>
      <c r="S454" s="18">
        <f t="shared" si="52"/>
        <v>86973.324859581931</v>
      </c>
      <c r="T454" s="18">
        <v>24930.467437959571</v>
      </c>
      <c r="V454" s="28">
        <v>11714.733333333332</v>
      </c>
      <c r="W454" s="28">
        <v>338.67798668745303</v>
      </c>
      <c r="Y454" s="8">
        <v>6.2416666666666669E-2</v>
      </c>
      <c r="Z454" s="8">
        <v>4.6576116912712545E-3</v>
      </c>
      <c r="AB454" s="18">
        <f t="shared" si="53"/>
        <v>187685.9813084112</v>
      </c>
      <c r="AC454" s="18">
        <v>14532.214755334506</v>
      </c>
      <c r="AE454" s="1">
        <f t="shared" si="49"/>
        <v>54.989987658381082</v>
      </c>
      <c r="AF454" s="1">
        <f t="shared" si="50"/>
        <v>45.010012341618925</v>
      </c>
      <c r="AH454" s="1">
        <f t="shared" si="54"/>
        <v>56.614637071972851</v>
      </c>
      <c r="AI454" s="1">
        <f t="shared" si="55"/>
        <v>46.339808787671132</v>
      </c>
    </row>
    <row r="455" spans="1:35">
      <c r="A455" s="16" t="s">
        <v>455</v>
      </c>
      <c r="B455" s="10" t="s">
        <v>1193</v>
      </c>
      <c r="C455" s="3">
        <v>64700</v>
      </c>
      <c r="D455" s="18">
        <v>18924.822222222218</v>
      </c>
      <c r="E455" s="18">
        <v>5629.1878393993884</v>
      </c>
      <c r="G455" s="15">
        <v>0.29609444444444444</v>
      </c>
      <c r="H455" s="8">
        <v>1.4141478091570871E-2</v>
      </c>
      <c r="J455" s="18">
        <f t="shared" si="51"/>
        <v>63914.816969060157</v>
      </c>
      <c r="K455" s="18">
        <v>17943.811666979207</v>
      </c>
      <c r="M455" s="19">
        <v>12934</v>
      </c>
      <c r="N455" s="19">
        <v>5050</v>
      </c>
      <c r="P455" s="8">
        <v>0.29720631578947371</v>
      </c>
      <c r="Q455" s="8">
        <v>2.3841606072514471E-2</v>
      </c>
      <c r="S455" s="18">
        <f t="shared" si="52"/>
        <v>43518.590665353855</v>
      </c>
      <c r="T455" s="18">
        <v>16817.035959731878</v>
      </c>
      <c r="V455" s="28">
        <v>31844.800000000003</v>
      </c>
      <c r="W455" s="28">
        <v>5569.9056695782247</v>
      </c>
      <c r="Y455" s="8">
        <v>0.2977866666666667</v>
      </c>
      <c r="Z455" s="8">
        <v>1.9126185889159032E-2</v>
      </c>
      <c r="AB455" s="18">
        <f t="shared" si="53"/>
        <v>106938.30034924331</v>
      </c>
      <c r="AC455" s="18">
        <v>21147.968136802119</v>
      </c>
      <c r="AE455" s="1">
        <f t="shared" si="49"/>
        <v>59.492497144423076</v>
      </c>
      <c r="AF455" s="1">
        <f t="shared" si="50"/>
        <v>40.507502855576924</v>
      </c>
      <c r="AH455" s="1">
        <f t="shared" si="54"/>
        <v>59.767937923386327</v>
      </c>
      <c r="AI455" s="1">
        <f t="shared" si="55"/>
        <v>40.695046137098807</v>
      </c>
    </row>
    <row r="456" spans="1:35">
      <c r="A456" s="16" t="s">
        <v>456</v>
      </c>
      <c r="B456" s="10" t="s">
        <v>1194</v>
      </c>
      <c r="C456" s="3">
        <v>64800</v>
      </c>
      <c r="D456" s="18">
        <v>4289.7111111111117</v>
      </c>
      <c r="E456" s="18">
        <v>908.81804099279339</v>
      </c>
      <c r="G456" s="15">
        <v>4.9157777777777772E-2</v>
      </c>
      <c r="H456" s="8">
        <v>2.6372435600018518E-3</v>
      </c>
      <c r="J456" s="18">
        <f t="shared" si="51"/>
        <v>87264.138149269944</v>
      </c>
      <c r="K456" s="18">
        <v>19421.077095518565</v>
      </c>
      <c r="M456" s="19">
        <v>3493</v>
      </c>
      <c r="N456" s="19">
        <v>1090</v>
      </c>
      <c r="P456" s="8">
        <v>4.8384210526315787E-2</v>
      </c>
      <c r="Q456" s="8">
        <v>3.3917912602659337E-3</v>
      </c>
      <c r="S456" s="18">
        <f t="shared" si="52"/>
        <v>72192.972914173835</v>
      </c>
      <c r="T456" s="18">
        <v>21149.422039233308</v>
      </c>
      <c r="V456" s="28">
        <v>7612.7999999999993</v>
      </c>
      <c r="W456" s="28">
        <v>542.04606446315972</v>
      </c>
      <c r="Y456" s="8">
        <v>4.9193333333333332E-2</v>
      </c>
      <c r="Z456" s="8">
        <v>3.4839900497370367E-3</v>
      </c>
      <c r="AB456" s="18">
        <f t="shared" si="53"/>
        <v>154752.67651443285</v>
      </c>
      <c r="AC456" s="18">
        <v>18465.042253018586</v>
      </c>
      <c r="AE456" s="1">
        <f t="shared" si="49"/>
        <v>54.725773950933963</v>
      </c>
      <c r="AF456" s="1">
        <f t="shared" si="50"/>
        <v>45.274226049066044</v>
      </c>
      <c r="AH456" s="1">
        <f t="shared" si="54"/>
        <v>56.389420922959829</v>
      </c>
      <c r="AI456" s="1">
        <f t="shared" si="55"/>
        <v>46.650548824233631</v>
      </c>
    </row>
    <row r="457" spans="1:35">
      <c r="A457" s="16" t="s">
        <v>457</v>
      </c>
      <c r="B457" s="10" t="s">
        <v>1195</v>
      </c>
      <c r="C457" s="3">
        <v>64900</v>
      </c>
      <c r="D457" s="18">
        <v>6217.3222222222221</v>
      </c>
      <c r="E457" s="18">
        <v>1837.3025344255468</v>
      </c>
      <c r="G457" s="15">
        <v>0.11502444444444444</v>
      </c>
      <c r="H457" s="8">
        <v>6.2796423860544811E-3</v>
      </c>
      <c r="J457" s="18">
        <f t="shared" si="51"/>
        <v>54052.182144858096</v>
      </c>
      <c r="K457" s="18">
        <v>15372.024142712871</v>
      </c>
      <c r="M457" s="19">
        <v>3826</v>
      </c>
      <c r="N457" s="19">
        <v>1601</v>
      </c>
      <c r="P457" s="8">
        <v>0.11398315789473684</v>
      </c>
      <c r="Q457" s="8">
        <v>1.0287209454588404E-2</v>
      </c>
      <c r="S457" s="18">
        <f t="shared" si="52"/>
        <v>33566.362528166675</v>
      </c>
      <c r="T457" s="18">
        <v>14129.902174262867</v>
      </c>
      <c r="V457" s="28">
        <v>8894.6</v>
      </c>
      <c r="W457" s="28">
        <v>2361.2506618315665</v>
      </c>
      <c r="Y457" s="8">
        <v>0.11503333333333333</v>
      </c>
      <c r="Z457" s="8">
        <v>5.1196822818087703E-3</v>
      </c>
      <c r="AB457" s="18">
        <f t="shared" si="53"/>
        <v>77321.93567082005</v>
      </c>
      <c r="AC457" s="18">
        <v>22470.198373518386</v>
      </c>
      <c r="AE457" s="1">
        <f t="shared" si="49"/>
        <v>61.690344602926515</v>
      </c>
      <c r="AF457" s="1">
        <f t="shared" si="50"/>
        <v>38.309655397073492</v>
      </c>
      <c r="AH457" s="1">
        <f t="shared" si="54"/>
        <v>69.905366020546296</v>
      </c>
      <c r="AI457" s="1">
        <f t="shared" si="55"/>
        <v>43.411177225396379</v>
      </c>
    </row>
    <row r="458" spans="1:35">
      <c r="A458" s="16" t="s">
        <v>458</v>
      </c>
      <c r="B458" s="10" t="s">
        <v>1196</v>
      </c>
      <c r="C458" s="3">
        <v>65000</v>
      </c>
      <c r="D458" s="18">
        <v>75196.333333333328</v>
      </c>
      <c r="E458" s="18">
        <v>22071.561669527739</v>
      </c>
      <c r="G458" s="15">
        <v>1.5132699999999997</v>
      </c>
      <c r="H458" s="8">
        <v>8.3239304135373324E-2</v>
      </c>
      <c r="J458" s="18">
        <f t="shared" si="51"/>
        <v>49691.286639749247</v>
      </c>
      <c r="K458" s="18">
        <v>14090.947796228622</v>
      </c>
      <c r="M458" s="19">
        <v>46720</v>
      </c>
      <c r="N458" s="19">
        <v>19119</v>
      </c>
      <c r="P458" s="8">
        <v>1.5093968421052633</v>
      </c>
      <c r="Q458" s="8">
        <v>0.11486283864063605</v>
      </c>
      <c r="S458" s="18">
        <f t="shared" si="52"/>
        <v>30952.761193561455</v>
      </c>
      <c r="T458" s="18">
        <v>12070.355638712959</v>
      </c>
      <c r="V458" s="28">
        <v>122904.59999999999</v>
      </c>
      <c r="W458" s="28">
        <v>19771.436211666649</v>
      </c>
      <c r="Y458" s="8">
        <v>1.5242300000000002</v>
      </c>
      <c r="Z458" s="8">
        <v>6.0275529694893623E-2</v>
      </c>
      <c r="AB458" s="18">
        <f t="shared" si="53"/>
        <v>80633.893834919916</v>
      </c>
      <c r="AC458" s="18">
        <v>14677.883923921321</v>
      </c>
      <c r="AE458" s="1">
        <f t="shared" si="49"/>
        <v>61.618046185454304</v>
      </c>
      <c r="AF458" s="1">
        <f t="shared" si="50"/>
        <v>38.381953814545696</v>
      </c>
      <c r="AH458" s="1">
        <f t="shared" si="54"/>
        <v>61.625805571886652</v>
      </c>
      <c r="AI458" s="1">
        <f t="shared" si="55"/>
        <v>38.386787145527656</v>
      </c>
    </row>
    <row r="459" spans="1:35">
      <c r="A459" s="16" t="s">
        <v>459</v>
      </c>
      <c r="B459" s="10" t="s">
        <v>1197</v>
      </c>
      <c r="C459" s="3">
        <v>65100</v>
      </c>
      <c r="D459" s="18">
        <v>46254.722222222226</v>
      </c>
      <c r="E459" s="18">
        <v>12675.482510205908</v>
      </c>
      <c r="G459" s="15">
        <v>0.83130222222222205</v>
      </c>
      <c r="H459" s="8">
        <v>4.4011531584555223E-2</v>
      </c>
      <c r="J459" s="18">
        <f t="shared" si="51"/>
        <v>55641.28302048194</v>
      </c>
      <c r="K459" s="18">
        <v>14631.687064174805</v>
      </c>
      <c r="M459" s="19">
        <v>29515</v>
      </c>
      <c r="N459" s="19">
        <v>11398</v>
      </c>
      <c r="P459" s="8">
        <v>0.83212947368421053</v>
      </c>
      <c r="Q459" s="8">
        <v>6.7124445081396242E-2</v>
      </c>
      <c r="S459" s="18">
        <f t="shared" si="52"/>
        <v>35469.239984162385</v>
      </c>
      <c r="T459" s="18">
        <v>13093.241921095931</v>
      </c>
      <c r="V459" s="28">
        <v>76444.333333333343</v>
      </c>
      <c r="W459" s="28">
        <v>12387.939019976842</v>
      </c>
      <c r="Y459" s="8">
        <v>0.84285333333333323</v>
      </c>
      <c r="Z459" s="8">
        <v>3.3913000850214751E-2</v>
      </c>
      <c r="AB459" s="18">
        <f t="shared" si="53"/>
        <v>90697.076596956394</v>
      </c>
      <c r="AC459" s="18">
        <v>16439.033520214762</v>
      </c>
      <c r="AE459" s="1">
        <f t="shared" si="49"/>
        <v>61.070095073041841</v>
      </c>
      <c r="AF459" s="1">
        <f t="shared" si="50"/>
        <v>38.929904926958173</v>
      </c>
      <c r="AH459" s="1">
        <f t="shared" si="54"/>
        <v>61.348485649370033</v>
      </c>
      <c r="AI459" s="1">
        <f t="shared" si="55"/>
        <v>39.107368522782856</v>
      </c>
    </row>
    <row r="460" spans="1:35">
      <c r="A460" s="16" t="s">
        <v>460</v>
      </c>
      <c r="B460" s="10" t="s">
        <v>1198</v>
      </c>
      <c r="C460" s="3">
        <v>65200</v>
      </c>
      <c r="D460" s="18">
        <v>12731.044444444444</v>
      </c>
      <c r="E460" s="18">
        <v>3242.2652136362294</v>
      </c>
      <c r="G460" s="15">
        <v>0.20469555555555558</v>
      </c>
      <c r="H460" s="8">
        <v>1.1383351218657897E-2</v>
      </c>
      <c r="J460" s="18">
        <f t="shared" si="51"/>
        <v>62195.021332493772</v>
      </c>
      <c r="K460" s="18">
        <v>15585.499935208305</v>
      </c>
      <c r="M460" s="19">
        <v>8588</v>
      </c>
      <c r="N460" s="19">
        <v>3187</v>
      </c>
      <c r="P460" s="8">
        <v>0.20446105263157896</v>
      </c>
      <c r="Q460" s="8">
        <v>1.5908794875350084E-2</v>
      </c>
      <c r="S460" s="18">
        <f t="shared" si="52"/>
        <v>42003.109587207444</v>
      </c>
      <c r="T460" s="18">
        <v>14818.588128694466</v>
      </c>
      <c r="V460" s="28">
        <v>22512.966666666671</v>
      </c>
      <c r="W460" s="28">
        <v>2772.1211298690773</v>
      </c>
      <c r="Y460" s="8">
        <v>0.20805666666666667</v>
      </c>
      <c r="Z460" s="8">
        <v>9.6062847483648298E-3</v>
      </c>
      <c r="AB460" s="18">
        <f t="shared" si="53"/>
        <v>108205.93748498007</v>
      </c>
      <c r="AC460" s="18">
        <v>15459.297547078255</v>
      </c>
      <c r="AE460" s="1">
        <f t="shared" si="49"/>
        <v>59.689190951441795</v>
      </c>
      <c r="AF460" s="1">
        <f t="shared" si="50"/>
        <v>40.310809048558205</v>
      </c>
      <c r="AH460" s="1">
        <f t="shared" si="54"/>
        <v>57.478381295968148</v>
      </c>
      <c r="AI460" s="1">
        <f t="shared" si="55"/>
        <v>38.817749343041221</v>
      </c>
    </row>
    <row r="461" spans="1:35">
      <c r="A461" s="16" t="s">
        <v>461</v>
      </c>
      <c r="B461" s="10" t="s">
        <v>1199</v>
      </c>
      <c r="C461" s="3">
        <v>65300</v>
      </c>
      <c r="D461" s="18">
        <v>24377.311111111114</v>
      </c>
      <c r="E461" s="18">
        <v>6640.665209847647</v>
      </c>
      <c r="G461" s="15">
        <v>0.44660333333333341</v>
      </c>
      <c r="H461" s="8">
        <v>2.3733626925921451E-2</v>
      </c>
      <c r="J461" s="18">
        <f t="shared" si="51"/>
        <v>54583.80914706811</v>
      </c>
      <c r="K461" s="18">
        <v>14309.585900115999</v>
      </c>
      <c r="M461" s="19">
        <v>15377</v>
      </c>
      <c r="N461" s="19">
        <v>6049</v>
      </c>
      <c r="P461" s="8">
        <v>0.44588315789473681</v>
      </c>
      <c r="Q461" s="8">
        <v>3.6601456111385565E-2</v>
      </c>
      <c r="S461" s="18">
        <f t="shared" si="52"/>
        <v>34486.613202892426</v>
      </c>
      <c r="T461" s="18">
        <v>13030.862010565652</v>
      </c>
      <c r="V461" s="28">
        <v>38816.26666666667</v>
      </c>
      <c r="W461" s="28">
        <v>6369.2442925881714</v>
      </c>
      <c r="Y461" s="8">
        <v>0.45179999999999998</v>
      </c>
      <c r="Z461" s="8">
        <v>1.6386955788065094E-2</v>
      </c>
      <c r="AB461" s="18">
        <f t="shared" si="53"/>
        <v>85914.711524273283</v>
      </c>
      <c r="AC461" s="18">
        <v>15558.484351023861</v>
      </c>
      <c r="AE461" s="1">
        <f t="shared" si="49"/>
        <v>61.281632787825544</v>
      </c>
      <c r="AF461" s="1">
        <f t="shared" si="50"/>
        <v>38.718367212174449</v>
      </c>
      <c r="AH461" s="1">
        <f t="shared" si="54"/>
        <v>63.532552433289233</v>
      </c>
      <c r="AI461" s="1">
        <f t="shared" si="55"/>
        <v>40.140521443931057</v>
      </c>
    </row>
    <row r="462" spans="1:35">
      <c r="A462" s="16" t="s">
        <v>462</v>
      </c>
      <c r="B462" s="10" t="s">
        <v>1200</v>
      </c>
      <c r="C462" s="3">
        <v>65400</v>
      </c>
      <c r="D462" s="18">
        <v>9146.3666666666668</v>
      </c>
      <c r="E462" s="18">
        <v>2996.1929241661837</v>
      </c>
      <c r="G462" s="15">
        <v>0.18000333333333338</v>
      </c>
      <c r="H462" s="8">
        <v>9.649144430222514E-3</v>
      </c>
      <c r="J462" s="18">
        <f t="shared" si="51"/>
        <v>50812.20718134848</v>
      </c>
      <c r="K462" s="18">
        <v>15591.604241590425</v>
      </c>
      <c r="M462" s="19">
        <v>5549</v>
      </c>
      <c r="N462" s="19">
        <v>2375</v>
      </c>
      <c r="P462" s="8">
        <v>0.18178526315789473</v>
      </c>
      <c r="Q462" s="8">
        <v>1.5201767210288068E-2</v>
      </c>
      <c r="S462" s="18">
        <f t="shared" si="52"/>
        <v>30525.026636401541</v>
      </c>
      <c r="T462" s="18">
        <v>12414.689149395537</v>
      </c>
      <c r="V462" s="28">
        <v>15115.1</v>
      </c>
      <c r="W462" s="28">
        <v>3413.9497986935858</v>
      </c>
      <c r="Y462" s="8">
        <v>0.1829966666666667</v>
      </c>
      <c r="Z462" s="8">
        <v>8.4298651630181284E-3</v>
      </c>
      <c r="AB462" s="18">
        <f t="shared" si="53"/>
        <v>82597.679374851985</v>
      </c>
      <c r="AC462" s="18">
        <v>20661.832457863751</v>
      </c>
      <c r="AE462" s="1">
        <f t="shared" si="49"/>
        <v>62.471029313834201</v>
      </c>
      <c r="AF462" s="1">
        <f t="shared" si="50"/>
        <v>37.528970686165799</v>
      </c>
      <c r="AH462" s="1">
        <f t="shared" si="54"/>
        <v>61.517717647669123</v>
      </c>
      <c r="AI462" s="1">
        <f t="shared" si="55"/>
        <v>36.956276335404297</v>
      </c>
    </row>
    <row r="463" spans="1:35">
      <c r="A463" s="16" t="s">
        <v>463</v>
      </c>
      <c r="B463" s="10" t="s">
        <v>1201</v>
      </c>
      <c r="C463" s="3">
        <v>65500</v>
      </c>
      <c r="D463" s="18">
        <v>28941.611111111109</v>
      </c>
      <c r="E463" s="18">
        <v>9606.5673939231328</v>
      </c>
      <c r="G463" s="15">
        <v>0.68196777777777784</v>
      </c>
      <c r="H463" s="8">
        <v>4.0441854346784545E-2</v>
      </c>
      <c r="J463" s="18">
        <f t="shared" si="51"/>
        <v>42438.385000268827</v>
      </c>
      <c r="K463" s="18">
        <v>13715.506862400134</v>
      </c>
      <c r="M463" s="19">
        <v>17206</v>
      </c>
      <c r="N463" s="19">
        <v>8032</v>
      </c>
      <c r="P463" s="8">
        <v>0.67726736842105273</v>
      </c>
      <c r="Q463" s="8">
        <v>4.8992367755045417E-2</v>
      </c>
      <c r="S463" s="18">
        <f t="shared" si="52"/>
        <v>25405.033229510536</v>
      </c>
      <c r="T463" s="18">
        <v>11327.104583728991</v>
      </c>
      <c r="V463" s="28">
        <v>46460.26666666667</v>
      </c>
      <c r="W463" s="28">
        <v>7452.2596172346593</v>
      </c>
      <c r="Y463" s="8">
        <v>0.68137666666666663</v>
      </c>
      <c r="Z463" s="8">
        <v>2.7421318470610908E-2</v>
      </c>
      <c r="AB463" s="18">
        <f t="shared" si="53"/>
        <v>68185.878588935157</v>
      </c>
      <c r="AC463" s="18">
        <v>12531.688048338739</v>
      </c>
      <c r="AE463" s="1">
        <f t="shared" si="49"/>
        <v>62.553429805871453</v>
      </c>
      <c r="AF463" s="1">
        <f t="shared" si="50"/>
        <v>37.446570194128554</v>
      </c>
      <c r="AH463" s="1">
        <f t="shared" si="54"/>
        <v>62.239258155068342</v>
      </c>
      <c r="AI463" s="1">
        <f t="shared" si="55"/>
        <v>37.258496561534557</v>
      </c>
    </row>
    <row r="464" spans="1:35">
      <c r="A464" s="16" t="s">
        <v>464</v>
      </c>
      <c r="B464" s="10" t="s">
        <v>1202</v>
      </c>
      <c r="C464" s="3">
        <v>65600</v>
      </c>
      <c r="D464" s="18">
        <v>656343.1333333333</v>
      </c>
      <c r="E464" s="18">
        <v>183705.66168643782</v>
      </c>
      <c r="G464" s="15">
        <v>12.090215555555558</v>
      </c>
      <c r="H464" s="8">
        <v>0.63266727341444884</v>
      </c>
      <c r="J464" s="18">
        <f t="shared" si="51"/>
        <v>54287.132459912013</v>
      </c>
      <c r="K464" s="18">
        <v>14965.69153958903</v>
      </c>
      <c r="M464" s="19">
        <v>480112</v>
      </c>
      <c r="N464" s="19">
        <v>169433</v>
      </c>
      <c r="P464" s="8">
        <v>11.923794736842103</v>
      </c>
      <c r="Q464" s="8">
        <v>0.76159890907491046</v>
      </c>
      <c r="S464" s="18">
        <f t="shared" si="52"/>
        <v>40265.033959076085</v>
      </c>
      <c r="T464" s="18">
        <v>13474.325062937225</v>
      </c>
      <c r="V464" s="28">
        <v>1119941.7666666668</v>
      </c>
      <c r="W464" s="28">
        <v>144067.24503299923</v>
      </c>
      <c r="Y464" s="8">
        <v>12.055299999999997</v>
      </c>
      <c r="Z464" s="8">
        <v>0.59269172492957889</v>
      </c>
      <c r="AB464" s="18">
        <f t="shared" si="53"/>
        <v>92900.364708192006</v>
      </c>
      <c r="AC464" s="18">
        <v>14478.567895614409</v>
      </c>
      <c r="AE464" s="1">
        <f t="shared" si="49"/>
        <v>57.415006462517184</v>
      </c>
      <c r="AF464" s="1">
        <f t="shared" si="50"/>
        <v>42.584993537482823</v>
      </c>
      <c r="AH464" s="1">
        <f t="shared" si="54"/>
        <v>58.43586581218765</v>
      </c>
      <c r="AI464" s="1">
        <f t="shared" si="55"/>
        <v>43.342169953317196</v>
      </c>
    </row>
    <row r="465" spans="1:35">
      <c r="A465" s="16" t="s">
        <v>465</v>
      </c>
      <c r="B465" s="10" t="s">
        <v>1203</v>
      </c>
      <c r="C465" s="3">
        <v>65700</v>
      </c>
      <c r="D465" s="18">
        <v>113882.60000000002</v>
      </c>
      <c r="E465" s="18">
        <v>35616.8024481506</v>
      </c>
      <c r="G465" s="15">
        <v>2.3887888888888886</v>
      </c>
      <c r="H465" s="8">
        <v>0.13057312095657306</v>
      </c>
      <c r="J465" s="18">
        <f t="shared" si="51"/>
        <v>47673.781693187171</v>
      </c>
      <c r="K465" s="18">
        <v>14216.264301755047</v>
      </c>
      <c r="M465" s="19">
        <v>80956</v>
      </c>
      <c r="N465" s="19">
        <v>30203</v>
      </c>
      <c r="P465" s="8">
        <v>2.3783147368421056</v>
      </c>
      <c r="Q465" s="8">
        <v>0.15434548517200769</v>
      </c>
      <c r="S465" s="18">
        <f t="shared" si="52"/>
        <v>34039.22901621183</v>
      </c>
      <c r="T465" s="18">
        <v>11836.847372831187</v>
      </c>
      <c r="V465" s="28">
        <v>195642.63333333333</v>
      </c>
      <c r="W465" s="28">
        <v>28520.81783663762</v>
      </c>
      <c r="Y465" s="8">
        <v>2.4138833333333332</v>
      </c>
      <c r="Z465" s="8">
        <v>0.10591363456451997</v>
      </c>
      <c r="AB465" s="18">
        <f t="shared" si="53"/>
        <v>81048.918409478501</v>
      </c>
      <c r="AC465" s="18">
        <v>14031.302927409115</v>
      </c>
      <c r="AE465" s="1">
        <f t="shared" si="49"/>
        <v>58.342950870739998</v>
      </c>
      <c r="AF465" s="1">
        <f t="shared" si="50"/>
        <v>41.657049129259995</v>
      </c>
      <c r="AH465" s="1">
        <f t="shared" si="54"/>
        <v>58.820996786567633</v>
      </c>
      <c r="AI465" s="1">
        <f t="shared" si="55"/>
        <v>41.998375406118946</v>
      </c>
    </row>
    <row r="466" spans="1:35">
      <c r="A466" s="16" t="s">
        <v>466</v>
      </c>
      <c r="B466" s="10" t="s">
        <v>1204</v>
      </c>
      <c r="C466" s="3">
        <v>65800</v>
      </c>
      <c r="D466" s="18">
        <v>49596.155555555561</v>
      </c>
      <c r="E466" s="18">
        <v>15509.040452368501</v>
      </c>
      <c r="G466" s="15">
        <v>0.94694222222222224</v>
      </c>
      <c r="H466" s="8">
        <v>5.5313349899677781E-2</v>
      </c>
      <c r="J466" s="18">
        <f t="shared" si="51"/>
        <v>52375.059841736213</v>
      </c>
      <c r="K466" s="18">
        <v>16121.144167511404</v>
      </c>
      <c r="M466" s="19">
        <v>35291</v>
      </c>
      <c r="N466" s="19">
        <v>12996</v>
      </c>
      <c r="P466" s="8">
        <v>0.93942315789473696</v>
      </c>
      <c r="Q466" s="8">
        <v>5.8508388482396409E-2</v>
      </c>
      <c r="S466" s="18">
        <f t="shared" si="52"/>
        <v>37566.670252293676</v>
      </c>
      <c r="T466" s="18">
        <v>12977.361597712867</v>
      </c>
      <c r="V466" s="28">
        <v>87050.166666666672</v>
      </c>
      <c r="W466" s="28">
        <v>10607.206258702936</v>
      </c>
      <c r="Y466" s="8">
        <v>0.95497666666666658</v>
      </c>
      <c r="Z466" s="8">
        <v>3.9731664785994894E-2</v>
      </c>
      <c r="AB466" s="18">
        <f t="shared" si="53"/>
        <v>91154.23413486543</v>
      </c>
      <c r="AC466" s="18">
        <v>13784.670105581077</v>
      </c>
      <c r="AE466" s="1">
        <f t="shared" si="49"/>
        <v>58.232212997215562</v>
      </c>
      <c r="AF466" s="1">
        <f t="shared" si="50"/>
        <v>41.767787002784438</v>
      </c>
      <c r="AH466" s="1">
        <f t="shared" si="54"/>
        <v>57.457626997606873</v>
      </c>
      <c r="AI466" s="1">
        <f t="shared" si="55"/>
        <v>41.212205454672194</v>
      </c>
    </row>
    <row r="467" spans="1:35">
      <c r="A467" s="16" t="s">
        <v>467</v>
      </c>
      <c r="B467" s="10" t="s">
        <v>1205</v>
      </c>
      <c r="C467" s="3">
        <v>65900</v>
      </c>
      <c r="D467" s="18">
        <v>50284.433333333334</v>
      </c>
      <c r="E467" s="18">
        <v>15487.277055813587</v>
      </c>
      <c r="G467" s="15">
        <v>1.1955566666666664</v>
      </c>
      <c r="H467" s="8">
        <v>6.4665297266681104E-2</v>
      </c>
      <c r="J467" s="18">
        <f t="shared" si="51"/>
        <v>42059.431171532378</v>
      </c>
      <c r="K467" s="18">
        <v>12132.168049145743</v>
      </c>
      <c r="M467" s="19">
        <v>36515</v>
      </c>
      <c r="N467" s="19">
        <v>13664</v>
      </c>
      <c r="P467" s="8">
        <v>1.1912557894736842</v>
      </c>
      <c r="Q467" s="8">
        <v>8.015583310830568E-2</v>
      </c>
      <c r="S467" s="18">
        <f t="shared" si="52"/>
        <v>30652.526789509171</v>
      </c>
      <c r="T467" s="18">
        <v>10654.096227468421</v>
      </c>
      <c r="V467" s="28">
        <v>86457.366666666683</v>
      </c>
      <c r="W467" s="28">
        <v>12914.612048322066</v>
      </c>
      <c r="Y467" s="8">
        <v>1.2087633333333332</v>
      </c>
      <c r="Z467" s="8">
        <v>5.6604346711773515E-2</v>
      </c>
      <c r="AB467" s="18">
        <f t="shared" si="53"/>
        <v>71525.470935860081</v>
      </c>
      <c r="AC467" s="18">
        <v>12610.169578922692</v>
      </c>
      <c r="AE467" s="1">
        <f t="shared" si="49"/>
        <v>57.843898515382385</v>
      </c>
      <c r="AF467" s="1">
        <f t="shared" si="50"/>
        <v>42.156101484617608</v>
      </c>
      <c r="AH467" s="1">
        <f t="shared" si="54"/>
        <v>58.803431310852673</v>
      </c>
      <c r="AI467" s="1">
        <f t="shared" si="55"/>
        <v>42.855400165063699</v>
      </c>
    </row>
    <row r="468" spans="1:35">
      <c r="A468" s="16" t="s">
        <v>468</v>
      </c>
      <c r="B468" s="10" t="s">
        <v>1206</v>
      </c>
      <c r="C468" s="3">
        <v>66000</v>
      </c>
      <c r="D468" s="18">
        <v>7951.666666666667</v>
      </c>
      <c r="E468" s="18">
        <v>3022.2344791658415</v>
      </c>
      <c r="G468" s="15">
        <v>0.14741666666666664</v>
      </c>
      <c r="H468" s="8">
        <v>7.4683748921309332E-3</v>
      </c>
      <c r="J468" s="18">
        <f t="shared" si="51"/>
        <v>53940.079140757502</v>
      </c>
      <c r="K468" s="18">
        <v>19166.747631805465</v>
      </c>
      <c r="M468" s="19">
        <v>5051</v>
      </c>
      <c r="N468" s="19">
        <v>2242</v>
      </c>
      <c r="P468" s="8">
        <v>0.1480863157894737</v>
      </c>
      <c r="Q468" s="8">
        <v>1.1335243079551255E-2</v>
      </c>
      <c r="S468" s="18">
        <f t="shared" si="52"/>
        <v>34108.485804864868</v>
      </c>
      <c r="T468" s="18">
        <v>14048.439599350653</v>
      </c>
      <c r="V468" s="28">
        <v>12444.466666666667</v>
      </c>
      <c r="W468" s="28">
        <v>3063.7880466289844</v>
      </c>
      <c r="Y468" s="8">
        <v>0.14978666666666665</v>
      </c>
      <c r="Z468" s="8">
        <v>8.0236616744891898E-3</v>
      </c>
      <c r="AB468" s="18">
        <f t="shared" si="53"/>
        <v>83081.271141178571</v>
      </c>
      <c r="AC468" s="18">
        <v>22697.381382417047</v>
      </c>
      <c r="AE468" s="1">
        <f t="shared" si="49"/>
        <v>61.261735695601828</v>
      </c>
      <c r="AF468" s="1">
        <f t="shared" si="50"/>
        <v>38.738264304398164</v>
      </c>
      <c r="AH468" s="1">
        <f t="shared" si="54"/>
        <v>64.924475034930623</v>
      </c>
      <c r="AI468" s="1">
        <f t="shared" si="55"/>
        <v>41.054361995623424</v>
      </c>
    </row>
    <row r="469" spans="1:35">
      <c r="A469" s="16" t="s">
        <v>469</v>
      </c>
      <c r="B469" s="10" t="s">
        <v>1207</v>
      </c>
      <c r="C469" s="3">
        <v>66100</v>
      </c>
      <c r="D469" s="18">
        <v>6050.3444444444449</v>
      </c>
      <c r="E469" s="18">
        <v>1874.6108123843981</v>
      </c>
      <c r="G469" s="15">
        <v>9.8837777777777761E-2</v>
      </c>
      <c r="H469" s="8">
        <v>5.2720701989831783E-3</v>
      </c>
      <c r="J469" s="18">
        <f t="shared" si="51"/>
        <v>61214.89758751716</v>
      </c>
      <c r="K469" s="18">
        <v>18126.056518708519</v>
      </c>
      <c r="M469" s="19">
        <v>4099</v>
      </c>
      <c r="N469" s="19">
        <v>1649</v>
      </c>
      <c r="P469" s="8">
        <v>9.9518947368421082E-2</v>
      </c>
      <c r="Q469" s="8">
        <v>8.0711488200165028E-3</v>
      </c>
      <c r="S469" s="18">
        <f t="shared" si="52"/>
        <v>41188.13661508519</v>
      </c>
      <c r="T469" s="18">
        <v>15251.199124927394</v>
      </c>
      <c r="V469" s="28">
        <v>9690.6333333333332</v>
      </c>
      <c r="W469" s="28">
        <v>2290.5615849975889</v>
      </c>
      <c r="Y469" s="8">
        <v>0.10032333333333333</v>
      </c>
      <c r="Z469" s="8">
        <v>3.5799981378021243E-3</v>
      </c>
      <c r="AB469" s="18">
        <f t="shared" si="53"/>
        <v>96594.012692294913</v>
      </c>
      <c r="AC469" s="18">
        <v>24818.275344930928</v>
      </c>
      <c r="AE469" s="1">
        <f t="shared" si="49"/>
        <v>59.778402138363127</v>
      </c>
      <c r="AF469" s="1">
        <f t="shared" si="50"/>
        <v>40.22159786163688</v>
      </c>
      <c r="AH469" s="1">
        <f t="shared" si="54"/>
        <v>63.373387108909427</v>
      </c>
      <c r="AI469" s="1">
        <f t="shared" si="55"/>
        <v>42.640465456479241</v>
      </c>
    </row>
    <row r="470" spans="1:35">
      <c r="A470" s="16" t="s">
        <v>470</v>
      </c>
      <c r="B470" s="10" t="s">
        <v>1208</v>
      </c>
      <c r="C470" s="3">
        <v>66200</v>
      </c>
      <c r="D470" s="18">
        <v>102845.45555555557</v>
      </c>
      <c r="E470" s="18">
        <v>29798.107690712775</v>
      </c>
      <c r="G470" s="15">
        <v>2.1391444444444447</v>
      </c>
      <c r="H470" s="8">
        <v>0.13285465575415698</v>
      </c>
      <c r="J470" s="18">
        <f t="shared" si="51"/>
        <v>48077.845244464297</v>
      </c>
      <c r="K470" s="18">
        <v>13804.917563815974</v>
      </c>
      <c r="M470" s="19">
        <v>76602</v>
      </c>
      <c r="N470" s="19">
        <v>27775</v>
      </c>
      <c r="P470" s="8">
        <v>2.0940947368421057</v>
      </c>
      <c r="Q470" s="8">
        <v>0.13060342786757259</v>
      </c>
      <c r="S470" s="18">
        <f t="shared" si="52"/>
        <v>36580.006936799713</v>
      </c>
      <c r="T470" s="18">
        <v>12783.619894014872</v>
      </c>
      <c r="V470" s="28">
        <v>177759.83333333334</v>
      </c>
      <c r="W470" s="28">
        <v>21359.261354051119</v>
      </c>
      <c r="Y470" s="8">
        <v>2.1041033333333332</v>
      </c>
      <c r="Z470" s="8">
        <v>9.8450675095027446E-2</v>
      </c>
      <c r="AB470" s="18">
        <f t="shared" si="53"/>
        <v>84482.463630588492</v>
      </c>
      <c r="AC470" s="18">
        <v>12871.938661073837</v>
      </c>
      <c r="AE470" s="1">
        <f t="shared" si="49"/>
        <v>56.790768966738106</v>
      </c>
      <c r="AF470" s="1">
        <f t="shared" si="50"/>
        <v>43.209231033261894</v>
      </c>
      <c r="AH470" s="1">
        <f t="shared" si="54"/>
        <v>56.908668590314157</v>
      </c>
      <c r="AI470" s="1">
        <f t="shared" si="55"/>
        <v>43.298934908848018</v>
      </c>
    </row>
    <row r="471" spans="1:35">
      <c r="A471" s="16" t="s">
        <v>471</v>
      </c>
      <c r="B471" s="10" t="s">
        <v>1209</v>
      </c>
      <c r="C471" s="3">
        <v>66300</v>
      </c>
      <c r="D471" s="18">
        <v>25988.733333333337</v>
      </c>
      <c r="E471" s="18">
        <v>7213.81183857418</v>
      </c>
      <c r="G471" s="15">
        <v>0.38869666666666675</v>
      </c>
      <c r="H471" s="8">
        <v>2.6394094927820945E-2</v>
      </c>
      <c r="J471" s="18">
        <f t="shared" si="51"/>
        <v>66861.21997444451</v>
      </c>
      <c r="K471" s="18">
        <v>18227.810821235893</v>
      </c>
      <c r="M471" s="19">
        <v>19632</v>
      </c>
      <c r="N471" s="19">
        <v>6758</v>
      </c>
      <c r="P471" s="8">
        <v>0.38097578947368421</v>
      </c>
      <c r="Q471" s="8">
        <v>2.4375872022188366E-2</v>
      </c>
      <c r="S471" s="18">
        <f t="shared" si="52"/>
        <v>51530.83356588483</v>
      </c>
      <c r="T471" s="18">
        <v>16924.295599035762</v>
      </c>
      <c r="V471" s="28">
        <v>44044.866666666669</v>
      </c>
      <c r="W471" s="28">
        <v>5016.2345633619125</v>
      </c>
      <c r="Y471" s="8">
        <v>0.3830466666666667</v>
      </c>
      <c r="Z471" s="8">
        <v>1.9115115136108037E-2</v>
      </c>
      <c r="AB471" s="18">
        <f t="shared" si="53"/>
        <v>114985.64143620446</v>
      </c>
      <c r="AC471" s="18">
        <v>16732.224959932464</v>
      </c>
      <c r="AE471" s="1">
        <f t="shared" si="49"/>
        <v>56.474415279627486</v>
      </c>
      <c r="AF471" s="1">
        <f t="shared" si="50"/>
        <v>43.525584720372514</v>
      </c>
      <c r="AH471" s="1">
        <f t="shared" si="54"/>
        <v>58.147451402912765</v>
      </c>
      <c r="AI471" s="1">
        <f t="shared" si="55"/>
        <v>44.815015963949563</v>
      </c>
    </row>
    <row r="472" spans="1:35">
      <c r="A472" s="16" t="s">
        <v>472</v>
      </c>
      <c r="B472" s="10" t="s">
        <v>1210</v>
      </c>
      <c r="C472" s="3">
        <v>66400</v>
      </c>
      <c r="D472" s="18">
        <v>22534.344444444447</v>
      </c>
      <c r="E472" s="18">
        <v>5973.978498476652</v>
      </c>
      <c r="G472" s="15">
        <v>0.4289688888888889</v>
      </c>
      <c r="H472" s="8">
        <v>2.4049648863497284E-2</v>
      </c>
      <c r="J472" s="18">
        <f t="shared" si="51"/>
        <v>52531.419009925616</v>
      </c>
      <c r="K472" s="18">
        <v>13797.285909865241</v>
      </c>
      <c r="M472" s="19">
        <v>18081</v>
      </c>
      <c r="N472" s="19">
        <v>6170</v>
      </c>
      <c r="P472" s="8">
        <v>0.42130210526315787</v>
      </c>
      <c r="Q472" s="8">
        <v>2.4508212587019202E-2</v>
      </c>
      <c r="S472" s="18">
        <f t="shared" si="52"/>
        <v>42916.946709074873</v>
      </c>
      <c r="T472" s="18">
        <v>13970.50806946507</v>
      </c>
      <c r="V472" s="28">
        <v>40992.033333333333</v>
      </c>
      <c r="W472" s="28">
        <v>3897.7506691252929</v>
      </c>
      <c r="Y472" s="8">
        <v>0.42703666666666668</v>
      </c>
      <c r="Z472" s="8">
        <v>3.0915299556476355E-2</v>
      </c>
      <c r="AB472" s="18">
        <f t="shared" si="53"/>
        <v>95991.835205407813</v>
      </c>
      <c r="AC472" s="18">
        <v>12719.751108572884</v>
      </c>
      <c r="AE472" s="1">
        <f t="shared" si="49"/>
        <v>55.036478219624897</v>
      </c>
      <c r="AF472" s="1">
        <f t="shared" si="50"/>
        <v>44.96352178037511</v>
      </c>
      <c r="AH472" s="1">
        <f t="shared" si="54"/>
        <v>54.724882483511671</v>
      </c>
      <c r="AI472" s="1">
        <f t="shared" si="55"/>
        <v>44.708955316084108</v>
      </c>
    </row>
    <row r="473" spans="1:35">
      <c r="A473" s="16" t="s">
        <v>473</v>
      </c>
      <c r="B473" s="10" t="s">
        <v>1211</v>
      </c>
      <c r="C473" s="3">
        <v>66500</v>
      </c>
      <c r="D473" s="18">
        <v>17257.933333333334</v>
      </c>
      <c r="E473" s="18">
        <v>4772.6235256562077</v>
      </c>
      <c r="G473" s="15">
        <v>0.33912111111111121</v>
      </c>
      <c r="H473" s="8">
        <v>1.9612160060080638E-2</v>
      </c>
      <c r="J473" s="18">
        <f t="shared" si="51"/>
        <v>50890.176895176737</v>
      </c>
      <c r="K473" s="18">
        <v>13997.668411347579</v>
      </c>
      <c r="M473" s="19">
        <v>13920</v>
      </c>
      <c r="N473" s="19">
        <v>4790</v>
      </c>
      <c r="P473" s="8">
        <v>0.33230315789473686</v>
      </c>
      <c r="Q473" s="8">
        <v>1.9692544853497668E-2</v>
      </c>
      <c r="S473" s="18">
        <f t="shared" si="52"/>
        <v>41889.460479967558</v>
      </c>
      <c r="T473" s="18">
        <v>13783.853863147338</v>
      </c>
      <c r="V473" s="28">
        <v>31380.7</v>
      </c>
      <c r="W473" s="28">
        <v>3101.6885227243561</v>
      </c>
      <c r="Y473" s="8">
        <v>0.33667666666666668</v>
      </c>
      <c r="Z473" s="8">
        <v>2.4015769541421456E-2</v>
      </c>
      <c r="AB473" s="18">
        <f t="shared" si="53"/>
        <v>93207.231468372222</v>
      </c>
      <c r="AC473" s="18">
        <v>12573.19703968939</v>
      </c>
      <c r="AE473" s="1">
        <f t="shared" si="49"/>
        <v>54.850588270147995</v>
      </c>
      <c r="AF473" s="1">
        <f t="shared" si="50"/>
        <v>45.149411729852012</v>
      </c>
      <c r="AH473" s="1">
        <f t="shared" si="54"/>
        <v>54.598957713324182</v>
      </c>
      <c r="AI473" s="1">
        <f t="shared" si="55"/>
        <v>44.942285936453125</v>
      </c>
    </row>
    <row r="474" spans="1:35">
      <c r="A474" s="16" t="s">
        <v>474</v>
      </c>
      <c r="B474" s="10" t="s">
        <v>1212</v>
      </c>
      <c r="C474" s="3">
        <v>66600</v>
      </c>
      <c r="D474" s="18">
        <v>5276.4111111111115</v>
      </c>
      <c r="E474" s="18">
        <v>1238.1769738986457</v>
      </c>
      <c r="G474" s="15">
        <v>8.984777777777779E-2</v>
      </c>
      <c r="H474" s="8">
        <v>4.5851532215793476E-3</v>
      </c>
      <c r="J474" s="18">
        <f t="shared" si="51"/>
        <v>58726.117012725226</v>
      </c>
      <c r="K474" s="18">
        <v>13453.891748292475</v>
      </c>
      <c r="M474" s="19">
        <v>4161</v>
      </c>
      <c r="N474" s="19">
        <v>1417</v>
      </c>
      <c r="P474" s="8">
        <v>8.8998947368421052E-2</v>
      </c>
      <c r="Q474" s="8">
        <v>5.0714384270439733E-3</v>
      </c>
      <c r="S474" s="18">
        <f t="shared" si="52"/>
        <v>46753.361955788954</v>
      </c>
      <c r="T474" s="18">
        <v>15115.594595495962</v>
      </c>
      <c r="V474" s="28">
        <v>9611.3333333333339</v>
      </c>
      <c r="W474" s="28">
        <v>815.40521133156051</v>
      </c>
      <c r="Y474" s="8">
        <v>9.036000000000001E-2</v>
      </c>
      <c r="Z474" s="8">
        <v>6.9501769761639879E-3</v>
      </c>
      <c r="AB474" s="18">
        <f t="shared" si="53"/>
        <v>106367.12409620776</v>
      </c>
      <c r="AC474" s="18">
        <v>13571.8628937579</v>
      </c>
      <c r="AE474" s="1">
        <f t="shared" si="49"/>
        <v>55.675395429527171</v>
      </c>
      <c r="AF474" s="1">
        <f t="shared" si="50"/>
        <v>44.324604570472822</v>
      </c>
      <c r="AH474" s="1">
        <f t="shared" si="54"/>
        <v>55.210778247241301</v>
      </c>
      <c r="AI474" s="1">
        <f t="shared" si="55"/>
        <v>43.954710962666539</v>
      </c>
    </row>
    <row r="475" spans="1:35">
      <c r="A475" s="16" t="s">
        <v>475</v>
      </c>
      <c r="B475" s="10" t="s">
        <v>1213</v>
      </c>
      <c r="C475" s="3">
        <v>66700</v>
      </c>
      <c r="D475" s="18">
        <v>11139.411111111112</v>
      </c>
      <c r="E475" s="18">
        <v>3249.5833785251489</v>
      </c>
      <c r="G475" s="15">
        <v>0.19175111111111109</v>
      </c>
      <c r="H475" s="8">
        <v>1.3928998481327023E-2</v>
      </c>
      <c r="J475" s="18">
        <f t="shared" si="51"/>
        <v>58093.072037826823</v>
      </c>
      <c r="K475" s="18">
        <v>17014.06124393965</v>
      </c>
      <c r="M475" s="19">
        <v>7890</v>
      </c>
      <c r="N475" s="19">
        <v>3335</v>
      </c>
      <c r="P475" s="8">
        <v>0.1865073684210527</v>
      </c>
      <c r="Q475" s="8">
        <v>1.2306538841023259E-2</v>
      </c>
      <c r="S475" s="18">
        <f t="shared" si="52"/>
        <v>42303.958641396966</v>
      </c>
      <c r="T475" s="18">
        <v>17655.132289127789</v>
      </c>
      <c r="V475" s="28">
        <v>19400.333333333332</v>
      </c>
      <c r="W475" s="28">
        <v>3256.9396522912207</v>
      </c>
      <c r="Y475" s="8">
        <v>0.18733333333333335</v>
      </c>
      <c r="Z475" s="8">
        <v>9.7772606933980537E-3</v>
      </c>
      <c r="AB475" s="18">
        <f t="shared" si="53"/>
        <v>103560.49822064055</v>
      </c>
      <c r="AC475" s="18">
        <v>20102.863150016008</v>
      </c>
      <c r="AE475" s="1">
        <f t="shared" si="49"/>
        <v>57.863336838555156</v>
      </c>
      <c r="AF475" s="1">
        <f t="shared" si="50"/>
        <v>42.136663161444837</v>
      </c>
      <c r="AH475" s="1">
        <f t="shared" si="54"/>
        <v>56.095782693181697</v>
      </c>
      <c r="AI475" s="1">
        <f t="shared" si="55"/>
        <v>40.849512476529782</v>
      </c>
    </row>
    <row r="476" spans="1:35">
      <c r="A476" s="16" t="s">
        <v>476</v>
      </c>
      <c r="B476" s="10" t="s">
        <v>1214</v>
      </c>
      <c r="C476" s="3">
        <v>66800</v>
      </c>
      <c r="D476" s="18">
        <v>2544.822222222223</v>
      </c>
      <c r="E476" s="18">
        <v>699.77176746132375</v>
      </c>
      <c r="G476" s="15">
        <v>4.3063333333333328E-2</v>
      </c>
      <c r="H476" s="8">
        <v>2.4710678806111816E-3</v>
      </c>
      <c r="J476" s="18">
        <f t="shared" si="51"/>
        <v>59094.873184199008</v>
      </c>
      <c r="K476" s="18">
        <v>16382.805826624883</v>
      </c>
      <c r="M476" s="19">
        <v>2177</v>
      </c>
      <c r="N476" s="19">
        <v>722</v>
      </c>
      <c r="P476" s="8">
        <v>4.2671578947368428E-2</v>
      </c>
      <c r="Q476" s="8">
        <v>2.5254026371119842E-3</v>
      </c>
      <c r="S476" s="18">
        <f t="shared" si="52"/>
        <v>51017.563767329411</v>
      </c>
      <c r="T476" s="18">
        <v>16190.640629439518</v>
      </c>
      <c r="V476" s="28">
        <v>4872.833333333333</v>
      </c>
      <c r="W476" s="28">
        <v>336.89987632331736</v>
      </c>
      <c r="Y476" s="8">
        <v>4.2926666666666669E-2</v>
      </c>
      <c r="Z476" s="8">
        <v>3.0453023933045896E-3</v>
      </c>
      <c r="AB476" s="18">
        <f t="shared" si="53"/>
        <v>113515.29740642956</v>
      </c>
      <c r="AC476" s="18">
        <v>12816.587655665277</v>
      </c>
      <c r="AE476" s="1">
        <f t="shared" si="49"/>
        <v>53.667755269291348</v>
      </c>
      <c r="AF476" s="1">
        <f t="shared" si="50"/>
        <v>46.332244730708652</v>
      </c>
      <c r="AH476" s="1">
        <f t="shared" si="54"/>
        <v>52.058951114417681</v>
      </c>
      <c r="AI476" s="1">
        <f t="shared" si="55"/>
        <v>44.943337975556197</v>
      </c>
    </row>
    <row r="477" spans="1:35">
      <c r="A477" s="16" t="s">
        <v>477</v>
      </c>
      <c r="B477" s="10" t="s">
        <v>1215</v>
      </c>
      <c r="C477" s="3">
        <v>66900</v>
      </c>
      <c r="D477" s="18">
        <v>4696.1777777777779</v>
      </c>
      <c r="E477" s="18">
        <v>1556.2352852337399</v>
      </c>
      <c r="G477" s="15">
        <v>7.2593333333333315E-2</v>
      </c>
      <c r="H477" s="8">
        <v>4.2297879240398026E-3</v>
      </c>
      <c r="J477" s="18">
        <f t="shared" si="51"/>
        <v>64691.584779747165</v>
      </c>
      <c r="K477" s="18">
        <v>21835.651205716604</v>
      </c>
      <c r="M477" s="19">
        <v>3794</v>
      </c>
      <c r="N477" s="19">
        <v>1538</v>
      </c>
      <c r="P477" s="8">
        <v>7.1150526315789484E-2</v>
      </c>
      <c r="Q477" s="8">
        <v>4.3898841716992574E-3</v>
      </c>
      <c r="S477" s="18">
        <f t="shared" si="52"/>
        <v>53323.569008625149</v>
      </c>
      <c r="T477" s="18">
        <v>20745.855373578521</v>
      </c>
      <c r="V477" s="28">
        <v>8330.4000000000015</v>
      </c>
      <c r="W477" s="28">
        <v>1144.5328758930364</v>
      </c>
      <c r="Y477" s="8">
        <v>7.1603333333333338E-2</v>
      </c>
      <c r="Z477" s="8">
        <v>4.6518541106387512E-3</v>
      </c>
      <c r="AB477" s="18">
        <f t="shared" si="53"/>
        <v>116340.95246962433</v>
      </c>
      <c r="AC477" s="18">
        <v>19732.496430850333</v>
      </c>
      <c r="AE477" s="1">
        <f t="shared" si="49"/>
        <v>54.816337311862263</v>
      </c>
      <c r="AF477" s="1">
        <f t="shared" si="50"/>
        <v>45.18366268813773</v>
      </c>
      <c r="AH477" s="1">
        <f t="shared" si="54"/>
        <v>55.605170326104734</v>
      </c>
      <c r="AI477" s="1">
        <f t="shared" si="55"/>
        <v>45.83387695966087</v>
      </c>
    </row>
    <row r="478" spans="1:35">
      <c r="A478" s="16" t="s">
        <v>478</v>
      </c>
      <c r="B478" s="10" t="s">
        <v>1216</v>
      </c>
      <c r="C478" s="3">
        <v>67000</v>
      </c>
      <c r="D478" s="18">
        <v>35941.966666666667</v>
      </c>
      <c r="E478" s="18">
        <v>11681.745221196232</v>
      </c>
      <c r="G478" s="15">
        <v>1.0140711111111109</v>
      </c>
      <c r="H478" s="8">
        <v>6.6350042234916182E-2</v>
      </c>
      <c r="J478" s="18">
        <f t="shared" si="51"/>
        <v>35443.240886021587</v>
      </c>
      <c r="K478" s="18">
        <v>11307.482551815427</v>
      </c>
      <c r="M478" s="19">
        <v>25028</v>
      </c>
      <c r="N478" s="19">
        <v>9723</v>
      </c>
      <c r="P478" s="8">
        <v>0.99148736842105256</v>
      </c>
      <c r="Q478" s="8">
        <v>6.5238608613314014E-2</v>
      </c>
      <c r="S478" s="18">
        <f t="shared" si="52"/>
        <v>25242.883366085829</v>
      </c>
      <c r="T478" s="18">
        <v>9512.7169470378049</v>
      </c>
      <c r="V478" s="28">
        <v>60119.366666666669</v>
      </c>
      <c r="W478" s="28">
        <v>8293.6627946081098</v>
      </c>
      <c r="Y478" s="8">
        <v>0.99215666666666669</v>
      </c>
      <c r="Z478" s="8">
        <v>3.9411099790118337E-2</v>
      </c>
      <c r="AB478" s="18">
        <f t="shared" si="53"/>
        <v>60594.630552298528</v>
      </c>
      <c r="AC478" s="18">
        <v>10170.541334041842</v>
      </c>
      <c r="AE478" s="1">
        <f t="shared" si="49"/>
        <v>58.404192593977967</v>
      </c>
      <c r="AF478" s="1">
        <f t="shared" si="50"/>
        <v>41.595807406022033</v>
      </c>
      <c r="AH478" s="1">
        <f t="shared" si="54"/>
        <v>58.492378884018336</v>
      </c>
      <c r="AI478" s="1">
        <f t="shared" si="55"/>
        <v>41.658614197340448</v>
      </c>
    </row>
    <row r="479" spans="1:35">
      <c r="A479" s="16" t="s">
        <v>479</v>
      </c>
      <c r="B479" s="10" t="s">
        <v>1217</v>
      </c>
      <c r="C479" s="3">
        <v>67100</v>
      </c>
      <c r="D479" s="18">
        <v>79127.099999999991</v>
      </c>
      <c r="E479" s="18">
        <v>20781.028310088728</v>
      </c>
      <c r="G479" s="15">
        <v>1.5789155555555556</v>
      </c>
      <c r="H479" s="8">
        <v>8.045660271389439E-2</v>
      </c>
      <c r="J479" s="18">
        <f t="shared" si="51"/>
        <v>50114.839721215118</v>
      </c>
      <c r="K479" s="18">
        <v>13133.709363045769</v>
      </c>
      <c r="M479" s="19">
        <v>61559</v>
      </c>
      <c r="N479" s="19">
        <v>21342</v>
      </c>
      <c r="P479" s="8">
        <v>1.5537494736842106</v>
      </c>
      <c r="Q479" s="8">
        <v>9.8965020165583076E-2</v>
      </c>
      <c r="S479" s="18">
        <f t="shared" si="52"/>
        <v>39619.643348314639</v>
      </c>
      <c r="T479" s="18">
        <v>12996.567036484033</v>
      </c>
      <c r="V479" s="28">
        <v>138532.76666666669</v>
      </c>
      <c r="W479" s="28">
        <v>14097.425991671909</v>
      </c>
      <c r="Y479" s="8">
        <v>1.5714433333333335</v>
      </c>
      <c r="Z479" s="8">
        <v>8.7059607549463847E-2</v>
      </c>
      <c r="AB479" s="18">
        <f t="shared" si="53"/>
        <v>88156.387015758344</v>
      </c>
      <c r="AC479" s="18">
        <v>11480.954773837124</v>
      </c>
      <c r="AE479" s="1">
        <f t="shared" si="49"/>
        <v>55.847917107166253</v>
      </c>
      <c r="AF479" s="1">
        <f t="shared" si="50"/>
        <v>44.152082892833747</v>
      </c>
      <c r="AH479" s="1">
        <f t="shared" si="54"/>
        <v>56.847656100353646</v>
      </c>
      <c r="AI479" s="1">
        <f t="shared" si="55"/>
        <v>44.942453620782409</v>
      </c>
    </row>
    <row r="480" spans="1:35">
      <c r="A480" s="16" t="s">
        <v>480</v>
      </c>
      <c r="B480" s="10" t="s">
        <v>1218</v>
      </c>
      <c r="C480" s="3">
        <v>67200</v>
      </c>
      <c r="D480" s="18">
        <v>14369.62222222222</v>
      </c>
      <c r="E480" s="18">
        <v>3412.7982287362684</v>
      </c>
      <c r="G480" s="15">
        <v>0.21721444444444446</v>
      </c>
      <c r="H480" s="8">
        <v>1.0952459418790899E-2</v>
      </c>
      <c r="J480" s="18">
        <f t="shared" si="51"/>
        <v>66154.082243353972</v>
      </c>
      <c r="K480" s="18">
        <v>16130.314563122491</v>
      </c>
      <c r="M480" s="19">
        <v>11687</v>
      </c>
      <c r="N480" s="19">
        <v>3807</v>
      </c>
      <c r="P480" s="8">
        <v>0.21441684210526313</v>
      </c>
      <c r="Q480" s="8">
        <v>1.3763016890134545E-2</v>
      </c>
      <c r="S480" s="18">
        <f t="shared" si="52"/>
        <v>54505.979498861052</v>
      </c>
      <c r="T480" s="18">
        <v>16724.658465270259</v>
      </c>
      <c r="V480" s="28">
        <v>25992.633333333331</v>
      </c>
      <c r="W480" s="28">
        <v>1548.1627171155699</v>
      </c>
      <c r="Y480" s="8">
        <v>0.21730000000000002</v>
      </c>
      <c r="Z480" s="8">
        <v>1.5158928722043658E-2</v>
      </c>
      <c r="AB480" s="18">
        <f t="shared" si="53"/>
        <v>119616.35220125785</v>
      </c>
      <c r="AC480" s="18">
        <v>12057.97874773727</v>
      </c>
      <c r="AE480" s="1">
        <f t="shared" si="49"/>
        <v>54.826826116407346</v>
      </c>
      <c r="AF480" s="1">
        <f t="shared" si="50"/>
        <v>45.173173883592654</v>
      </c>
      <c r="AH480" s="1">
        <f t="shared" si="54"/>
        <v>55.305216240040401</v>
      </c>
      <c r="AI480" s="1">
        <f t="shared" si="55"/>
        <v>45.567331301955456</v>
      </c>
    </row>
    <row r="481" spans="1:35">
      <c r="A481" s="16" t="s">
        <v>481</v>
      </c>
      <c r="B481" s="10" t="s">
        <v>1219</v>
      </c>
      <c r="C481" s="3">
        <v>67300</v>
      </c>
      <c r="D481" s="18">
        <v>55943.76666666667</v>
      </c>
      <c r="E481" s="18">
        <v>15382.332870919305</v>
      </c>
      <c r="G481" s="15">
        <v>1.1482522222222225</v>
      </c>
      <c r="H481" s="8">
        <v>6.0411286884211754E-2</v>
      </c>
      <c r="J481" s="18">
        <f t="shared" si="51"/>
        <v>48720.799824273985</v>
      </c>
      <c r="K481" s="18">
        <v>13364.03199717401</v>
      </c>
      <c r="M481" s="19">
        <v>43162</v>
      </c>
      <c r="N481" s="19">
        <v>15524</v>
      </c>
      <c r="P481" s="8">
        <v>1.1287757894736841</v>
      </c>
      <c r="Q481" s="8">
        <v>7.3312005861992158E-2</v>
      </c>
      <c r="S481" s="18">
        <f t="shared" si="52"/>
        <v>38237.886037691511</v>
      </c>
      <c r="T481" s="18">
        <v>13052.536834501774</v>
      </c>
      <c r="V481" s="28">
        <v>97387.333333333328</v>
      </c>
      <c r="W481" s="28">
        <v>11095.150286619333</v>
      </c>
      <c r="Y481" s="8">
        <v>1.1383733333333332</v>
      </c>
      <c r="Z481" s="8">
        <v>5.7512485832788236E-2</v>
      </c>
      <c r="AB481" s="18">
        <f t="shared" si="53"/>
        <v>85549.556091733233</v>
      </c>
      <c r="AC481" s="18">
        <v>11979.23692176115</v>
      </c>
      <c r="AE481" s="1">
        <f t="shared" si="49"/>
        <v>56.027525417772871</v>
      </c>
      <c r="AF481" s="1">
        <f t="shared" si="50"/>
        <v>43.972474582227129</v>
      </c>
      <c r="AH481" s="1">
        <f t="shared" si="54"/>
        <v>56.950382971048455</v>
      </c>
      <c r="AI481" s="1">
        <f t="shared" si="55"/>
        <v>44.696767329440867</v>
      </c>
    </row>
    <row r="482" spans="1:35">
      <c r="A482" s="16" t="s">
        <v>482</v>
      </c>
      <c r="B482" s="10" t="s">
        <v>1220</v>
      </c>
      <c r="C482" s="3">
        <v>67400</v>
      </c>
      <c r="D482" s="18">
        <v>9427.1666666666661</v>
      </c>
      <c r="E482" s="18">
        <v>2597.0868650674552</v>
      </c>
      <c r="G482" s="15">
        <v>0.20727222222222219</v>
      </c>
      <c r="H482" s="8">
        <v>1.0555041480429848E-2</v>
      </c>
      <c r="J482" s="18">
        <f t="shared" si="51"/>
        <v>45482.055268165859</v>
      </c>
      <c r="K482" s="18">
        <v>12357.672802312985</v>
      </c>
      <c r="M482" s="19">
        <v>7120</v>
      </c>
      <c r="N482" s="19">
        <v>2622</v>
      </c>
      <c r="P482" s="8">
        <v>0.2035063157894737</v>
      </c>
      <c r="Q482" s="8">
        <v>1.3481501816491744E-2</v>
      </c>
      <c r="S482" s="18">
        <f t="shared" si="52"/>
        <v>34986.629148972483</v>
      </c>
      <c r="T482" s="18">
        <v>12000.830741869577</v>
      </c>
      <c r="V482" s="28">
        <v>16528.2</v>
      </c>
      <c r="W482" s="28">
        <v>2042.5637067176269</v>
      </c>
      <c r="Y482" s="8">
        <v>0.20616333333333334</v>
      </c>
      <c r="Z482" s="8">
        <v>8.9512315726198565E-3</v>
      </c>
      <c r="AB482" s="18">
        <f t="shared" si="53"/>
        <v>80170.415043088811</v>
      </c>
      <c r="AC482" s="18">
        <v>11413.505688215117</v>
      </c>
      <c r="AE482" s="1">
        <f t="shared" si="49"/>
        <v>56.521435136671649</v>
      </c>
      <c r="AF482" s="1">
        <f t="shared" si="50"/>
        <v>43.478564863328344</v>
      </c>
      <c r="AH482" s="1">
        <f t="shared" si="54"/>
        <v>56.731719854164197</v>
      </c>
      <c r="AI482" s="1">
        <f t="shared" si="55"/>
        <v>43.640324339306943</v>
      </c>
    </row>
    <row r="483" spans="1:35">
      <c r="A483" s="16" t="s">
        <v>483</v>
      </c>
      <c r="B483" s="10" t="s">
        <v>1221</v>
      </c>
      <c r="C483" s="3">
        <v>67500</v>
      </c>
      <c r="D483" s="18">
        <v>23023.57777777778</v>
      </c>
      <c r="E483" s="18">
        <v>6518.7561682159621</v>
      </c>
      <c r="G483" s="15">
        <v>0.43553666666666663</v>
      </c>
      <c r="H483" s="8">
        <v>2.4481951335146277E-2</v>
      </c>
      <c r="J483" s="18">
        <f t="shared" si="51"/>
        <v>52862.547610483118</v>
      </c>
      <c r="K483" s="18">
        <v>14843.54223793659</v>
      </c>
      <c r="M483" s="19">
        <v>17510</v>
      </c>
      <c r="N483" s="19">
        <v>6701</v>
      </c>
      <c r="P483" s="8">
        <v>0.42871157894736839</v>
      </c>
      <c r="Q483" s="8">
        <v>2.7463258943775513E-2</v>
      </c>
      <c r="S483" s="18">
        <f t="shared" si="52"/>
        <v>40843.310187685995</v>
      </c>
      <c r="T483" s="18">
        <v>14869.049476862672</v>
      </c>
      <c r="V483" s="28">
        <v>40177.366666666669</v>
      </c>
      <c r="W483" s="28">
        <v>5054.6534178582997</v>
      </c>
      <c r="Y483" s="8">
        <v>0.43208333333333337</v>
      </c>
      <c r="Z483" s="8">
        <v>2.0778417328243894E-2</v>
      </c>
      <c r="AB483" s="18">
        <f t="shared" si="53"/>
        <v>92985.226615236257</v>
      </c>
      <c r="AC483" s="18">
        <v>13937.481307625127</v>
      </c>
      <c r="AE483" s="1">
        <f t="shared" si="49"/>
        <v>56.41327965252988</v>
      </c>
      <c r="AF483" s="1">
        <f t="shared" si="50"/>
        <v>43.586720347470127</v>
      </c>
      <c r="AH483" s="1">
        <f t="shared" si="54"/>
        <v>56.85047994690936</v>
      </c>
      <c r="AI483" s="1">
        <f t="shared" si="55"/>
        <v>43.924515403604488</v>
      </c>
    </row>
    <row r="484" spans="1:35">
      <c r="A484" s="16" t="s">
        <v>484</v>
      </c>
      <c r="B484" s="10" t="s">
        <v>1222</v>
      </c>
      <c r="C484" s="3">
        <v>67600</v>
      </c>
      <c r="D484" s="18">
        <v>23493.022222222222</v>
      </c>
      <c r="E484" s="18">
        <v>6324.2101709649032</v>
      </c>
      <c r="G484" s="15">
        <v>0.50544333333333336</v>
      </c>
      <c r="H484" s="8">
        <v>2.5750539229077031E-2</v>
      </c>
      <c r="J484" s="18">
        <f t="shared" si="51"/>
        <v>46480.031831241657</v>
      </c>
      <c r="K484" s="18">
        <v>12616.636391059579</v>
      </c>
      <c r="M484" s="19">
        <v>18531</v>
      </c>
      <c r="N484" s="19">
        <v>6278</v>
      </c>
      <c r="P484" s="8">
        <v>0.49655789473684209</v>
      </c>
      <c r="Q484" s="8">
        <v>3.2656335029268985E-2</v>
      </c>
      <c r="S484" s="18">
        <f t="shared" si="52"/>
        <v>37318.911241600072</v>
      </c>
      <c r="T484" s="18">
        <v>12066.369983556517</v>
      </c>
      <c r="V484" s="28">
        <v>40681.76666666667</v>
      </c>
      <c r="W484" s="28">
        <v>4117.183669289805</v>
      </c>
      <c r="Y484" s="8">
        <v>0.50012666666666661</v>
      </c>
      <c r="Z484" s="8">
        <v>2.8016140110062752E-2</v>
      </c>
      <c r="AB484" s="18">
        <f t="shared" si="53"/>
        <v>81342.926458630493</v>
      </c>
      <c r="AC484" s="18">
        <v>10773.000571178753</v>
      </c>
      <c r="AE484" s="1">
        <f t="shared" si="49"/>
        <v>55.466131345880058</v>
      </c>
      <c r="AF484" s="1">
        <f t="shared" si="50"/>
        <v>44.533868654119928</v>
      </c>
      <c r="AH484" s="1">
        <f t="shared" si="54"/>
        <v>57.140840457566441</v>
      </c>
      <c r="AI484" s="1">
        <f t="shared" si="55"/>
        <v>45.878495975405777</v>
      </c>
    </row>
    <row r="485" spans="1:35">
      <c r="A485" s="16" t="s">
        <v>485</v>
      </c>
      <c r="B485" s="10" t="s">
        <v>1223</v>
      </c>
      <c r="C485" s="3">
        <v>67700</v>
      </c>
      <c r="D485" s="18">
        <v>7947.1888888888898</v>
      </c>
      <c r="E485" s="18">
        <v>1977.4061839540809</v>
      </c>
      <c r="G485" s="15">
        <v>0.19413888888888889</v>
      </c>
      <c r="H485" s="8">
        <v>9.6250713604009441E-3</v>
      </c>
      <c r="J485" s="18">
        <f t="shared" si="51"/>
        <v>40935.584489912726</v>
      </c>
      <c r="K485" s="18">
        <v>9849.3169392734599</v>
      </c>
      <c r="M485" s="19">
        <v>5999</v>
      </c>
      <c r="N485" s="19">
        <v>2014</v>
      </c>
      <c r="P485" s="8">
        <v>0.1914778947368421</v>
      </c>
      <c r="Q485" s="8">
        <v>1.1325132120371031E-2</v>
      </c>
      <c r="S485" s="18">
        <f t="shared" si="52"/>
        <v>31329.987246019879</v>
      </c>
      <c r="T485" s="18">
        <v>9967.0614563632189</v>
      </c>
      <c r="V485" s="28">
        <v>13565.066666666668</v>
      </c>
      <c r="W485" s="28">
        <v>1509.0044011422351</v>
      </c>
      <c r="Y485" s="8">
        <v>0.19613333333333335</v>
      </c>
      <c r="Z485" s="8">
        <v>1.3791282270574643E-2</v>
      </c>
      <c r="AB485" s="18">
        <f t="shared" si="53"/>
        <v>69162.474507138002</v>
      </c>
      <c r="AC485" s="18">
        <v>9657.2744459561181</v>
      </c>
      <c r="AE485" s="1">
        <f t="shared" si="49"/>
        <v>56.646039748355484</v>
      </c>
      <c r="AF485" s="1">
        <f t="shared" si="50"/>
        <v>43.353960251644516</v>
      </c>
      <c r="AH485" s="1">
        <f t="shared" si="54"/>
        <v>59.187564906585166</v>
      </c>
      <c r="AI485" s="1">
        <f t="shared" si="55"/>
        <v>45.299112660849673</v>
      </c>
    </row>
    <row r="486" spans="1:35">
      <c r="A486" s="16" t="s">
        <v>486</v>
      </c>
      <c r="B486" s="10" t="s">
        <v>1224</v>
      </c>
      <c r="C486" s="3">
        <v>67800</v>
      </c>
      <c r="D486" s="18">
        <v>866.52222222222224</v>
      </c>
      <c r="E486" s="18">
        <v>210.68175206598917</v>
      </c>
      <c r="G486" s="15">
        <v>1.9310000000000001E-2</v>
      </c>
      <c r="H486" s="8">
        <v>1.0539840382762806E-3</v>
      </c>
      <c r="J486" s="18">
        <f t="shared" si="51"/>
        <v>44874.273548535588</v>
      </c>
      <c r="K486" s="18">
        <v>10495.623458966151</v>
      </c>
      <c r="M486" s="19">
        <v>711</v>
      </c>
      <c r="N486" s="19">
        <v>223</v>
      </c>
      <c r="P486" s="8">
        <v>1.9078947368421056E-2</v>
      </c>
      <c r="Q486" s="8">
        <v>1.3408202080850949E-3</v>
      </c>
      <c r="S486" s="18">
        <f t="shared" si="52"/>
        <v>37266.206896551717</v>
      </c>
      <c r="T486" s="18">
        <v>10855.515976235652</v>
      </c>
      <c r="V486" s="28">
        <v>1587.7333333333333</v>
      </c>
      <c r="W486" s="28">
        <v>172.19512962527907</v>
      </c>
      <c r="Y486" s="8">
        <v>1.9636666666666663E-2</v>
      </c>
      <c r="Z486" s="8">
        <v>1.0866768915674366E-3</v>
      </c>
      <c r="AB486" s="18">
        <f t="shared" si="53"/>
        <v>80855.542352741482</v>
      </c>
      <c r="AC486" s="18">
        <v>8814.5808551692298</v>
      </c>
      <c r="AE486" s="1">
        <f t="shared" si="49"/>
        <v>54.631131088324977</v>
      </c>
      <c r="AF486" s="1">
        <f t="shared" si="50"/>
        <v>45.368868911675023</v>
      </c>
      <c r="AH486" s="1">
        <f t="shared" si="54"/>
        <v>55.499316735476803</v>
      </c>
      <c r="AI486" s="1">
        <f t="shared" si="55"/>
        <v>46.089860771663197</v>
      </c>
    </row>
    <row r="487" spans="1:35">
      <c r="A487" s="16" t="s">
        <v>487</v>
      </c>
      <c r="B487" s="10" t="s">
        <v>1225</v>
      </c>
      <c r="C487" s="3">
        <v>67900</v>
      </c>
      <c r="D487" s="18">
        <v>99335.599999999991</v>
      </c>
      <c r="E487" s="18">
        <v>22041.635195345869</v>
      </c>
      <c r="G487" s="15">
        <v>1.4487766666666664</v>
      </c>
      <c r="H487" s="8">
        <v>7.5880004728828679E-2</v>
      </c>
      <c r="J487" s="18">
        <f t="shared" si="51"/>
        <v>68565.157270616823</v>
      </c>
      <c r="K487" s="18">
        <v>16197.727729569715</v>
      </c>
      <c r="M487" s="19">
        <v>80304</v>
      </c>
      <c r="N487" s="19">
        <v>24968</v>
      </c>
      <c r="P487" s="8">
        <v>1.4229968421052628</v>
      </c>
      <c r="Q487" s="8">
        <v>8.3806151793066899E-2</v>
      </c>
      <c r="S487" s="18">
        <f t="shared" si="52"/>
        <v>56433.013499308741</v>
      </c>
      <c r="T487" s="18">
        <v>16722.480408088722</v>
      </c>
      <c r="V487" s="28">
        <v>179297.73333333331</v>
      </c>
      <c r="W487" s="28">
        <v>10055.325886447776</v>
      </c>
      <c r="Y487" s="8">
        <v>1.4520533333333334</v>
      </c>
      <c r="Z487" s="8">
        <v>8.2142403828148802E-2</v>
      </c>
      <c r="AB487" s="18">
        <f t="shared" si="53"/>
        <v>123478.7519283038</v>
      </c>
      <c r="AC487" s="18">
        <v>11630.900875002597</v>
      </c>
      <c r="AE487" s="1">
        <f t="shared" si="49"/>
        <v>54.852928525505696</v>
      </c>
      <c r="AF487" s="1">
        <f t="shared" si="50"/>
        <v>45.147071474494304</v>
      </c>
      <c r="AH487" s="1">
        <f t="shared" si="54"/>
        <v>55.527899496771894</v>
      </c>
      <c r="AI487" s="1">
        <f t="shared" si="55"/>
        <v>45.702610868690812</v>
      </c>
    </row>
    <row r="488" spans="1:35">
      <c r="A488" s="16" t="s">
        <v>488</v>
      </c>
      <c r="B488" s="10" t="s">
        <v>1226</v>
      </c>
      <c r="C488" s="3">
        <v>68000</v>
      </c>
      <c r="D488" s="18">
        <v>47422.12222222222</v>
      </c>
      <c r="E488" s="18">
        <v>11565.24955874057</v>
      </c>
      <c r="G488" s="15">
        <v>0.65706444444444445</v>
      </c>
      <c r="H488" s="8">
        <v>3.9187559583926515E-2</v>
      </c>
      <c r="J488" s="18">
        <f t="shared" si="51"/>
        <v>72172.710946668507</v>
      </c>
      <c r="K488" s="18">
        <v>19565.378904052071</v>
      </c>
      <c r="M488" s="19">
        <v>38540</v>
      </c>
      <c r="N488" s="19">
        <v>12341</v>
      </c>
      <c r="P488" s="8">
        <v>0.64150842105263162</v>
      </c>
      <c r="Q488" s="8">
        <v>4.1917676629735667E-2</v>
      </c>
      <c r="S488" s="18">
        <f t="shared" si="52"/>
        <v>60077.153682193115</v>
      </c>
      <c r="T488" s="18">
        <v>18759.349545398589</v>
      </c>
      <c r="V488" s="28">
        <v>84592.3</v>
      </c>
      <c r="W488" s="28">
        <v>5111.3478625505468</v>
      </c>
      <c r="Y488" s="8">
        <v>0.64731000000000005</v>
      </c>
      <c r="Z488" s="8">
        <v>3.0975228167036978E-2</v>
      </c>
      <c r="AB488" s="18">
        <f t="shared" si="53"/>
        <v>130682.82584851152</v>
      </c>
      <c r="AC488" s="18">
        <v>12987.907980686256</v>
      </c>
      <c r="AE488" s="1">
        <f t="shared" si="49"/>
        <v>54.572994194897539</v>
      </c>
      <c r="AF488" s="1">
        <f t="shared" si="50"/>
        <v>45.427005805102461</v>
      </c>
      <c r="AH488" s="1">
        <f t="shared" si="54"/>
        <v>55.227387744378618</v>
      </c>
      <c r="AI488" s="1">
        <f t="shared" si="55"/>
        <v>45.971728337000442</v>
      </c>
    </row>
    <row r="489" spans="1:35">
      <c r="A489" s="16" t="s">
        <v>489</v>
      </c>
      <c r="B489" s="10" t="s">
        <v>1227</v>
      </c>
      <c r="C489" s="3">
        <v>68100</v>
      </c>
      <c r="D489" s="18">
        <v>9102.7444444444445</v>
      </c>
      <c r="E489" s="18">
        <v>2436.3230634858814</v>
      </c>
      <c r="G489" s="15">
        <v>0.14210111111111109</v>
      </c>
      <c r="H489" s="8">
        <v>7.726487588647012E-3</v>
      </c>
      <c r="J489" s="18">
        <f t="shared" si="51"/>
        <v>64058.221454207109</v>
      </c>
      <c r="K489" s="18">
        <v>17723.379081592495</v>
      </c>
      <c r="M489" s="19">
        <v>7548</v>
      </c>
      <c r="N489" s="19">
        <v>2542</v>
      </c>
      <c r="P489" s="8">
        <v>0.13974842105263158</v>
      </c>
      <c r="Q489" s="8">
        <v>8.0181608192887079E-3</v>
      </c>
      <c r="S489" s="18">
        <f t="shared" si="52"/>
        <v>54011.343692801347</v>
      </c>
      <c r="T489" s="18">
        <v>17464.716539854155</v>
      </c>
      <c r="V489" s="28">
        <v>16866.633333333335</v>
      </c>
      <c r="W489" s="28">
        <v>1423.9128929350511</v>
      </c>
      <c r="Y489" s="8">
        <v>0.14192666666666667</v>
      </c>
      <c r="Z489" s="8">
        <v>1.0008593640800227E-2</v>
      </c>
      <c r="AB489" s="18">
        <f t="shared" si="53"/>
        <v>118840.48099957725</v>
      </c>
      <c r="AC489" s="18">
        <v>14702.86816506686</v>
      </c>
      <c r="AE489" s="1">
        <f t="shared" si="49"/>
        <v>54.25464333204598</v>
      </c>
      <c r="AF489" s="1">
        <f t="shared" si="50"/>
        <v>45.74535666795402</v>
      </c>
      <c r="AH489" s="1">
        <f t="shared" si="54"/>
        <v>53.902694532543151</v>
      </c>
      <c r="AI489" s="1">
        <f t="shared" si="55"/>
        <v>45.448607442941501</v>
      </c>
    </row>
    <row r="490" spans="1:35">
      <c r="A490" s="16" t="s">
        <v>490</v>
      </c>
      <c r="B490" s="10" t="s">
        <v>1228</v>
      </c>
      <c r="C490" s="3">
        <v>68200</v>
      </c>
      <c r="D490" s="18">
        <v>42810.733333333337</v>
      </c>
      <c r="E490" s="18">
        <v>8485.2153729121983</v>
      </c>
      <c r="G490" s="15">
        <v>0.64961111111111114</v>
      </c>
      <c r="H490" s="8">
        <v>3.2198969089980448E-2</v>
      </c>
      <c r="J490" s="18">
        <f t="shared" si="51"/>
        <v>65902.095270674763</v>
      </c>
      <c r="K490" s="18">
        <v>13535.018297590814</v>
      </c>
      <c r="M490" s="19">
        <v>34216</v>
      </c>
      <c r="N490" s="19">
        <v>10605</v>
      </c>
      <c r="P490" s="8">
        <v>0.64173999999999998</v>
      </c>
      <c r="Q490" s="8">
        <v>3.5300020144784935E-2</v>
      </c>
      <c r="S490" s="18">
        <f t="shared" si="52"/>
        <v>53317.542930158634</v>
      </c>
      <c r="T490" s="18">
        <v>15543.284037622896</v>
      </c>
      <c r="V490" s="28">
        <v>77838.8</v>
      </c>
      <c r="W490" s="28">
        <v>4286.8876952866403</v>
      </c>
      <c r="Y490" s="8">
        <v>0.66281666666666672</v>
      </c>
      <c r="Z490" s="8">
        <v>4.3190377477705245E-2</v>
      </c>
      <c r="AB490" s="18">
        <f t="shared" si="53"/>
        <v>117436.39518217706</v>
      </c>
      <c r="AC490" s="18">
        <v>10096.334375956973</v>
      </c>
      <c r="AE490" s="1">
        <f t="shared" si="49"/>
        <v>55.277885644694123</v>
      </c>
      <c r="AF490" s="1">
        <f t="shared" si="50"/>
        <v>44.72211435530587</v>
      </c>
      <c r="AH490" s="1">
        <f t="shared" si="54"/>
        <v>56.117266856192217</v>
      </c>
      <c r="AI490" s="1">
        <f t="shared" si="55"/>
        <v>45.401208754277619</v>
      </c>
    </row>
    <row r="491" spans="1:35">
      <c r="A491" s="16" t="s">
        <v>491</v>
      </c>
      <c r="B491" s="10" t="s">
        <v>1229</v>
      </c>
      <c r="C491" s="3">
        <v>68300</v>
      </c>
      <c r="D491" s="18">
        <v>95666.422222222245</v>
      </c>
      <c r="E491" s="18">
        <v>25248.183381956122</v>
      </c>
      <c r="G491" s="15">
        <v>1.6298188888888889</v>
      </c>
      <c r="H491" s="8">
        <v>8.1495403976427114E-2</v>
      </c>
      <c r="J491" s="18">
        <f t="shared" si="51"/>
        <v>58697.578531220592</v>
      </c>
      <c r="K491" s="18">
        <v>15325.956436534965</v>
      </c>
      <c r="M491" s="19">
        <v>72623</v>
      </c>
      <c r="N491" s="19">
        <v>25202</v>
      </c>
      <c r="P491" s="8">
        <v>1.6075263157894732</v>
      </c>
      <c r="Q491" s="8">
        <v>0.10038676208713566</v>
      </c>
      <c r="S491" s="18">
        <f t="shared" si="52"/>
        <v>45176.865402874646</v>
      </c>
      <c r="T491" s="18">
        <v>14748.847587635175</v>
      </c>
      <c r="V491" s="28">
        <v>165103.03333333335</v>
      </c>
      <c r="W491" s="28">
        <v>18985.697306095011</v>
      </c>
      <c r="Y491" s="8">
        <v>1.6313366666666667</v>
      </c>
      <c r="Z491" s="8">
        <v>9.5487754537776526E-2</v>
      </c>
      <c r="AB491" s="18">
        <f t="shared" si="53"/>
        <v>101207.21044705673</v>
      </c>
      <c r="AC491" s="18">
        <v>14712.301902741336</v>
      </c>
      <c r="AE491" s="1">
        <f t="shared" si="49"/>
        <v>56.508200003902964</v>
      </c>
      <c r="AF491" s="1">
        <f t="shared" si="50"/>
        <v>43.491799996097029</v>
      </c>
      <c r="AH491" s="1">
        <f t="shared" si="54"/>
        <v>57.997427527089421</v>
      </c>
      <c r="AI491" s="1">
        <f t="shared" si="55"/>
        <v>44.63799091321409</v>
      </c>
    </row>
    <row r="492" spans="1:35">
      <c r="A492" s="16" t="s">
        <v>492</v>
      </c>
      <c r="B492" s="10" t="s">
        <v>1230</v>
      </c>
      <c r="C492" s="3">
        <v>68400</v>
      </c>
      <c r="D492" s="18">
        <v>13228.222222222221</v>
      </c>
      <c r="E492" s="18">
        <v>3027.6603927116435</v>
      </c>
      <c r="G492" s="15">
        <v>0.20196000000000003</v>
      </c>
      <c r="H492" s="8">
        <v>9.4503582253920599E-3</v>
      </c>
      <c r="J492" s="18">
        <f t="shared" si="51"/>
        <v>65499.218767192608</v>
      </c>
      <c r="K492" s="18">
        <v>15145.805519881353</v>
      </c>
      <c r="M492" s="19">
        <v>10373</v>
      </c>
      <c r="N492" s="19">
        <v>3424</v>
      </c>
      <c r="P492" s="8">
        <v>0.20029052631578945</v>
      </c>
      <c r="Q492" s="8">
        <v>1.1128696376527471E-2</v>
      </c>
      <c r="S492" s="18">
        <f t="shared" si="52"/>
        <v>51789.768546742634</v>
      </c>
      <c r="T492" s="18">
        <v>16270.700757156221</v>
      </c>
      <c r="V492" s="28">
        <v>23805.166666666668</v>
      </c>
      <c r="W492" s="28">
        <v>1633.6364365019119</v>
      </c>
      <c r="Y492" s="8">
        <v>0.2043166666666667</v>
      </c>
      <c r="Z492" s="8">
        <v>1.5295470789311025E-2</v>
      </c>
      <c r="AB492" s="18">
        <f t="shared" si="53"/>
        <v>116511.13467656414</v>
      </c>
      <c r="AC492" s="18">
        <v>13215.163864344308</v>
      </c>
      <c r="AE492" s="1">
        <f t="shared" si="49"/>
        <v>55.844304113460929</v>
      </c>
      <c r="AF492" s="1">
        <f t="shared" si="50"/>
        <v>44.155695886539071</v>
      </c>
      <c r="AH492" s="1">
        <f t="shared" si="54"/>
        <v>56.217132335908474</v>
      </c>
      <c r="AI492" s="1">
        <f t="shared" si="55"/>
        <v>44.450488522415867</v>
      </c>
    </row>
    <row r="493" spans="1:35">
      <c r="A493" s="16" t="s">
        <v>493</v>
      </c>
      <c r="B493" s="10" t="s">
        <v>1231</v>
      </c>
      <c r="C493" s="3">
        <v>68500</v>
      </c>
      <c r="D493" s="18">
        <v>23672.133333333335</v>
      </c>
      <c r="E493" s="18">
        <v>5558.976187159974</v>
      </c>
      <c r="G493" s="15">
        <v>0.37385555555555555</v>
      </c>
      <c r="H493" s="8">
        <v>1.7748582121405121E-2</v>
      </c>
      <c r="J493" s="18">
        <f t="shared" si="51"/>
        <v>63318.928879246298</v>
      </c>
      <c r="K493" s="18">
        <v>15045.826417772594</v>
      </c>
      <c r="M493" s="19">
        <v>18991</v>
      </c>
      <c r="N493" s="19">
        <v>6317</v>
      </c>
      <c r="P493" s="8">
        <v>0.36844105263157895</v>
      </c>
      <c r="Q493" s="8">
        <v>2.2891390398705906E-2</v>
      </c>
      <c r="S493" s="18">
        <f t="shared" si="52"/>
        <v>51544.20188618332</v>
      </c>
      <c r="T493" s="18">
        <v>16251.063798099369</v>
      </c>
      <c r="V493" s="28">
        <v>42320.200000000004</v>
      </c>
      <c r="W493" s="28">
        <v>3112.427844625478</v>
      </c>
      <c r="Y493" s="8">
        <v>0.37412000000000001</v>
      </c>
      <c r="Z493" s="8">
        <v>2.8470686679460327E-2</v>
      </c>
      <c r="AB493" s="18">
        <f t="shared" si="53"/>
        <v>113119.32000427671</v>
      </c>
      <c r="AC493" s="18">
        <v>13080.271207840704</v>
      </c>
      <c r="AE493" s="1">
        <f t="shared" si="49"/>
        <v>55.125546776671541</v>
      </c>
      <c r="AF493" s="1">
        <f t="shared" si="50"/>
        <v>44.874453223328473</v>
      </c>
      <c r="AH493" s="1">
        <f t="shared" si="54"/>
        <v>55.975344332738551</v>
      </c>
      <c r="AI493" s="1">
        <f t="shared" si="55"/>
        <v>45.566223244830844</v>
      </c>
    </row>
    <row r="494" spans="1:35">
      <c r="A494" s="16" t="s">
        <v>494</v>
      </c>
      <c r="B494" s="10" t="s">
        <v>1232</v>
      </c>
      <c r="C494" s="3">
        <v>68600</v>
      </c>
      <c r="D494" s="18">
        <v>8740.7666666666664</v>
      </c>
      <c r="E494" s="18">
        <v>2495.8921821076137</v>
      </c>
      <c r="G494" s="15">
        <v>0.18932666666666667</v>
      </c>
      <c r="H494" s="8">
        <v>9.780581000425401E-3</v>
      </c>
      <c r="J494" s="18">
        <f t="shared" si="51"/>
        <v>46167.646748124935</v>
      </c>
      <c r="K494" s="18">
        <v>12844.210852738654</v>
      </c>
      <c r="M494" s="19">
        <v>6654</v>
      </c>
      <c r="N494" s="19">
        <v>2553</v>
      </c>
      <c r="P494" s="8">
        <v>0.18601578947368422</v>
      </c>
      <c r="Q494" s="8">
        <v>1.2567689753132601E-2</v>
      </c>
      <c r="S494" s="18">
        <f t="shared" si="52"/>
        <v>35771.156947627533</v>
      </c>
      <c r="T494" s="18">
        <v>12827.406096546614</v>
      </c>
      <c r="V494" s="28">
        <v>15198.733333333332</v>
      </c>
      <c r="W494" s="28">
        <v>2196.1303920001465</v>
      </c>
      <c r="Y494" s="8">
        <v>0.18895333333333333</v>
      </c>
      <c r="Z494" s="8">
        <v>1.2019149165671693E-2</v>
      </c>
      <c r="AB494" s="18">
        <f t="shared" si="53"/>
        <v>80436.439332463036</v>
      </c>
      <c r="AC494" s="18">
        <v>14183.002662359086</v>
      </c>
      <c r="AE494" s="1">
        <f t="shared" si="49"/>
        <v>56.344057596386619</v>
      </c>
      <c r="AF494" s="1">
        <f t="shared" si="50"/>
        <v>43.655942403613388</v>
      </c>
      <c r="AH494" s="1">
        <f t="shared" si="54"/>
        <v>57.396432675622307</v>
      </c>
      <c r="AI494" s="1">
        <f t="shared" si="55"/>
        <v>44.471333197354483</v>
      </c>
    </row>
    <row r="495" spans="1:35">
      <c r="A495" s="16" t="s">
        <v>495</v>
      </c>
      <c r="B495" s="10" t="s">
        <v>1233</v>
      </c>
      <c r="C495" s="3">
        <v>68700</v>
      </c>
      <c r="D495" s="18">
        <v>12564.5</v>
      </c>
      <c r="E495" s="18">
        <v>3744.8273044294069</v>
      </c>
      <c r="G495" s="15">
        <v>0.28916666666666668</v>
      </c>
      <c r="H495" s="8">
        <v>1.7586761063535333E-2</v>
      </c>
      <c r="J495" s="18">
        <f t="shared" si="51"/>
        <v>43450.720461095101</v>
      </c>
      <c r="K495" s="18">
        <v>12627.918598479162</v>
      </c>
      <c r="M495" s="19">
        <v>9594</v>
      </c>
      <c r="N495" s="19">
        <v>3526</v>
      </c>
      <c r="P495" s="8">
        <v>0.28415263157894738</v>
      </c>
      <c r="Q495" s="8">
        <v>1.8521081334554143E-2</v>
      </c>
      <c r="S495" s="18">
        <f t="shared" si="52"/>
        <v>33763.544425716347</v>
      </c>
      <c r="T495" s="18">
        <v>11661.906628430015</v>
      </c>
      <c r="V495" s="28">
        <v>21586.933333333334</v>
      </c>
      <c r="W495" s="28">
        <v>3033.9237977686021</v>
      </c>
      <c r="Y495" s="8">
        <v>0.28624000000000005</v>
      </c>
      <c r="Z495" s="8">
        <v>1.2080655611348242E-2</v>
      </c>
      <c r="AB495" s="18">
        <f t="shared" si="53"/>
        <v>75415.502142724043</v>
      </c>
      <c r="AC495" s="18">
        <v>12338.05067885712</v>
      </c>
      <c r="AE495" s="1">
        <f t="shared" si="49"/>
        <v>56.272918643711243</v>
      </c>
      <c r="AF495" s="1">
        <f t="shared" si="50"/>
        <v>43.727081356288764</v>
      </c>
      <c r="AH495" s="1">
        <f t="shared" si="54"/>
        <v>57.615104622474689</v>
      </c>
      <c r="AI495" s="1">
        <f t="shared" si="55"/>
        <v>44.77003197806566</v>
      </c>
    </row>
    <row r="496" spans="1:35">
      <c r="A496" s="16" t="s">
        <v>496</v>
      </c>
      <c r="B496" s="10" t="s">
        <v>1234</v>
      </c>
      <c r="C496" s="3">
        <v>68900</v>
      </c>
      <c r="D496" s="18">
        <v>70991.988888888896</v>
      </c>
      <c r="E496" s="18">
        <v>28410.678395732684</v>
      </c>
      <c r="G496" s="15">
        <v>1.7348855555555558</v>
      </c>
      <c r="H496" s="8">
        <v>8.9809845865467808E-2</v>
      </c>
      <c r="J496" s="18">
        <f t="shared" si="51"/>
        <v>40920.272038437375</v>
      </c>
      <c r="K496" s="18">
        <v>16670.603408154246</v>
      </c>
      <c r="M496" s="19">
        <v>45568</v>
      </c>
      <c r="N496" s="19">
        <v>19513</v>
      </c>
      <c r="P496" s="8">
        <v>1.7184484210526316</v>
      </c>
      <c r="Q496" s="8">
        <v>0.12469749642248268</v>
      </c>
      <c r="S496" s="18">
        <f t="shared" si="52"/>
        <v>26516.943681141984</v>
      </c>
      <c r="T496" s="18">
        <v>10874.998998213312</v>
      </c>
      <c r="V496" s="28">
        <v>116786.8</v>
      </c>
      <c r="W496" s="28">
        <v>30284.991829749546</v>
      </c>
      <c r="Y496" s="8">
        <v>1.7337800000000001</v>
      </c>
      <c r="Z496" s="8">
        <v>0.1060663234019168</v>
      </c>
      <c r="AB496" s="18">
        <f t="shared" si="53"/>
        <v>67359.641938423563</v>
      </c>
      <c r="AC496" s="18">
        <v>19492.191432122268</v>
      </c>
      <c r="AE496" s="1">
        <f t="shared" si="49"/>
        <v>60.679065115312589</v>
      </c>
      <c r="AF496" s="1">
        <f t="shared" si="50"/>
        <v>39.320934884687411</v>
      </c>
      <c r="AH496" s="1">
        <f t="shared" si="54"/>
        <v>60.748945304436766</v>
      </c>
      <c r="AI496" s="1">
        <f t="shared" si="55"/>
        <v>39.366218284506765</v>
      </c>
    </row>
    <row r="497" spans="1:35">
      <c r="A497" s="16" t="s">
        <v>497</v>
      </c>
      <c r="B497" s="10" t="s">
        <v>1235</v>
      </c>
      <c r="C497" s="3">
        <v>69000</v>
      </c>
      <c r="D497" s="18">
        <v>33788.588888888888</v>
      </c>
      <c r="E497" s="18">
        <v>10594.226244732328</v>
      </c>
      <c r="G497" s="15">
        <v>0.61075222222222214</v>
      </c>
      <c r="H497" s="8">
        <v>3.5899839841614836E-2</v>
      </c>
      <c r="J497" s="18">
        <f t="shared" si="51"/>
        <v>55322.9078167724</v>
      </c>
      <c r="K497" s="18">
        <v>17344.894133883336</v>
      </c>
      <c r="M497" s="19">
        <v>22405</v>
      </c>
      <c r="N497" s="19">
        <v>8716</v>
      </c>
      <c r="P497" s="8">
        <v>0.60148421052631595</v>
      </c>
      <c r="Q497" s="8">
        <v>4.6691884890416271E-2</v>
      </c>
      <c r="S497" s="18">
        <f t="shared" si="52"/>
        <v>37249.523109501046</v>
      </c>
      <c r="T497" s="18">
        <v>14172.860678048582</v>
      </c>
      <c r="V497" s="28">
        <v>55487.466666666667</v>
      </c>
      <c r="W497" s="28">
        <v>9177.584530728489</v>
      </c>
      <c r="Y497" s="8">
        <v>0.59886000000000006</v>
      </c>
      <c r="Z497" s="8">
        <v>2.0872025297033369E-2</v>
      </c>
      <c r="AB497" s="18">
        <f t="shared" si="53"/>
        <v>92655.155907335036</v>
      </c>
      <c r="AC497" s="18">
        <v>16277.411414896735</v>
      </c>
      <c r="AE497" s="1">
        <f t="shared" si="49"/>
        <v>59.761753324629318</v>
      </c>
      <c r="AF497" s="1">
        <f t="shared" si="50"/>
        <v>40.238246675370682</v>
      </c>
      <c r="AH497" s="1">
        <f t="shared" si="54"/>
        <v>59.708396445958343</v>
      </c>
      <c r="AI497" s="1">
        <f t="shared" si="55"/>
        <v>40.202320901337117</v>
      </c>
    </row>
    <row r="498" spans="1:35">
      <c r="A498" s="16" t="s">
        <v>498</v>
      </c>
      <c r="B498" s="10" t="s">
        <v>1236</v>
      </c>
      <c r="C498" s="3">
        <v>69100</v>
      </c>
      <c r="D498" s="18">
        <v>4325.8222222222221</v>
      </c>
      <c r="E498" s="18">
        <v>1765.3614952436478</v>
      </c>
      <c r="G498" s="15">
        <v>9.9312222222222232E-2</v>
      </c>
      <c r="H498" s="8">
        <v>5.7467827885087711E-3</v>
      </c>
      <c r="J498" s="18">
        <f t="shared" si="51"/>
        <v>43557.803112518312</v>
      </c>
      <c r="K498" s="18">
        <v>18010.85364734336</v>
      </c>
      <c r="M498" s="19">
        <v>2609</v>
      </c>
      <c r="N498" s="19">
        <v>1259</v>
      </c>
      <c r="P498" s="8">
        <v>9.8051578947368406E-2</v>
      </c>
      <c r="Q498" s="8">
        <v>7.5887118385415744E-3</v>
      </c>
      <c r="S498" s="18">
        <f t="shared" si="52"/>
        <v>26608.444535099683</v>
      </c>
      <c r="T498" s="18">
        <v>12519.290071126517</v>
      </c>
      <c r="V498" s="28">
        <v>6844.0666666666666</v>
      </c>
      <c r="W498" s="28">
        <v>1661.0615722081677</v>
      </c>
      <c r="Y498" s="8">
        <v>9.8250000000000004E-2</v>
      </c>
      <c r="Z498" s="8">
        <v>4.2049447083166288E-3</v>
      </c>
      <c r="AB498" s="18">
        <f t="shared" si="53"/>
        <v>69659.711620016955</v>
      </c>
      <c r="AC498" s="18">
        <v>17478.797861043018</v>
      </c>
      <c r="AE498" s="1">
        <f t="shared" si="49"/>
        <v>62.077999854388686</v>
      </c>
      <c r="AF498" s="1">
        <f t="shared" si="50"/>
        <v>37.9220001456113</v>
      </c>
      <c r="AH498" s="1">
        <f t="shared" si="54"/>
        <v>62.529404873392878</v>
      </c>
      <c r="AI498" s="1">
        <f t="shared" si="55"/>
        <v>38.19775292818418</v>
      </c>
    </row>
    <row r="499" spans="1:35">
      <c r="A499" s="16" t="s">
        <v>499</v>
      </c>
      <c r="B499" s="10" t="s">
        <v>1237</v>
      </c>
      <c r="C499" s="3">
        <v>69200</v>
      </c>
      <c r="D499" s="18">
        <v>27198.166666666672</v>
      </c>
      <c r="E499" s="18">
        <v>8239.9842710443736</v>
      </c>
      <c r="G499" s="15">
        <v>0.47627000000000014</v>
      </c>
      <c r="H499" s="8">
        <v>2.8493094519446597E-2</v>
      </c>
      <c r="J499" s="18">
        <f t="shared" si="51"/>
        <v>57106.613195596328</v>
      </c>
      <c r="K499" s="18">
        <v>17275.189425522814</v>
      </c>
      <c r="M499" s="19">
        <v>18209</v>
      </c>
      <c r="N499" s="19">
        <v>6980</v>
      </c>
      <c r="P499" s="8">
        <v>0.46933789473684218</v>
      </c>
      <c r="Q499" s="8">
        <v>3.6509657105871382E-2</v>
      </c>
      <c r="S499" s="18">
        <f t="shared" si="52"/>
        <v>38797.208161104885</v>
      </c>
      <c r="T499" s="18">
        <v>14522.118945383116</v>
      </c>
      <c r="V499" s="28">
        <v>45025.5</v>
      </c>
      <c r="W499" s="28">
        <v>6910.2679968290468</v>
      </c>
      <c r="Y499" s="8">
        <v>0.46653666666666666</v>
      </c>
      <c r="Z499" s="8">
        <v>1.5123991095827403E-2</v>
      </c>
      <c r="AB499" s="18">
        <f t="shared" si="53"/>
        <v>96510.09924193169</v>
      </c>
      <c r="AC499" s="18">
        <v>15860.64271821384</v>
      </c>
      <c r="AE499" s="1">
        <f t="shared" si="49"/>
        <v>59.545711930701962</v>
      </c>
      <c r="AF499" s="1">
        <f t="shared" si="50"/>
        <v>40.454288069298038</v>
      </c>
      <c r="AH499" s="1">
        <f t="shared" si="54"/>
        <v>59.171644878782445</v>
      </c>
      <c r="AI499" s="1">
        <f t="shared" si="55"/>
        <v>40.200153627288245</v>
      </c>
    </row>
    <row r="500" spans="1:35">
      <c r="A500" s="16" t="s">
        <v>500</v>
      </c>
      <c r="B500" s="10" t="s">
        <v>1238</v>
      </c>
      <c r="C500" s="3">
        <v>69500</v>
      </c>
      <c r="D500" s="18">
        <v>2264.6</v>
      </c>
      <c r="E500" s="18">
        <v>649.44795380837388</v>
      </c>
      <c r="G500" s="15">
        <v>3.5170000000000007E-2</v>
      </c>
      <c r="H500" s="8">
        <v>1.9905807606590302E-3</v>
      </c>
      <c r="J500" s="18">
        <f t="shared" si="51"/>
        <v>64390.105203298248</v>
      </c>
      <c r="K500" s="18">
        <v>17921.172408128376</v>
      </c>
      <c r="M500" s="19">
        <v>1587</v>
      </c>
      <c r="N500" s="19">
        <v>529</v>
      </c>
      <c r="P500" s="8">
        <v>3.4094736842105261E-2</v>
      </c>
      <c r="Q500" s="8">
        <v>2.7479110620029831E-3</v>
      </c>
      <c r="S500" s="18">
        <f t="shared" si="52"/>
        <v>46546.773695585063</v>
      </c>
      <c r="T500" s="18">
        <v>15717.278295969903</v>
      </c>
      <c r="V500" s="28">
        <v>3617.9</v>
      </c>
      <c r="W500" s="28">
        <v>655.32947133483913</v>
      </c>
      <c r="Y500" s="8">
        <v>3.407333333333333E-2</v>
      </c>
      <c r="Z500" s="8">
        <v>1.9084513791728253E-3</v>
      </c>
      <c r="AB500" s="18">
        <f t="shared" si="53"/>
        <v>106179.80825670125</v>
      </c>
      <c r="AC500" s="18">
        <v>19487.290974887394</v>
      </c>
      <c r="AE500" s="1">
        <f t="shared" si="49"/>
        <v>58.042109929907539</v>
      </c>
      <c r="AF500" s="1">
        <f t="shared" si="50"/>
        <v>41.957890070092461</v>
      </c>
      <c r="AH500" s="1">
        <f t="shared" si="54"/>
        <v>60.642514109300485</v>
      </c>
      <c r="AI500" s="1">
        <f t="shared" si="55"/>
        <v>43.837688596171851</v>
      </c>
    </row>
    <row r="501" spans="1:35">
      <c r="A501" s="16" t="s">
        <v>501</v>
      </c>
      <c r="B501" s="10" t="s">
        <v>1239</v>
      </c>
      <c r="C501" s="3">
        <v>69600</v>
      </c>
      <c r="D501" s="18">
        <v>56737.055555555555</v>
      </c>
      <c r="E501" s="18">
        <v>18327.528748121018</v>
      </c>
      <c r="G501" s="15">
        <v>0.55913333333333337</v>
      </c>
      <c r="H501" s="8">
        <v>3.3297180944090884E-2</v>
      </c>
      <c r="J501" s="18">
        <f t="shared" si="51"/>
        <v>101473.21251142641</v>
      </c>
      <c r="K501" s="18">
        <v>35249.200467861388</v>
      </c>
      <c r="M501" s="19">
        <v>40095</v>
      </c>
      <c r="N501" s="19">
        <v>16192</v>
      </c>
      <c r="P501" s="8">
        <v>0.54718</v>
      </c>
      <c r="Q501" s="8">
        <v>3.923424977689207E-2</v>
      </c>
      <c r="S501" s="18">
        <f t="shared" si="52"/>
        <v>73275.704521364081</v>
      </c>
      <c r="T501" s="18">
        <v>29094.871948186668</v>
      </c>
      <c r="V501" s="28">
        <v>91331.5</v>
      </c>
      <c r="W501" s="28">
        <v>14957.281730983083</v>
      </c>
      <c r="Y501" s="8">
        <v>0.54984</v>
      </c>
      <c r="Z501" s="8">
        <v>1.5996569632268025E-2</v>
      </c>
      <c r="AB501" s="18">
        <f t="shared" si="53"/>
        <v>166105.59435472137</v>
      </c>
      <c r="AC501" s="18">
        <v>29719.227982958404</v>
      </c>
      <c r="AE501" s="1">
        <f t="shared" si="49"/>
        <v>58.068006505806061</v>
      </c>
      <c r="AF501" s="1">
        <f t="shared" si="50"/>
        <v>41.931993494193947</v>
      </c>
      <c r="AH501" s="1">
        <f t="shared" si="54"/>
        <v>61.089581543369697</v>
      </c>
      <c r="AI501" s="1">
        <f t="shared" si="55"/>
        <v>44.113929338756975</v>
      </c>
    </row>
    <row r="502" spans="1:35">
      <c r="A502" s="16" t="s">
        <v>502</v>
      </c>
      <c r="B502" s="10" t="s">
        <v>1240</v>
      </c>
      <c r="C502" s="3">
        <v>69700</v>
      </c>
      <c r="D502" s="18">
        <v>35014.344444444439</v>
      </c>
      <c r="E502" s="18">
        <v>10586.774500691761</v>
      </c>
      <c r="G502" s="15">
        <v>0.23393444444444444</v>
      </c>
      <c r="H502" s="8">
        <v>1.4501598784970619E-2</v>
      </c>
      <c r="J502" s="18">
        <f t="shared" si="51"/>
        <v>149675.88260718813</v>
      </c>
      <c r="K502" s="18">
        <v>50707.826559517067</v>
      </c>
      <c r="M502" s="19">
        <v>25631</v>
      </c>
      <c r="N502" s="19">
        <v>10640</v>
      </c>
      <c r="P502" s="8">
        <v>0.22838105263157896</v>
      </c>
      <c r="Q502" s="8">
        <v>1.7993898316045556E-2</v>
      </c>
      <c r="S502" s="18">
        <f t="shared" si="52"/>
        <v>112229.10002673279</v>
      </c>
      <c r="T502" s="18">
        <v>46827.680744838879</v>
      </c>
      <c r="V502" s="28">
        <v>55215.333333333336</v>
      </c>
      <c r="W502" s="28">
        <v>7975.855141780512</v>
      </c>
      <c r="Y502" s="8">
        <v>0.22855666666666671</v>
      </c>
      <c r="Z502" s="8">
        <v>7.3395304118633268E-3</v>
      </c>
      <c r="AB502" s="18">
        <f t="shared" si="53"/>
        <v>241582.68554844163</v>
      </c>
      <c r="AC502" s="18">
        <v>39732.503171981545</v>
      </c>
      <c r="AE502" s="1">
        <f t="shared" si="49"/>
        <v>57.148925194904898</v>
      </c>
      <c r="AF502" s="1">
        <f t="shared" si="50"/>
        <v>42.851074805095102</v>
      </c>
      <c r="AH502" s="1">
        <f t="shared" si="54"/>
        <v>61.956378317176821</v>
      </c>
      <c r="AI502" s="1">
        <f t="shared" si="55"/>
        <v>46.455771352963481</v>
      </c>
    </row>
    <row r="503" spans="1:35">
      <c r="A503" s="16" t="s">
        <v>503</v>
      </c>
      <c r="B503" s="10" t="s">
        <v>1241</v>
      </c>
      <c r="C503" s="3">
        <v>69800</v>
      </c>
      <c r="D503" s="18">
        <v>21722.711111111115</v>
      </c>
      <c r="E503" s="18">
        <v>8228.4941134549827</v>
      </c>
      <c r="G503" s="15">
        <v>0.32519888888888887</v>
      </c>
      <c r="H503" s="8">
        <v>1.9047844988155763E-2</v>
      </c>
      <c r="J503" s="18">
        <f t="shared" si="51"/>
        <v>66798.232876291106</v>
      </c>
      <c r="K503" s="18">
        <v>25919.688056775365</v>
      </c>
      <c r="M503" s="19">
        <v>14464</v>
      </c>
      <c r="N503" s="19">
        <v>5876</v>
      </c>
      <c r="P503" s="8">
        <v>0.31879894736842102</v>
      </c>
      <c r="Q503" s="8">
        <v>2.1508207708463518E-2</v>
      </c>
      <c r="S503" s="18">
        <f t="shared" si="52"/>
        <v>45370.287823706749</v>
      </c>
      <c r="T503" s="18">
        <v>17559.426627164325</v>
      </c>
      <c r="V503" s="28">
        <v>36116.166666666664</v>
      </c>
      <c r="W503" s="28">
        <v>7204.8118469996707</v>
      </c>
      <c r="Y503" s="8">
        <v>0.32128333333333331</v>
      </c>
      <c r="Z503" s="8">
        <v>8.979277624991136E-3</v>
      </c>
      <c r="AB503" s="18">
        <f t="shared" si="53"/>
        <v>112412.20106863101</v>
      </c>
      <c r="AC503" s="18">
        <v>23793.58641983939</v>
      </c>
      <c r="AE503" s="1">
        <f t="shared" si="49"/>
        <v>59.551674979246108</v>
      </c>
      <c r="AF503" s="1">
        <f t="shared" si="50"/>
        <v>40.448325020753899</v>
      </c>
      <c r="AH503" s="1">
        <f t="shared" si="54"/>
        <v>59.422582461052244</v>
      </c>
      <c r="AI503" s="1">
        <f t="shared" si="55"/>
        <v>40.360643588863482</v>
      </c>
    </row>
    <row r="504" spans="1:35">
      <c r="A504" s="16" t="s">
        <v>504</v>
      </c>
      <c r="B504" s="10" t="s">
        <v>1242</v>
      </c>
      <c r="C504" s="3">
        <v>70000</v>
      </c>
      <c r="D504" s="18">
        <v>1041284.2555555555</v>
      </c>
      <c r="E504" s="18">
        <v>215671.21209546813</v>
      </c>
      <c r="G504" s="15">
        <v>14.741826666666668</v>
      </c>
      <c r="H504" s="8">
        <v>0.62539408789695994</v>
      </c>
      <c r="J504" s="18">
        <f t="shared" si="51"/>
        <v>70634.683143442788</v>
      </c>
      <c r="K504" s="18">
        <v>14085.857215419468</v>
      </c>
      <c r="M504" s="19">
        <v>760966</v>
      </c>
      <c r="N504" s="19">
        <v>212287</v>
      </c>
      <c r="P504" s="8">
        <v>14.641711578947371</v>
      </c>
      <c r="Q504" s="8">
        <v>0.97252882990264755</v>
      </c>
      <c r="S504" s="18">
        <f t="shared" si="52"/>
        <v>51972.475751684469</v>
      </c>
      <c r="T504" s="18">
        <v>13834.947459604466</v>
      </c>
      <c r="V504" s="28">
        <v>1788998.4666666668</v>
      </c>
      <c r="W504" s="28">
        <v>136054.47862797705</v>
      </c>
      <c r="Y504" s="8">
        <v>14.833930000000001</v>
      </c>
      <c r="Z504" s="8">
        <v>0.63129547525703067</v>
      </c>
      <c r="AB504" s="18">
        <f t="shared" si="53"/>
        <v>120601.78702924085</v>
      </c>
      <c r="AC504" s="18">
        <v>10964.39797192034</v>
      </c>
      <c r="AE504" s="1">
        <f t="shared" si="49"/>
        <v>57.610570035197185</v>
      </c>
      <c r="AF504" s="1">
        <f t="shared" si="50"/>
        <v>42.389429964802808</v>
      </c>
      <c r="AH504" s="1">
        <f t="shared" si="54"/>
        <v>58.56852114995349</v>
      </c>
      <c r="AI504" s="1">
        <f t="shared" si="55"/>
        <v>43.094283287098669</v>
      </c>
    </row>
    <row r="505" spans="1:35">
      <c r="A505" s="16" t="s">
        <v>505</v>
      </c>
      <c r="B505" s="10" t="s">
        <v>1243</v>
      </c>
      <c r="C505" s="3">
        <v>70100</v>
      </c>
      <c r="D505" s="18">
        <v>61450.277777777766</v>
      </c>
      <c r="E505" s="18">
        <v>11322.979817560865</v>
      </c>
      <c r="G505" s="15">
        <v>0.68256444444444453</v>
      </c>
      <c r="H505" s="8">
        <v>3.2732707553620587E-2</v>
      </c>
      <c r="J505" s="18">
        <f t="shared" si="51"/>
        <v>90028.536174036446</v>
      </c>
      <c r="K505" s="18">
        <v>17787.398523067837</v>
      </c>
      <c r="M505" s="19">
        <v>45394</v>
      </c>
      <c r="N505" s="19">
        <v>11775</v>
      </c>
      <c r="P505" s="8">
        <v>0.67804947368421065</v>
      </c>
      <c r="Q505" s="8">
        <v>4.0036020097696509E-2</v>
      </c>
      <c r="S505" s="18">
        <f t="shared" si="52"/>
        <v>66947.917167975625</v>
      </c>
      <c r="T505" s="18">
        <v>16292.005175319437</v>
      </c>
      <c r="V505" s="28">
        <v>106157.56666666667</v>
      </c>
      <c r="W505" s="28">
        <v>7836.6172818804107</v>
      </c>
      <c r="Y505" s="8">
        <v>0.69700333333333331</v>
      </c>
      <c r="Z505" s="8">
        <v>2.1326465873807307E-2</v>
      </c>
      <c r="AB505" s="18">
        <f t="shared" si="53"/>
        <v>152305.68003022464</v>
      </c>
      <c r="AC505" s="18">
        <v>13271.004753894929</v>
      </c>
      <c r="AE505" s="1">
        <f t="shared" si="49"/>
        <v>57.351618193263029</v>
      </c>
      <c r="AF505" s="1">
        <f t="shared" si="50"/>
        <v>42.648381806736971</v>
      </c>
      <c r="AH505" s="1">
        <f t="shared" si="54"/>
        <v>59.110425925133278</v>
      </c>
      <c r="AI505" s="1">
        <f t="shared" si="55"/>
        <v>43.956283938123647</v>
      </c>
    </row>
    <row r="506" spans="1:35">
      <c r="A506" s="16" t="s">
        <v>506</v>
      </c>
      <c r="B506" s="10" t="s">
        <v>1244</v>
      </c>
      <c r="C506" s="3">
        <v>70200</v>
      </c>
      <c r="D506" s="18">
        <v>1841.8111111111111</v>
      </c>
      <c r="E506" s="18">
        <v>306.95178753231124</v>
      </c>
      <c r="G506" s="15">
        <v>4.2138888888888892E-2</v>
      </c>
      <c r="H506" s="8">
        <v>1.75259769850655E-3</v>
      </c>
      <c r="J506" s="18">
        <f t="shared" si="51"/>
        <v>43708.108108108107</v>
      </c>
      <c r="K506" s="18">
        <v>7935.0483387044014</v>
      </c>
      <c r="M506" s="19">
        <v>1346</v>
      </c>
      <c r="N506" s="19">
        <v>433</v>
      </c>
      <c r="P506" s="8">
        <v>4.3142105263157898E-2</v>
      </c>
      <c r="Q506" s="8">
        <v>3.058074156043253E-3</v>
      </c>
      <c r="S506" s="18">
        <f t="shared" si="52"/>
        <v>31199.219226546295</v>
      </c>
      <c r="T506" s="18">
        <v>9814.2571267825242</v>
      </c>
      <c r="V506" s="28">
        <v>2816.2333333333331</v>
      </c>
      <c r="W506" s="28">
        <v>308.45870820365349</v>
      </c>
      <c r="Y506" s="8">
        <v>4.2116666666666663E-2</v>
      </c>
      <c r="Z506" s="8">
        <v>2.5574179687072383E-3</v>
      </c>
      <c r="AB506" s="18">
        <f t="shared" si="53"/>
        <v>66867.431737237828</v>
      </c>
      <c r="AC506" s="18">
        <v>7619.8657782632599</v>
      </c>
      <c r="AE506" s="1">
        <f t="shared" si="49"/>
        <v>58.349576287562208</v>
      </c>
      <c r="AF506" s="1">
        <f t="shared" si="50"/>
        <v>41.650423712437792</v>
      </c>
      <c r="AH506" s="1">
        <f t="shared" si="54"/>
        <v>65.365316077733368</v>
      </c>
      <c r="AI506" s="1">
        <f t="shared" si="55"/>
        <v>46.658318430931679</v>
      </c>
    </row>
    <row r="507" spans="1:35">
      <c r="A507" s="16" t="s">
        <v>507</v>
      </c>
      <c r="B507" s="10" t="s">
        <v>1245</v>
      </c>
      <c r="C507" s="3">
        <v>70300</v>
      </c>
      <c r="D507" s="18">
        <v>77.277777777777771</v>
      </c>
      <c r="E507" s="18">
        <v>16.170872709381094</v>
      </c>
      <c r="G507" s="15">
        <v>5.4333333333333339E-4</v>
      </c>
      <c r="H507" s="8">
        <v>5.9901880555769252E-5</v>
      </c>
      <c r="J507" s="18">
        <f t="shared" si="51"/>
        <v>142229.03885480569</v>
      </c>
      <c r="K507" s="18">
        <v>32786.90859032781</v>
      </c>
      <c r="M507" s="19">
        <v>57</v>
      </c>
      <c r="N507" s="19">
        <v>20</v>
      </c>
      <c r="P507" s="8">
        <v>5.8842105263157889E-4</v>
      </c>
      <c r="Q507" s="8">
        <v>6.4744211057800945E-5</v>
      </c>
      <c r="S507" s="18">
        <f t="shared" si="52"/>
        <v>96869.40966010734</v>
      </c>
      <c r="T507" s="18">
        <v>36483.415331818025</v>
      </c>
      <c r="V507" s="28">
        <v>136.06666666666666</v>
      </c>
      <c r="W507" s="28">
        <v>27.597584435357184</v>
      </c>
      <c r="Y507" s="8">
        <v>5.9666666666666668E-4</v>
      </c>
      <c r="Z507" s="8">
        <v>1.0073066398404543E-4</v>
      </c>
      <c r="AB507" s="18">
        <f t="shared" si="53"/>
        <v>228044.69273743016</v>
      </c>
      <c r="AC507" s="18">
        <v>71208.977905811204</v>
      </c>
      <c r="AE507" s="1">
        <f t="shared" si="49"/>
        <v>59.485554899338709</v>
      </c>
      <c r="AF507" s="1">
        <f t="shared" si="50"/>
        <v>40.514445100661291</v>
      </c>
      <c r="AH507" s="1">
        <f t="shared" si="54"/>
        <v>62.368931785914306</v>
      </c>
      <c r="AI507" s="1">
        <f t="shared" si="55"/>
        <v>42.478256563349376</v>
      </c>
    </row>
    <row r="508" spans="1:35">
      <c r="A508" s="16" t="s">
        <v>508</v>
      </c>
      <c r="B508" s="10" t="s">
        <v>1246</v>
      </c>
      <c r="C508" s="3">
        <v>70400</v>
      </c>
      <c r="D508" s="18">
        <v>77.277777777777771</v>
      </c>
      <c r="E508" s="18">
        <v>16.170872709381094</v>
      </c>
      <c r="G508" s="15">
        <v>5.4333333333333339E-4</v>
      </c>
      <c r="H508" s="8">
        <v>5.9901880555769252E-5</v>
      </c>
      <c r="J508" s="18">
        <f t="shared" si="51"/>
        <v>142229.03885480569</v>
      </c>
      <c r="K508" s="18">
        <v>32786.90859032781</v>
      </c>
      <c r="M508" s="19">
        <v>57</v>
      </c>
      <c r="N508" s="19">
        <v>20</v>
      </c>
      <c r="P508" s="8">
        <v>5.8842105263157889E-4</v>
      </c>
      <c r="Q508" s="8">
        <v>6.4744211057800945E-5</v>
      </c>
      <c r="S508" s="18">
        <f t="shared" si="52"/>
        <v>96869.40966010734</v>
      </c>
      <c r="T508" s="18">
        <v>36483.415331818025</v>
      </c>
      <c r="V508" s="28">
        <v>136.06666666666666</v>
      </c>
      <c r="W508" s="28">
        <v>27.597584435357184</v>
      </c>
      <c r="Y508" s="8">
        <v>5.9666666666666668E-4</v>
      </c>
      <c r="Z508" s="8">
        <v>1.0073066398404543E-4</v>
      </c>
      <c r="AB508" s="18">
        <f t="shared" si="53"/>
        <v>228044.69273743016</v>
      </c>
      <c r="AC508" s="18">
        <v>71208.977905811204</v>
      </c>
      <c r="AE508" s="1">
        <f t="shared" si="49"/>
        <v>59.485554899338709</v>
      </c>
      <c r="AF508" s="1">
        <f t="shared" si="50"/>
        <v>40.514445100661291</v>
      </c>
      <c r="AH508" s="1">
        <f t="shared" si="54"/>
        <v>62.368931785914306</v>
      </c>
      <c r="AI508" s="1">
        <f t="shared" si="55"/>
        <v>42.478256563349376</v>
      </c>
    </row>
    <row r="509" spans="1:35">
      <c r="A509" s="16" t="s">
        <v>509</v>
      </c>
      <c r="B509" s="10" t="s">
        <v>1247</v>
      </c>
      <c r="C509" s="3">
        <v>70500</v>
      </c>
      <c r="D509" s="18">
        <v>23201.677777777775</v>
      </c>
      <c r="E509" s="18">
        <v>4245.1780097860956</v>
      </c>
      <c r="G509" s="15">
        <v>0.23745888888888889</v>
      </c>
      <c r="H509" s="8">
        <v>1.2510021342384995E-2</v>
      </c>
      <c r="J509" s="18">
        <f t="shared" si="51"/>
        <v>97708.188084019217</v>
      </c>
      <c r="K509" s="18">
        <v>18888.093823145937</v>
      </c>
      <c r="M509" s="19">
        <v>18144</v>
      </c>
      <c r="N509" s="19">
        <v>4484</v>
      </c>
      <c r="P509" s="8">
        <v>0.23439473684210521</v>
      </c>
      <c r="Q509" s="8">
        <v>1.2791750539755889E-2</v>
      </c>
      <c r="S509" s="18">
        <f t="shared" si="52"/>
        <v>77407.881441562829</v>
      </c>
      <c r="T509" s="18">
        <v>18442.021105539407</v>
      </c>
      <c r="V509" s="28">
        <v>42152.500000000007</v>
      </c>
      <c r="W509" s="28">
        <v>3401.9112786785031</v>
      </c>
      <c r="Y509" s="8">
        <v>0.24313333333333334</v>
      </c>
      <c r="Z509" s="8">
        <v>1.2274739372657434E-2</v>
      </c>
      <c r="AB509" s="18">
        <f t="shared" si="53"/>
        <v>173371.94954757337</v>
      </c>
      <c r="AC509" s="18">
        <v>13746.936904536296</v>
      </c>
      <c r="AE509" s="1">
        <f t="shared" si="49"/>
        <v>55.796243228120993</v>
      </c>
      <c r="AF509" s="1">
        <f t="shared" si="50"/>
        <v>44.203756771879007</v>
      </c>
      <c r="AH509" s="1">
        <f t="shared" si="54"/>
        <v>56.357552844618631</v>
      </c>
      <c r="AI509" s="1">
        <f t="shared" si="55"/>
        <v>44.648446097286374</v>
      </c>
    </row>
    <row r="510" spans="1:35">
      <c r="A510" s="16" t="s">
        <v>510</v>
      </c>
      <c r="B510" s="10" t="s">
        <v>1248</v>
      </c>
      <c r="C510" s="3">
        <v>70600</v>
      </c>
      <c r="D510" s="18">
        <v>3940.2999999999997</v>
      </c>
      <c r="E510" s="18">
        <v>595.95256917466838</v>
      </c>
      <c r="G510" s="15">
        <v>3.3975555555555557E-2</v>
      </c>
      <c r="H510" s="8">
        <v>1.8342179683874967E-3</v>
      </c>
      <c r="J510" s="18">
        <f t="shared" si="51"/>
        <v>115974.55687095296</v>
      </c>
      <c r="K510" s="18">
        <v>18853.329785659458</v>
      </c>
      <c r="M510" s="19">
        <v>3201</v>
      </c>
      <c r="N510" s="19">
        <v>764</v>
      </c>
      <c r="P510" s="8">
        <v>3.3685263157894746E-2</v>
      </c>
      <c r="Q510" s="8">
        <v>2.093830536550051E-3</v>
      </c>
      <c r="S510" s="18">
        <f t="shared" si="52"/>
        <v>95026.717915065135</v>
      </c>
      <c r="T510" s="18">
        <v>21155.240221500233</v>
      </c>
      <c r="V510" s="28">
        <v>7062.0333333333338</v>
      </c>
      <c r="W510" s="28">
        <v>299.28887494637445</v>
      </c>
      <c r="Y510" s="8">
        <v>3.4939999999999999E-2</v>
      </c>
      <c r="Z510" s="8">
        <v>1.9515737239469077E-3</v>
      </c>
      <c r="AB510" s="18">
        <f t="shared" si="53"/>
        <v>202118.87044457166</v>
      </c>
      <c r="AC510" s="18">
        <v>10463.010312835289</v>
      </c>
      <c r="AE510" s="1">
        <f t="shared" si="49"/>
        <v>54.963912890367986</v>
      </c>
      <c r="AF510" s="1">
        <f t="shared" si="50"/>
        <v>45.036087109632021</v>
      </c>
      <c r="AH510" s="1">
        <f t="shared" si="54"/>
        <v>57.379381062174204</v>
      </c>
      <c r="AI510" s="1">
        <f t="shared" si="55"/>
        <v>47.015262704589929</v>
      </c>
    </row>
    <row r="511" spans="1:35">
      <c r="A511" s="16" t="s">
        <v>511</v>
      </c>
      <c r="B511" s="10" t="s">
        <v>1249</v>
      </c>
      <c r="C511" s="3">
        <v>70800</v>
      </c>
      <c r="D511" s="18">
        <v>1292.4888888888893</v>
      </c>
      <c r="E511" s="18">
        <v>166.95560836161778</v>
      </c>
      <c r="G511" s="15">
        <v>9.4833333333333349E-3</v>
      </c>
      <c r="H511" s="8">
        <v>5.1230735260135766E-4</v>
      </c>
      <c r="J511" s="18">
        <f t="shared" si="51"/>
        <v>136290.568248389</v>
      </c>
      <c r="K511" s="18">
        <v>18826.806470381664</v>
      </c>
      <c r="M511" s="19">
        <v>1050</v>
      </c>
      <c r="N511" s="19">
        <v>295</v>
      </c>
      <c r="P511" s="8">
        <v>9.465263157894737E-3</v>
      </c>
      <c r="Q511" s="8">
        <v>7.0237192127068488E-4</v>
      </c>
      <c r="S511" s="18">
        <f t="shared" si="52"/>
        <v>110931.93950177936</v>
      </c>
      <c r="T511" s="18">
        <v>29394.632433012193</v>
      </c>
      <c r="V511" s="28">
        <v>2274.5666666666666</v>
      </c>
      <c r="W511" s="28">
        <v>160.01656997532046</v>
      </c>
      <c r="Y511" s="8">
        <v>9.7833333333333331E-3</v>
      </c>
      <c r="Z511" s="8">
        <v>5.7583562469394535E-4</v>
      </c>
      <c r="AB511" s="18">
        <f t="shared" si="53"/>
        <v>232494.03747870529</v>
      </c>
      <c r="AC511" s="18">
        <v>14938.558228445594</v>
      </c>
      <c r="AE511" s="1">
        <f t="shared" si="49"/>
        <v>55.128705508528355</v>
      </c>
      <c r="AF511" s="1">
        <f t="shared" si="50"/>
        <v>44.871294491471645</v>
      </c>
      <c r="AH511" s="1">
        <f t="shared" si="54"/>
        <v>58.621102599619221</v>
      </c>
      <c r="AI511" s="1">
        <f t="shared" si="55"/>
        <v>47.713885785969836</v>
      </c>
    </row>
    <row r="512" spans="1:35">
      <c r="A512" s="16" t="s">
        <v>512</v>
      </c>
      <c r="B512" s="10" t="s">
        <v>1250</v>
      </c>
      <c r="C512" s="3">
        <v>70900</v>
      </c>
      <c r="D512" s="18">
        <v>2647.8111111111111</v>
      </c>
      <c r="E512" s="18">
        <v>455.39279217330676</v>
      </c>
      <c r="G512" s="15">
        <v>2.4492222222222224E-2</v>
      </c>
      <c r="H512" s="8">
        <v>1.4409170101242336E-3</v>
      </c>
      <c r="J512" s="18">
        <f t="shared" si="51"/>
        <v>108108.24297963071</v>
      </c>
      <c r="K512" s="18">
        <v>19998.311359442137</v>
      </c>
      <c r="M512" s="19">
        <v>2151</v>
      </c>
      <c r="N512" s="19">
        <v>504</v>
      </c>
      <c r="P512" s="8">
        <v>2.4220000000000002E-2</v>
      </c>
      <c r="Q512" s="8">
        <v>1.4466820275682172E-3</v>
      </c>
      <c r="S512" s="18">
        <f t="shared" si="52"/>
        <v>88810.90008257638</v>
      </c>
      <c r="T512" s="18">
        <v>19317.519805655069</v>
      </c>
      <c r="V512" s="28">
        <v>4787.4666666666672</v>
      </c>
      <c r="W512" s="28">
        <v>224.17770332186629</v>
      </c>
      <c r="Y512" s="8">
        <v>2.5156666666666664E-2</v>
      </c>
      <c r="Z512" s="8">
        <v>1.4135015623149014E-3</v>
      </c>
      <c r="AB512" s="18">
        <f t="shared" si="53"/>
        <v>190306.0818868425</v>
      </c>
      <c r="AC512" s="18">
        <v>13502.100005674598</v>
      </c>
      <c r="AE512" s="1">
        <f t="shared" si="49"/>
        <v>54.899813851759014</v>
      </c>
      <c r="AF512" s="1">
        <f t="shared" si="50"/>
        <v>45.100186148240986</v>
      </c>
      <c r="AH512" s="1">
        <f t="shared" si="54"/>
        <v>56.807560697882863</v>
      </c>
      <c r="AI512" s="1">
        <f t="shared" si="55"/>
        <v>46.667399802484525</v>
      </c>
    </row>
    <row r="513" spans="1:35">
      <c r="A513" s="16" t="s">
        <v>513</v>
      </c>
      <c r="B513" s="10" t="s">
        <v>1251</v>
      </c>
      <c r="C513" s="3">
        <v>71000</v>
      </c>
      <c r="D513" s="18">
        <v>2383.9111111111106</v>
      </c>
      <c r="E513" s="18">
        <v>417.14442256974797</v>
      </c>
      <c r="G513" s="15">
        <v>2.189777777777778E-2</v>
      </c>
      <c r="H513" s="8">
        <v>1.3025565610641412E-3</v>
      </c>
      <c r="J513" s="18">
        <f t="shared" si="51"/>
        <v>108865.4353562005</v>
      </c>
      <c r="K513" s="18">
        <v>20572.019434551981</v>
      </c>
      <c r="M513" s="19">
        <v>1950</v>
      </c>
      <c r="N513" s="19">
        <v>452</v>
      </c>
      <c r="P513" s="8">
        <v>2.1634736842105266E-2</v>
      </c>
      <c r="Q513" s="8">
        <v>1.3035821093392904E-3</v>
      </c>
      <c r="S513" s="18">
        <f t="shared" si="52"/>
        <v>90132.827324478174</v>
      </c>
      <c r="T513" s="18">
        <v>19205.248004949546</v>
      </c>
      <c r="V513" s="28">
        <v>4322.9333333333334</v>
      </c>
      <c r="W513" s="28">
        <v>174.78240948867446</v>
      </c>
      <c r="Y513" s="8">
        <v>2.2503333333333334E-2</v>
      </c>
      <c r="Z513" s="8">
        <v>1.242154043050486E-3</v>
      </c>
      <c r="AB513" s="18">
        <f t="shared" si="53"/>
        <v>192101.91082802549</v>
      </c>
      <c r="AC513" s="18">
        <v>12943.622866142759</v>
      </c>
      <c r="AE513" s="1">
        <f t="shared" si="49"/>
        <v>54.706726525995222</v>
      </c>
      <c r="AF513" s="1">
        <f t="shared" si="50"/>
        <v>45.293273474004771</v>
      </c>
      <c r="AH513" s="1">
        <f t="shared" si="54"/>
        <v>56.670667609162727</v>
      </c>
      <c r="AI513" s="1">
        <f t="shared" si="55"/>
        <v>46.919276823418677</v>
      </c>
    </row>
    <row r="514" spans="1:35">
      <c r="A514" s="16" t="s">
        <v>514</v>
      </c>
      <c r="B514" s="10" t="s">
        <v>1252</v>
      </c>
      <c r="C514" s="3">
        <v>71100</v>
      </c>
      <c r="D514" s="18">
        <v>263.90000000000003</v>
      </c>
      <c r="E514" s="18">
        <v>52.83636225622066</v>
      </c>
      <c r="G514" s="15">
        <v>2.5944444444444448E-3</v>
      </c>
      <c r="H514" s="8">
        <v>2.0336065390226193E-4</v>
      </c>
      <c r="J514" s="18">
        <f t="shared" si="51"/>
        <v>101717.34475374733</v>
      </c>
      <c r="K514" s="18">
        <v>20216.01959713285</v>
      </c>
      <c r="M514" s="19">
        <v>201</v>
      </c>
      <c r="N514" s="19">
        <v>60</v>
      </c>
      <c r="P514" s="8">
        <v>2.5852631578947372E-3</v>
      </c>
      <c r="Q514" s="8">
        <v>2.1414866126783755E-4</v>
      </c>
      <c r="S514" s="18">
        <f t="shared" si="52"/>
        <v>77748.371335504882</v>
      </c>
      <c r="T514" s="18">
        <v>22926.521617234081</v>
      </c>
      <c r="V514" s="28">
        <v>464.5333333333333</v>
      </c>
      <c r="W514" s="28">
        <v>56.88397548226316</v>
      </c>
      <c r="Y514" s="8">
        <v>2.6533333333333335E-3</v>
      </c>
      <c r="Z514" s="8">
        <v>2.3001449229704342E-4</v>
      </c>
      <c r="AB514" s="18">
        <f t="shared" si="53"/>
        <v>175075.37688442209</v>
      </c>
      <c r="AC514" s="18">
        <v>29968.086259189666</v>
      </c>
      <c r="AE514" s="1">
        <f t="shared" si="49"/>
        <v>56.677869718114337</v>
      </c>
      <c r="AF514" s="1">
        <f t="shared" si="50"/>
        <v>43.322130281885663</v>
      </c>
      <c r="AH514" s="1">
        <f t="shared" si="54"/>
        <v>58.099172233053153</v>
      </c>
      <c r="AI514" s="1">
        <f t="shared" si="55"/>
        <v>44.408512904034083</v>
      </c>
    </row>
    <row r="515" spans="1:35">
      <c r="A515" s="16" t="s">
        <v>515</v>
      </c>
      <c r="B515" s="10" t="s">
        <v>1253</v>
      </c>
      <c r="C515" s="3">
        <v>71200</v>
      </c>
      <c r="D515" s="18">
        <v>19261.377777777776</v>
      </c>
      <c r="E515" s="18">
        <v>3693.1972228051973</v>
      </c>
      <c r="G515" s="15">
        <v>0.20348333333333335</v>
      </c>
      <c r="H515" s="8">
        <v>1.0730829143996611E-2</v>
      </c>
      <c r="J515" s="18">
        <f t="shared" si="51"/>
        <v>94658.257569552501</v>
      </c>
      <c r="K515" s="18">
        <v>19104.02781426283</v>
      </c>
      <c r="M515" s="19">
        <v>14943</v>
      </c>
      <c r="N515" s="19">
        <v>3752</v>
      </c>
      <c r="P515" s="8">
        <v>0.20070947368421052</v>
      </c>
      <c r="Q515" s="8">
        <v>1.0788449313802757E-2</v>
      </c>
      <c r="S515" s="18">
        <f t="shared" si="52"/>
        <v>74450.895245287771</v>
      </c>
      <c r="T515" s="18">
        <v>18132.068932539638</v>
      </c>
      <c r="V515" s="28">
        <v>35090.466666666667</v>
      </c>
      <c r="W515" s="28">
        <v>3167.8119455969395</v>
      </c>
      <c r="Y515" s="8">
        <v>0.20819333333333331</v>
      </c>
      <c r="Z515" s="8">
        <v>1.0349281456539227E-2</v>
      </c>
      <c r="AB515" s="18">
        <f t="shared" si="53"/>
        <v>168547.50392263604</v>
      </c>
      <c r="AC515" s="18">
        <v>14954.024925771515</v>
      </c>
      <c r="AE515" s="1">
        <f t="shared" ref="AE515:AE578" si="56">J515/(S515+J515)*100</f>
        <v>55.974650688005646</v>
      </c>
      <c r="AF515" s="1">
        <f t="shared" ref="AF515:AF578" si="57">S515/(S515+J515)*100</f>
        <v>44.025349311994361</v>
      </c>
      <c r="AH515" s="1">
        <f t="shared" si="54"/>
        <v>56.161174367198583</v>
      </c>
      <c r="AI515" s="1">
        <f t="shared" si="55"/>
        <v>44.172054472821515</v>
      </c>
    </row>
    <row r="516" spans="1:35">
      <c r="A516" s="16" t="s">
        <v>516</v>
      </c>
      <c r="B516" s="10" t="s">
        <v>1254</v>
      </c>
      <c r="C516" s="3">
        <v>71300</v>
      </c>
      <c r="D516" s="18">
        <v>8676.4888888888891</v>
      </c>
      <c r="E516" s="18">
        <v>1685.5409147105809</v>
      </c>
      <c r="G516" s="15">
        <v>9.2118888888888903E-2</v>
      </c>
      <c r="H516" s="8">
        <v>4.5843081316324736E-3</v>
      </c>
      <c r="J516" s="18">
        <f t="shared" ref="J516:J579" si="58">D516/G516</f>
        <v>94187.945529328033</v>
      </c>
      <c r="K516" s="18">
        <v>19459.994994296088</v>
      </c>
      <c r="M516" s="19">
        <v>6778</v>
      </c>
      <c r="N516" s="19">
        <v>1699</v>
      </c>
      <c r="P516" s="8">
        <v>9.1112631578947348E-2</v>
      </c>
      <c r="Q516" s="8">
        <v>5.0521687775375414E-3</v>
      </c>
      <c r="S516" s="18">
        <f t="shared" ref="S516:S579" si="59">M516/P516</f>
        <v>74391.441477870088</v>
      </c>
      <c r="T516" s="18">
        <v>17711.698431810004</v>
      </c>
      <c r="V516" s="28">
        <v>15620.800000000001</v>
      </c>
      <c r="W516" s="28">
        <v>1260.9812369738102</v>
      </c>
      <c r="Y516" s="8">
        <v>9.4023333333333334E-2</v>
      </c>
      <c r="Z516" s="8">
        <v>5.3244405026882094E-3</v>
      </c>
      <c r="AB516" s="18">
        <f t="shared" ref="AB516:AB579" si="60">V516/Y516</f>
        <v>166137.48360336089</v>
      </c>
      <c r="AC516" s="18">
        <v>15076.285006883563</v>
      </c>
      <c r="AE516" s="1">
        <f t="shared" si="56"/>
        <v>55.871567219132388</v>
      </c>
      <c r="AF516" s="1">
        <f t="shared" si="57"/>
        <v>44.128432780867612</v>
      </c>
      <c r="AH516" s="1">
        <f t="shared" ref="AH516:AH579" si="61">J516/AB516*100</f>
        <v>56.692772447543348</v>
      </c>
      <c r="AI516" s="1">
        <f t="shared" ref="AI516:AI579" si="62">(S516/AB516)*100</f>
        <v>44.77703638239359</v>
      </c>
    </row>
    <row r="517" spans="1:35">
      <c r="A517" s="16" t="s">
        <v>517</v>
      </c>
      <c r="B517" s="10" t="s">
        <v>1255</v>
      </c>
      <c r="C517" s="3">
        <v>71400</v>
      </c>
      <c r="D517" s="18">
        <v>6931.4555555555553</v>
      </c>
      <c r="E517" s="18">
        <v>1187.9807659476007</v>
      </c>
      <c r="G517" s="15">
        <v>6.6404444444444446E-2</v>
      </c>
      <c r="H517" s="8">
        <v>3.8506381781576132E-3</v>
      </c>
      <c r="J517" s="18">
        <f t="shared" si="58"/>
        <v>104382.40412288334</v>
      </c>
      <c r="K517" s="18">
        <v>18913.193353769628</v>
      </c>
      <c r="M517" s="19">
        <v>5494</v>
      </c>
      <c r="N517" s="19">
        <v>1398</v>
      </c>
      <c r="P517" s="8">
        <v>6.5366315789473689E-2</v>
      </c>
      <c r="Q517" s="8">
        <v>3.4925765887193036E-3</v>
      </c>
      <c r="S517" s="18">
        <f t="shared" si="59"/>
        <v>84049.405777963853</v>
      </c>
      <c r="T517" s="18">
        <v>20903.789452333138</v>
      </c>
      <c r="V517" s="28">
        <v>12866.1</v>
      </c>
      <c r="W517" s="28">
        <v>996.7746926963988</v>
      </c>
      <c r="Y517" s="8">
        <v>6.8716666666666676E-2</v>
      </c>
      <c r="Z517" s="8">
        <v>3.3427513617776982E-3</v>
      </c>
      <c r="AB517" s="18">
        <f t="shared" si="60"/>
        <v>187234.05287412077</v>
      </c>
      <c r="AC517" s="18">
        <v>14622.02302421511</v>
      </c>
      <c r="AE517" s="1">
        <f t="shared" si="56"/>
        <v>55.395320024686569</v>
      </c>
      <c r="AF517" s="1">
        <f t="shared" si="57"/>
        <v>44.604679975313424</v>
      </c>
      <c r="AH517" s="1">
        <f t="shared" si="61"/>
        <v>55.749690037987179</v>
      </c>
      <c r="AI517" s="1">
        <f t="shared" si="62"/>
        <v>44.890021066024282</v>
      </c>
    </row>
    <row r="518" spans="1:35">
      <c r="A518" s="16" t="s">
        <v>518</v>
      </c>
      <c r="B518" s="10" t="s">
        <v>1256</v>
      </c>
      <c r="C518" s="3">
        <v>71500</v>
      </c>
      <c r="D518" s="18">
        <v>3653.4333333333334</v>
      </c>
      <c r="E518" s="18">
        <v>949.87439974667996</v>
      </c>
      <c r="G518" s="15">
        <v>4.496E-2</v>
      </c>
      <c r="H518" s="8">
        <v>2.4205492813676433E-3</v>
      </c>
      <c r="J518" s="18">
        <f t="shared" si="58"/>
        <v>81259.638196915781</v>
      </c>
      <c r="K518" s="18">
        <v>21775.31870456988</v>
      </c>
      <c r="M518" s="19">
        <v>2670</v>
      </c>
      <c r="N518" s="19">
        <v>790</v>
      </c>
      <c r="P518" s="8">
        <v>4.4230526315789477E-2</v>
      </c>
      <c r="Q518" s="8">
        <v>2.546076444877077E-3</v>
      </c>
      <c r="S518" s="18">
        <f t="shared" si="59"/>
        <v>60365.54891834646</v>
      </c>
      <c r="T518" s="18">
        <v>18309.581592770039</v>
      </c>
      <c r="V518" s="28">
        <v>6603.5666666666666</v>
      </c>
      <c r="W518" s="28">
        <v>1103.3003320341488</v>
      </c>
      <c r="Y518" s="8">
        <v>4.5453333333333339E-2</v>
      </c>
      <c r="Z518" s="8">
        <v>1.8150335166785959E-3</v>
      </c>
      <c r="AB518" s="18">
        <f t="shared" si="60"/>
        <v>145282.34086242298</v>
      </c>
      <c r="AC518" s="18">
        <v>22520.467670034566</v>
      </c>
      <c r="AE518" s="1">
        <f t="shared" si="56"/>
        <v>57.376544280066724</v>
      </c>
      <c r="AF518" s="1">
        <f t="shared" si="57"/>
        <v>42.623455719933283</v>
      </c>
      <c r="AH518" s="1">
        <f t="shared" si="61"/>
        <v>55.932219782902358</v>
      </c>
      <c r="AI518" s="1">
        <f t="shared" si="62"/>
        <v>41.550506799384799</v>
      </c>
    </row>
    <row r="519" spans="1:35">
      <c r="A519" s="16" t="s">
        <v>519</v>
      </c>
      <c r="B519" s="10" t="s">
        <v>1257</v>
      </c>
      <c r="C519" s="3">
        <v>71600</v>
      </c>
      <c r="D519" s="18">
        <v>1955.3444444444442</v>
      </c>
      <c r="E519" s="18">
        <v>511.16716642028621</v>
      </c>
      <c r="G519" s="15">
        <v>1.9717777777777779E-2</v>
      </c>
      <c r="H519" s="8">
        <v>1.1608290929359655E-3</v>
      </c>
      <c r="J519" s="18">
        <f t="shared" si="58"/>
        <v>99166.572748788443</v>
      </c>
      <c r="K519" s="18">
        <v>26862.650143490882</v>
      </c>
      <c r="M519" s="19">
        <v>1494</v>
      </c>
      <c r="N519" s="19">
        <v>419</v>
      </c>
      <c r="P519" s="8">
        <v>1.9730526315789476E-2</v>
      </c>
      <c r="Q519" s="8">
        <v>1.1007142816483128E-3</v>
      </c>
      <c r="S519" s="18">
        <f t="shared" si="59"/>
        <v>75720.230473751595</v>
      </c>
      <c r="T519" s="18">
        <v>20854.076722883576</v>
      </c>
      <c r="V519" s="28">
        <v>3450.6333333333337</v>
      </c>
      <c r="W519" s="28">
        <v>330.56795771318582</v>
      </c>
      <c r="Y519" s="8">
        <v>1.9826666666666666E-2</v>
      </c>
      <c r="Z519" s="8">
        <v>7.2450442832785176E-4</v>
      </c>
      <c r="AB519" s="18">
        <f t="shared" si="60"/>
        <v>174040.01344989915</v>
      </c>
      <c r="AC519" s="18">
        <v>13888.931998516824</v>
      </c>
      <c r="AE519" s="1">
        <f t="shared" si="56"/>
        <v>56.703290883875844</v>
      </c>
      <c r="AF519" s="1">
        <f t="shared" si="57"/>
        <v>43.296709116124148</v>
      </c>
      <c r="AH519" s="1">
        <f t="shared" si="61"/>
        <v>56.97918012246965</v>
      </c>
      <c r="AI519" s="1">
        <f t="shared" si="62"/>
        <v>43.50736877847298</v>
      </c>
    </row>
    <row r="520" spans="1:35">
      <c r="A520" s="16" t="s">
        <v>520</v>
      </c>
      <c r="B520" s="10" t="s">
        <v>1258</v>
      </c>
      <c r="C520" s="3">
        <v>71700</v>
      </c>
      <c r="D520" s="18">
        <v>10168.744444444445</v>
      </c>
      <c r="E520" s="18">
        <v>2761.1297890584865</v>
      </c>
      <c r="G520" s="15">
        <v>0.14261666666666667</v>
      </c>
      <c r="H520" s="8">
        <v>7.4251852819029497E-3</v>
      </c>
      <c r="J520" s="18">
        <f t="shared" si="58"/>
        <v>71301.234856452807</v>
      </c>
      <c r="K520" s="18">
        <v>19774.878270553076</v>
      </c>
      <c r="M520" s="19">
        <v>6887</v>
      </c>
      <c r="N520" s="19">
        <v>1731</v>
      </c>
      <c r="P520" s="8">
        <v>0.14112315789473687</v>
      </c>
      <c r="Q520" s="8">
        <v>8.8821575536024763E-3</v>
      </c>
      <c r="S520" s="18">
        <f t="shared" si="59"/>
        <v>48801.34559585878</v>
      </c>
      <c r="T520" s="18">
        <v>11650.953725404806</v>
      </c>
      <c r="V520" s="28">
        <v>17587.7</v>
      </c>
      <c r="W520" s="28">
        <v>2077.7079746682221</v>
      </c>
      <c r="Y520" s="8">
        <v>0.14782999999999999</v>
      </c>
      <c r="Z520" s="8">
        <v>5.8992711414207772E-3</v>
      </c>
      <c r="AB520" s="18">
        <f t="shared" si="60"/>
        <v>118972.46837583712</v>
      </c>
      <c r="AC520" s="18">
        <v>13951.383592836073</v>
      </c>
      <c r="AE520" s="1">
        <f t="shared" si="56"/>
        <v>59.366946645050611</v>
      </c>
      <c r="AF520" s="1">
        <f t="shared" si="57"/>
        <v>40.633053354949389</v>
      </c>
      <c r="AH520" s="1">
        <f t="shared" si="61"/>
        <v>59.930869578338367</v>
      </c>
      <c r="AI520" s="1">
        <f t="shared" si="62"/>
        <v>41.019024201207678</v>
      </c>
    </row>
    <row r="521" spans="1:35">
      <c r="A521" s="16" t="s">
        <v>521</v>
      </c>
      <c r="B521" s="10" t="s">
        <v>1259</v>
      </c>
      <c r="C521" s="3">
        <v>71800</v>
      </c>
      <c r="D521" s="18">
        <v>24205.422222222227</v>
      </c>
      <c r="E521" s="18">
        <v>5198.2738147960736</v>
      </c>
      <c r="G521" s="15">
        <v>0.24008888888888891</v>
      </c>
      <c r="H521" s="8">
        <v>1.3288328752922685E-2</v>
      </c>
      <c r="J521" s="18">
        <f t="shared" si="58"/>
        <v>100818.58570899667</v>
      </c>
      <c r="K521" s="18">
        <v>23831.054258144224</v>
      </c>
      <c r="M521" s="19">
        <v>17465</v>
      </c>
      <c r="N521" s="19">
        <v>6901</v>
      </c>
      <c r="P521" s="8">
        <v>0.23907052631578954</v>
      </c>
      <c r="Q521" s="8">
        <v>1.655160061869956E-2</v>
      </c>
      <c r="S521" s="18">
        <f t="shared" si="59"/>
        <v>73053.756433908493</v>
      </c>
      <c r="T521" s="18">
        <v>27146.395746617382</v>
      </c>
      <c r="V521" s="28">
        <v>40014.433333333334</v>
      </c>
      <c r="W521" s="28">
        <v>3512.0668408597603</v>
      </c>
      <c r="Y521" s="8">
        <v>0.24350000000000002</v>
      </c>
      <c r="Z521" s="8">
        <v>7.0059974307731497E-3</v>
      </c>
      <c r="AB521" s="18">
        <f t="shared" si="60"/>
        <v>164330.32169746747</v>
      </c>
      <c r="AC521" s="18">
        <v>15904.806417769834</v>
      </c>
      <c r="AE521" s="1">
        <f t="shared" si="56"/>
        <v>57.984256993636272</v>
      </c>
      <c r="AF521" s="1">
        <f t="shared" si="57"/>
        <v>42.015743006363735</v>
      </c>
      <c r="AH521" s="1">
        <f t="shared" si="61"/>
        <v>61.351176500831016</v>
      </c>
      <c r="AI521" s="1">
        <f t="shared" si="62"/>
        <v>44.455433226985733</v>
      </c>
    </row>
    <row r="522" spans="1:35">
      <c r="A522" s="16" t="s">
        <v>522</v>
      </c>
      <c r="B522" s="10" t="s">
        <v>1260</v>
      </c>
      <c r="C522" s="3">
        <v>71900</v>
      </c>
      <c r="D522" s="18">
        <v>185734.75555555557</v>
      </c>
      <c r="E522" s="18">
        <v>33834.324809025144</v>
      </c>
      <c r="G522" s="15">
        <v>1.9031388888888889</v>
      </c>
      <c r="H522" s="8">
        <v>8.6852276335022835E-2</v>
      </c>
      <c r="J522" s="18">
        <f t="shared" si="58"/>
        <v>97593.904806387116</v>
      </c>
      <c r="K522" s="18">
        <v>18622.032132360604</v>
      </c>
      <c r="M522" s="19">
        <v>141905</v>
      </c>
      <c r="N522" s="19">
        <v>34847</v>
      </c>
      <c r="P522" s="8">
        <v>1.8899621052631577</v>
      </c>
      <c r="Q522" s="8">
        <v>0.10226590414638301</v>
      </c>
      <c r="S522" s="18">
        <f t="shared" si="59"/>
        <v>75083.516015915666</v>
      </c>
      <c r="T522" s="18">
        <v>17580.552903843771</v>
      </c>
      <c r="V522" s="28">
        <v>318956.73333333334</v>
      </c>
      <c r="W522" s="28">
        <v>18773.968022415153</v>
      </c>
      <c r="Y522" s="8">
        <v>1.9367366666666668</v>
      </c>
      <c r="Z522" s="8">
        <v>5.8636671688173672E-2</v>
      </c>
      <c r="AB522" s="18">
        <f t="shared" si="60"/>
        <v>164687.71352498446</v>
      </c>
      <c r="AC522" s="18">
        <v>12507.851619391418</v>
      </c>
      <c r="AE522" s="1">
        <f t="shared" si="56"/>
        <v>56.51804639056899</v>
      </c>
      <c r="AF522" s="1">
        <f t="shared" si="57"/>
        <v>43.48195360943101</v>
      </c>
      <c r="AH522" s="1">
        <f t="shared" si="61"/>
        <v>59.259979216106693</v>
      </c>
      <c r="AI522" s="1">
        <f t="shared" si="62"/>
        <v>45.59144966483786</v>
      </c>
    </row>
    <row r="523" spans="1:35">
      <c r="A523" s="16" t="s">
        <v>523</v>
      </c>
      <c r="B523" s="10" t="s">
        <v>1261</v>
      </c>
      <c r="C523" s="3">
        <v>72000</v>
      </c>
      <c r="D523" s="18">
        <v>2667.3111111111116</v>
      </c>
      <c r="E523" s="18">
        <v>676.74893153951007</v>
      </c>
      <c r="G523" s="15">
        <v>3.0163333333333334E-2</v>
      </c>
      <c r="H523" s="8">
        <v>1.8996501225844963E-3</v>
      </c>
      <c r="J523" s="18">
        <f t="shared" si="58"/>
        <v>88428.924006335888</v>
      </c>
      <c r="K523" s="18">
        <v>24403.80775646268</v>
      </c>
      <c r="M523" s="19">
        <v>2085</v>
      </c>
      <c r="N523" s="19">
        <v>630</v>
      </c>
      <c r="P523" s="8">
        <v>2.9766315789473686E-2</v>
      </c>
      <c r="Q523" s="8">
        <v>1.7960704345453583E-3</v>
      </c>
      <c r="S523" s="18">
        <f t="shared" si="59"/>
        <v>70045.618502015699</v>
      </c>
      <c r="T523" s="18">
        <v>20829.627605829337</v>
      </c>
      <c r="V523" s="28">
        <v>4926.1333333333341</v>
      </c>
      <c r="W523" s="28">
        <v>430.5514169836938</v>
      </c>
      <c r="Y523" s="8">
        <v>3.0676666666666668E-2</v>
      </c>
      <c r="Z523" s="8">
        <v>1.8399746375063614E-3</v>
      </c>
      <c r="AB523" s="18">
        <f t="shared" si="60"/>
        <v>160582.41877648595</v>
      </c>
      <c r="AC523" s="18">
        <v>18504.105270957756</v>
      </c>
      <c r="AE523" s="1">
        <f t="shared" si="56"/>
        <v>55.800081581983861</v>
      </c>
      <c r="AF523" s="1">
        <f t="shared" si="57"/>
        <v>44.199918418016132</v>
      </c>
      <c r="AH523" s="1">
        <f t="shared" si="61"/>
        <v>55.067624887018155</v>
      </c>
      <c r="AI523" s="1">
        <f t="shared" si="62"/>
        <v>43.619730625375574</v>
      </c>
    </row>
    <row r="524" spans="1:35">
      <c r="A524" s="16" t="s">
        <v>524</v>
      </c>
      <c r="B524" s="10" t="s">
        <v>1262</v>
      </c>
      <c r="C524" s="3">
        <v>72200</v>
      </c>
      <c r="D524" s="18">
        <v>3226.4555555555557</v>
      </c>
      <c r="E524" s="18">
        <v>928.58804341811606</v>
      </c>
      <c r="G524" s="15">
        <v>5.5036666666666664E-2</v>
      </c>
      <c r="H524" s="8">
        <v>2.3020834553278283E-3</v>
      </c>
      <c r="J524" s="18">
        <f t="shared" si="58"/>
        <v>58623.745785637861</v>
      </c>
      <c r="K524" s="18">
        <v>17737.472694596207</v>
      </c>
      <c r="M524" s="19">
        <v>2083</v>
      </c>
      <c r="N524" s="19">
        <v>987</v>
      </c>
      <c r="P524" s="8">
        <v>5.4962105263157902E-2</v>
      </c>
      <c r="Q524" s="8">
        <v>3.1050488973558463E-3</v>
      </c>
      <c r="S524" s="18">
        <f t="shared" si="59"/>
        <v>37898.839391734014</v>
      </c>
      <c r="T524" s="18">
        <v>18529.388294729939</v>
      </c>
      <c r="V524" s="28">
        <v>4475.0333333333338</v>
      </c>
      <c r="W524" s="28">
        <v>865.53904976417437</v>
      </c>
      <c r="Y524" s="8">
        <v>5.5259999999999997E-2</v>
      </c>
      <c r="Z524" s="8">
        <v>1.8901428517442795E-3</v>
      </c>
      <c r="AB524" s="18">
        <f t="shared" si="60"/>
        <v>80981.421160574275</v>
      </c>
      <c r="AC524" s="18">
        <v>16587.762848419978</v>
      </c>
      <c r="AE524" s="1">
        <f t="shared" si="56"/>
        <v>60.735780830890164</v>
      </c>
      <c r="AF524" s="1">
        <f t="shared" si="57"/>
        <v>39.264219169109829</v>
      </c>
      <c r="AH524" s="1">
        <f t="shared" si="61"/>
        <v>72.391599141481564</v>
      </c>
      <c r="AI524" s="1">
        <f t="shared" si="62"/>
        <v>46.799424915729965</v>
      </c>
    </row>
    <row r="525" spans="1:35">
      <c r="A525" s="16" t="s">
        <v>525</v>
      </c>
      <c r="B525" s="10" t="s">
        <v>1263</v>
      </c>
      <c r="C525" s="3">
        <v>72300</v>
      </c>
      <c r="D525" s="18">
        <v>4326.6888888888898</v>
      </c>
      <c r="E525" s="18">
        <v>1276.0658054619587</v>
      </c>
      <c r="G525" s="15">
        <v>5.5021111111111104E-2</v>
      </c>
      <c r="H525" s="8">
        <v>2.8907599019042593E-3</v>
      </c>
      <c r="J525" s="18">
        <f t="shared" si="58"/>
        <v>78636.886851511561</v>
      </c>
      <c r="K525" s="18">
        <v>25489.013742073406</v>
      </c>
      <c r="M525" s="19">
        <v>3320</v>
      </c>
      <c r="N525" s="19">
        <v>1025</v>
      </c>
      <c r="P525" s="8">
        <v>5.4937894736842116E-2</v>
      </c>
      <c r="Q525" s="8">
        <v>3.0493926152001844E-3</v>
      </c>
      <c r="S525" s="18">
        <f t="shared" si="59"/>
        <v>60431.875227529636</v>
      </c>
      <c r="T525" s="18">
        <v>18424.605266286606</v>
      </c>
      <c r="V525" s="28">
        <v>7459.4000000000005</v>
      </c>
      <c r="W525" s="28">
        <v>643.87045902106718</v>
      </c>
      <c r="Y525" s="8">
        <v>5.6236666666666664E-2</v>
      </c>
      <c r="Z525" s="8">
        <v>1.7979284375821709E-3</v>
      </c>
      <c r="AB525" s="18">
        <f t="shared" si="60"/>
        <v>132642.99685851461</v>
      </c>
      <c r="AC525" s="18">
        <v>13114.224614437577</v>
      </c>
      <c r="AE525" s="1">
        <f t="shared" si="56"/>
        <v>56.545327416388055</v>
      </c>
      <c r="AF525" s="1">
        <f t="shared" si="57"/>
        <v>43.454672583611945</v>
      </c>
      <c r="AH525" s="1">
        <f t="shared" si="61"/>
        <v>59.284612617272678</v>
      </c>
      <c r="AI525" s="1">
        <f t="shared" si="62"/>
        <v>45.559793324023047</v>
      </c>
    </row>
    <row r="526" spans="1:35">
      <c r="A526" s="16" t="s">
        <v>526</v>
      </c>
      <c r="B526" s="10" t="s">
        <v>1264</v>
      </c>
      <c r="C526" s="3">
        <v>72400</v>
      </c>
      <c r="D526" s="18">
        <v>48227.544444444444</v>
      </c>
      <c r="E526" s="18">
        <v>10849.587279286226</v>
      </c>
      <c r="G526" s="15">
        <v>0.43914111111111109</v>
      </c>
      <c r="H526" s="8">
        <v>2.2356214003609012E-2</v>
      </c>
      <c r="J526" s="18">
        <f t="shared" si="58"/>
        <v>109822.43115981448</v>
      </c>
      <c r="K526" s="18">
        <v>25117.723624418537</v>
      </c>
      <c r="M526" s="19">
        <v>38106</v>
      </c>
      <c r="N526" s="19">
        <v>10708</v>
      </c>
      <c r="P526" s="8">
        <v>0.43325789473684206</v>
      </c>
      <c r="Q526" s="8">
        <v>2.6247077208487509E-2</v>
      </c>
      <c r="S526" s="18">
        <f t="shared" si="59"/>
        <v>87952.234599545685</v>
      </c>
      <c r="T526" s="18">
        <v>22826.111425633579</v>
      </c>
      <c r="V526" s="28">
        <v>87330.1</v>
      </c>
      <c r="W526" s="28">
        <v>1980.5862435147831</v>
      </c>
      <c r="Y526" s="8">
        <v>0.45596333333333328</v>
      </c>
      <c r="Z526" s="8">
        <v>1.6955194680883686E-2</v>
      </c>
      <c r="AB526" s="18">
        <f t="shared" si="60"/>
        <v>191528.77789880769</v>
      </c>
      <c r="AC526" s="18">
        <v>6446.49897254592</v>
      </c>
      <c r="AE526" s="1">
        <f t="shared" si="56"/>
        <v>55.529069275960516</v>
      </c>
      <c r="AF526" s="1">
        <f t="shared" si="57"/>
        <v>44.470930724039476</v>
      </c>
      <c r="AH526" s="1">
        <f t="shared" si="61"/>
        <v>57.339911194879591</v>
      </c>
      <c r="AI526" s="1">
        <f t="shared" si="62"/>
        <v>45.921158984272523</v>
      </c>
    </row>
    <row r="527" spans="1:35">
      <c r="A527" s="16" t="s">
        <v>527</v>
      </c>
      <c r="B527" s="10" t="s">
        <v>1265</v>
      </c>
      <c r="C527" s="3">
        <v>72500</v>
      </c>
      <c r="D527" s="18">
        <v>23807.766666666666</v>
      </c>
      <c r="E527" s="18">
        <v>5161.6914442731386</v>
      </c>
      <c r="G527" s="15">
        <v>0.25061555555555554</v>
      </c>
      <c r="H527" s="8">
        <v>1.2812076206923921E-2</v>
      </c>
      <c r="J527" s="18">
        <f t="shared" si="58"/>
        <v>94997.162542007689</v>
      </c>
      <c r="K527" s="18">
        <v>20755.651790766453</v>
      </c>
      <c r="M527" s="19">
        <v>18955</v>
      </c>
      <c r="N527" s="19">
        <v>4738</v>
      </c>
      <c r="P527" s="8">
        <v>0.24728105263157896</v>
      </c>
      <c r="Q527" s="8">
        <v>1.4253226494274062E-2</v>
      </c>
      <c r="S527" s="18">
        <f t="shared" si="59"/>
        <v>76653.669168259425</v>
      </c>
      <c r="T527" s="18">
        <v>17764.377509873524</v>
      </c>
      <c r="V527" s="28">
        <v>43914.433333333327</v>
      </c>
      <c r="W527" s="28">
        <v>1456.6743735875448</v>
      </c>
      <c r="Y527" s="8">
        <v>0.2602733333333333</v>
      </c>
      <c r="Z527" s="8">
        <v>1.1086133079963752E-2</v>
      </c>
      <c r="AB527" s="18">
        <f t="shared" si="60"/>
        <v>168724.28984913297</v>
      </c>
      <c r="AC527" s="18">
        <v>4716.3321932221588</v>
      </c>
      <c r="AE527" s="1">
        <f t="shared" si="56"/>
        <v>55.343257935595268</v>
      </c>
      <c r="AF527" s="1">
        <f t="shared" si="57"/>
        <v>44.656742064404732</v>
      </c>
      <c r="AH527" s="1">
        <f t="shared" si="61"/>
        <v>56.303192994293028</v>
      </c>
      <c r="AI527" s="1">
        <f t="shared" si="62"/>
        <v>45.431318298509545</v>
      </c>
    </row>
    <row r="528" spans="1:35">
      <c r="A528" s="16" t="s">
        <v>528</v>
      </c>
      <c r="B528" s="10" t="s">
        <v>1266</v>
      </c>
      <c r="C528" s="3">
        <v>72600</v>
      </c>
      <c r="D528" s="18">
        <v>11189.388888888889</v>
      </c>
      <c r="E528" s="18">
        <v>2643.8389979210369</v>
      </c>
      <c r="G528" s="15">
        <v>8.5129999999999997E-2</v>
      </c>
      <c r="H528" s="8">
        <v>4.6324647232077985E-3</v>
      </c>
      <c r="J528" s="18">
        <f t="shared" si="58"/>
        <v>131438.84516491118</v>
      </c>
      <c r="K528" s="18">
        <v>31727.089639590438</v>
      </c>
      <c r="M528" s="19">
        <v>8889</v>
      </c>
      <c r="N528" s="19">
        <v>2640</v>
      </c>
      <c r="P528" s="8">
        <v>8.4023157894736841E-2</v>
      </c>
      <c r="Q528" s="8">
        <v>5.4793157040633582E-3</v>
      </c>
      <c r="S528" s="18">
        <f t="shared" si="59"/>
        <v>105792.26278469595</v>
      </c>
      <c r="T528" s="18">
        <v>29135.258869340669</v>
      </c>
      <c r="V528" s="28">
        <v>20070.7</v>
      </c>
      <c r="W528" s="28">
        <v>453.39333475471409</v>
      </c>
      <c r="Y528" s="8">
        <v>8.7986666666666657E-2</v>
      </c>
      <c r="Z528" s="8">
        <v>3.6342738843772736E-3</v>
      </c>
      <c r="AB528" s="18">
        <f t="shared" si="60"/>
        <v>228110.6985906956</v>
      </c>
      <c r="AC528" s="18">
        <v>10790.152211882685</v>
      </c>
      <c r="AE528" s="1">
        <f t="shared" si="56"/>
        <v>55.405400371367634</v>
      </c>
      <c r="AF528" s="1">
        <f t="shared" si="57"/>
        <v>44.594599628632366</v>
      </c>
      <c r="AH528" s="1">
        <f t="shared" si="61"/>
        <v>57.62064031935433</v>
      </c>
      <c r="AI528" s="1">
        <f t="shared" si="62"/>
        <v>46.377597998821393</v>
      </c>
    </row>
    <row r="529" spans="1:35">
      <c r="A529" s="16" t="s">
        <v>529</v>
      </c>
      <c r="B529" s="10" t="s">
        <v>1267</v>
      </c>
      <c r="C529" s="3">
        <v>72700</v>
      </c>
      <c r="D529" s="18">
        <v>13230.388888888889</v>
      </c>
      <c r="E529" s="18">
        <v>3178.5157649608436</v>
      </c>
      <c r="G529" s="15">
        <v>0.10339555555555555</v>
      </c>
      <c r="H529" s="8">
        <v>5.7323501208925405E-3</v>
      </c>
      <c r="J529" s="18">
        <f t="shared" si="58"/>
        <v>127958.97094222835</v>
      </c>
      <c r="K529" s="18">
        <v>31616.093194169582</v>
      </c>
      <c r="M529" s="19">
        <v>10263</v>
      </c>
      <c r="N529" s="19">
        <v>3609</v>
      </c>
      <c r="P529" s="8">
        <v>0.10195368421052631</v>
      </c>
      <c r="Q529" s="8">
        <v>6.8508233167232568E-3</v>
      </c>
      <c r="S529" s="18">
        <f t="shared" si="59"/>
        <v>100663.35590980426</v>
      </c>
      <c r="T529" s="18">
        <v>32535.383567510362</v>
      </c>
      <c r="V529" s="28">
        <v>23344.966666666664</v>
      </c>
      <c r="W529" s="28">
        <v>1036.4767738192043</v>
      </c>
      <c r="Y529" s="8">
        <v>0.10770333333333332</v>
      </c>
      <c r="Z529" s="8">
        <v>2.7379822254110166E-3</v>
      </c>
      <c r="AB529" s="18">
        <f t="shared" si="60"/>
        <v>216752.49914889666</v>
      </c>
      <c r="AC529" s="18">
        <v>11163.448174966026</v>
      </c>
      <c r="AE529" s="1">
        <f t="shared" si="56"/>
        <v>55.969586480958654</v>
      </c>
      <c r="AF529" s="1">
        <f t="shared" si="57"/>
        <v>44.030413519041346</v>
      </c>
      <c r="AH529" s="1">
        <f t="shared" si="61"/>
        <v>59.034600036757958</v>
      </c>
      <c r="AI529" s="1">
        <f t="shared" si="62"/>
        <v>46.441612578895459</v>
      </c>
    </row>
    <row r="530" spans="1:35">
      <c r="A530" s="16" t="s">
        <v>530</v>
      </c>
      <c r="B530" s="10" t="s">
        <v>1268</v>
      </c>
      <c r="C530" s="3">
        <v>72800</v>
      </c>
      <c r="D530" s="18">
        <v>12966.633333333333</v>
      </c>
      <c r="E530" s="18">
        <v>3395.7986362043157</v>
      </c>
      <c r="G530" s="15">
        <v>0.14202444444444445</v>
      </c>
      <c r="H530" s="8">
        <v>6.9597348007472259E-3</v>
      </c>
      <c r="J530" s="18">
        <f t="shared" si="58"/>
        <v>91298.602744441479</v>
      </c>
      <c r="K530" s="18">
        <v>25042.300467541929</v>
      </c>
      <c r="M530" s="19">
        <v>9652</v>
      </c>
      <c r="N530" s="19">
        <v>3128</v>
      </c>
      <c r="P530" s="8">
        <v>0.14102631578947369</v>
      </c>
      <c r="Q530" s="8">
        <v>7.8805105661769008E-3</v>
      </c>
      <c r="S530" s="18">
        <f t="shared" si="59"/>
        <v>68441.127075947006</v>
      </c>
      <c r="T530" s="18">
        <v>22578.737148860451</v>
      </c>
      <c r="V530" s="28">
        <v>20477.166666666668</v>
      </c>
      <c r="W530" s="28">
        <v>3382.416103123132</v>
      </c>
      <c r="Y530" s="8">
        <v>0.14388333333333334</v>
      </c>
      <c r="Z530" s="8">
        <v>6.3861151466808649E-3</v>
      </c>
      <c r="AB530" s="18">
        <f t="shared" si="60"/>
        <v>142317.85011004287</v>
      </c>
      <c r="AC530" s="18">
        <v>26489.409394718077</v>
      </c>
      <c r="AE530" s="1">
        <f t="shared" si="56"/>
        <v>57.154599451932043</v>
      </c>
      <c r="AF530" s="1">
        <f t="shared" si="57"/>
        <v>42.845400548067957</v>
      </c>
      <c r="AH530" s="1">
        <f t="shared" si="61"/>
        <v>64.151195843562604</v>
      </c>
      <c r="AI530" s="1">
        <f t="shared" si="62"/>
        <v>48.090332325163025</v>
      </c>
    </row>
    <row r="531" spans="1:35">
      <c r="A531" s="16" t="s">
        <v>531</v>
      </c>
      <c r="B531" s="10" t="s">
        <v>1269</v>
      </c>
      <c r="C531" s="3">
        <v>72900</v>
      </c>
      <c r="D531" s="18">
        <v>57403.522222222222</v>
      </c>
      <c r="E531" s="18">
        <v>11503.594317509223</v>
      </c>
      <c r="G531" s="15">
        <v>0.69620888888888899</v>
      </c>
      <c r="H531" s="8">
        <v>2.9663844677414144E-2</v>
      </c>
      <c r="J531" s="18">
        <f t="shared" si="58"/>
        <v>82451.579028005624</v>
      </c>
      <c r="K531" s="18">
        <v>17698.894012704557</v>
      </c>
      <c r="M531" s="19">
        <v>43677</v>
      </c>
      <c r="N531" s="19">
        <v>12289</v>
      </c>
      <c r="P531" s="8">
        <v>0.69328526315789474</v>
      </c>
      <c r="Q531" s="8">
        <v>3.4785588230444107E-2</v>
      </c>
      <c r="S531" s="18">
        <f t="shared" si="59"/>
        <v>63000.040994745083</v>
      </c>
      <c r="T531" s="18">
        <v>17171.545321799378</v>
      </c>
      <c r="V531" s="28">
        <v>100667.66666666667</v>
      </c>
      <c r="W531" s="28">
        <v>8964.2138748842117</v>
      </c>
      <c r="Y531" s="8">
        <v>0.70284666666666673</v>
      </c>
      <c r="Z531" s="8">
        <v>2.3285901886477722E-2</v>
      </c>
      <c r="AB531" s="18">
        <f t="shared" si="60"/>
        <v>143228.48985553984</v>
      </c>
      <c r="AC531" s="18">
        <v>15659.618417164171</v>
      </c>
      <c r="AE531" s="1">
        <f t="shared" si="56"/>
        <v>56.68660068214367</v>
      </c>
      <c r="AF531" s="1">
        <f t="shared" si="57"/>
        <v>43.31339931785633</v>
      </c>
      <c r="AH531" s="1">
        <f t="shared" si="61"/>
        <v>57.566465380711783</v>
      </c>
      <c r="AI531" s="1">
        <f t="shared" si="62"/>
        <v>43.985691016003088</v>
      </c>
    </row>
    <row r="532" spans="1:35">
      <c r="A532" s="16" t="s">
        <v>532</v>
      </c>
      <c r="B532" s="10" t="s">
        <v>1270</v>
      </c>
      <c r="C532" s="3">
        <v>73200</v>
      </c>
      <c r="D532" s="18">
        <v>1767.8555555555556</v>
      </c>
      <c r="E532" s="18">
        <v>370.94444046042395</v>
      </c>
      <c r="G532" s="15">
        <v>1.967E-2</v>
      </c>
      <c r="H532" s="8">
        <v>1.174618836799711E-3</v>
      </c>
      <c r="J532" s="18">
        <f t="shared" si="58"/>
        <v>89875.727277862519</v>
      </c>
      <c r="K532" s="18">
        <v>21339.145625734614</v>
      </c>
      <c r="M532" s="19">
        <v>1476</v>
      </c>
      <c r="N532" s="19">
        <v>412</v>
      </c>
      <c r="P532" s="8">
        <v>1.9486315789473685E-2</v>
      </c>
      <c r="Q532" s="8">
        <v>1.1097758058190347E-3</v>
      </c>
      <c r="S532" s="18">
        <f t="shared" si="59"/>
        <v>75745.46240276577</v>
      </c>
      <c r="T532" s="18">
        <v>20092.731932362902</v>
      </c>
      <c r="V532" s="28">
        <v>3394.2999999999997</v>
      </c>
      <c r="W532" s="28">
        <v>119.75533391043587</v>
      </c>
      <c r="Y532" s="8">
        <v>1.989666666666667E-2</v>
      </c>
      <c r="Z532" s="8">
        <v>8.7730648388500314E-4</v>
      </c>
      <c r="AB532" s="18">
        <f t="shared" si="60"/>
        <v>170596.41480985086</v>
      </c>
      <c r="AC532" s="18">
        <v>10495.363362981936</v>
      </c>
      <c r="AE532" s="1">
        <f t="shared" si="56"/>
        <v>54.265838478260086</v>
      </c>
      <c r="AF532" s="1">
        <f t="shared" si="57"/>
        <v>45.7341615217399</v>
      </c>
      <c r="AH532" s="1">
        <f t="shared" si="61"/>
        <v>52.683245060008588</v>
      </c>
      <c r="AI532" s="1">
        <f t="shared" si="62"/>
        <v>44.400383494103743</v>
      </c>
    </row>
    <row r="533" spans="1:35">
      <c r="A533" s="16" t="s">
        <v>533</v>
      </c>
      <c r="B533" s="10" t="s">
        <v>1271</v>
      </c>
      <c r="C533" s="3">
        <v>73400</v>
      </c>
      <c r="D533" s="18">
        <v>15447.900000000001</v>
      </c>
      <c r="E533" s="18">
        <v>3946.1560681399396</v>
      </c>
      <c r="G533" s="15">
        <v>0.12602111111111111</v>
      </c>
      <c r="H533" s="8">
        <v>8.6982499178850318E-3</v>
      </c>
      <c r="J533" s="18">
        <f t="shared" si="58"/>
        <v>122581.84254842665</v>
      </c>
      <c r="K533" s="18">
        <v>34074.797896109987</v>
      </c>
      <c r="M533" s="19">
        <v>10837</v>
      </c>
      <c r="N533" s="19">
        <v>3593</v>
      </c>
      <c r="P533" s="8">
        <v>0.12559052631578946</v>
      </c>
      <c r="Q533" s="8">
        <v>9.6194325737506831E-3</v>
      </c>
      <c r="S533" s="18">
        <f t="shared" si="59"/>
        <v>86288.355641977701</v>
      </c>
      <c r="T533" s="18">
        <v>26129.634224776732</v>
      </c>
      <c r="V533" s="28">
        <v>24345.533333333336</v>
      </c>
      <c r="W533" s="28">
        <v>2144.8897991893814</v>
      </c>
      <c r="Y533" s="8">
        <v>0.12905</v>
      </c>
      <c r="Z533" s="8">
        <v>3.2314393078007792E-3</v>
      </c>
      <c r="AB533" s="18">
        <f t="shared" si="60"/>
        <v>188651.94369107584</v>
      </c>
      <c r="AC533" s="18">
        <v>17914.141137428702</v>
      </c>
      <c r="AE533" s="1">
        <f t="shared" si="56"/>
        <v>58.688048180373755</v>
      </c>
      <c r="AF533" s="1">
        <f t="shared" si="57"/>
        <v>41.311951819626252</v>
      </c>
      <c r="AH533" s="1">
        <f t="shared" si="61"/>
        <v>64.977778733707993</v>
      </c>
      <c r="AI533" s="1">
        <f t="shared" si="62"/>
        <v>45.739446916739915</v>
      </c>
    </row>
    <row r="534" spans="1:35">
      <c r="A534" s="16" t="s">
        <v>534</v>
      </c>
      <c r="B534" s="10" t="s">
        <v>1272</v>
      </c>
      <c r="C534" s="3">
        <v>73500</v>
      </c>
      <c r="D534" s="18">
        <v>10427.444444444445</v>
      </c>
      <c r="E534" s="18">
        <v>2510.6483264457697</v>
      </c>
      <c r="G534" s="15">
        <v>8.2648888888888883E-2</v>
      </c>
      <c r="H534" s="8">
        <v>4.3488103699732541E-3</v>
      </c>
      <c r="J534" s="18">
        <f t="shared" si="58"/>
        <v>126165.57324155734</v>
      </c>
      <c r="K534" s="18">
        <v>32497.705059867181</v>
      </c>
      <c r="M534" s="19">
        <v>8000</v>
      </c>
      <c r="N534" s="19">
        <v>2082</v>
      </c>
      <c r="P534" s="8">
        <v>8.1825263157894734E-2</v>
      </c>
      <c r="Q534" s="8">
        <v>4.3316193641396369E-3</v>
      </c>
      <c r="S534" s="18">
        <f t="shared" si="59"/>
        <v>97769.315872076579</v>
      </c>
      <c r="T534" s="18">
        <v>24821.154702657492</v>
      </c>
      <c r="V534" s="28">
        <v>17935.666666666672</v>
      </c>
      <c r="W534" s="28">
        <v>1788.6092727777823</v>
      </c>
      <c r="Y534" s="8">
        <v>8.2866666666666658E-2</v>
      </c>
      <c r="Z534" s="8">
        <v>2.8595290987620133E-3</v>
      </c>
      <c r="AB534" s="18">
        <f t="shared" si="60"/>
        <v>216440.06436041842</v>
      </c>
      <c r="AC534" s="18">
        <v>24052.630907494164</v>
      </c>
      <c r="AE534" s="1">
        <f t="shared" si="56"/>
        <v>56.340293261554095</v>
      </c>
      <c r="AF534" s="1">
        <f t="shared" si="57"/>
        <v>43.659706738445898</v>
      </c>
      <c r="AH534" s="1">
        <f t="shared" si="61"/>
        <v>58.291228850988063</v>
      </c>
      <c r="AI534" s="1">
        <f t="shared" si="62"/>
        <v>45.171542598171669</v>
      </c>
    </row>
    <row r="535" spans="1:35">
      <c r="A535" s="16" t="s">
        <v>535</v>
      </c>
      <c r="B535" s="10" t="s">
        <v>1273</v>
      </c>
      <c r="C535" s="3">
        <v>73600</v>
      </c>
      <c r="D535" s="18">
        <v>11688.87777777778</v>
      </c>
      <c r="E535" s="18">
        <v>2090.7746733618196</v>
      </c>
      <c r="G535" s="15">
        <v>0.11297444444444443</v>
      </c>
      <c r="H535" s="8">
        <v>6.4579137245090699E-3</v>
      </c>
      <c r="J535" s="18">
        <f t="shared" si="58"/>
        <v>103464.79538145306</v>
      </c>
      <c r="K535" s="18">
        <v>18173.017209068523</v>
      </c>
      <c r="M535" s="19">
        <v>9000</v>
      </c>
      <c r="N535" s="19">
        <v>2105</v>
      </c>
      <c r="P535" s="8">
        <v>0.11234736842105263</v>
      </c>
      <c r="Q535" s="8">
        <v>6.4219319022179857E-3</v>
      </c>
      <c r="S535" s="18">
        <f t="shared" si="59"/>
        <v>80108.685468003372</v>
      </c>
      <c r="T535" s="18">
        <v>17929.2020177794</v>
      </c>
      <c r="V535" s="28">
        <v>20637.5</v>
      </c>
      <c r="W535" s="28">
        <v>1430.8343565905866</v>
      </c>
      <c r="Y535" s="8">
        <v>0.11747</v>
      </c>
      <c r="Z535" s="8">
        <v>3.5867478305562526E-3</v>
      </c>
      <c r="AB535" s="18">
        <f t="shared" si="60"/>
        <v>175683.15314548396</v>
      </c>
      <c r="AC535" s="18">
        <v>14065.324949945545</v>
      </c>
      <c r="AE535" s="1">
        <f t="shared" si="56"/>
        <v>56.361515237760131</v>
      </c>
      <c r="AF535" s="1">
        <f t="shared" si="57"/>
        <v>43.638484762239862</v>
      </c>
      <c r="AH535" s="1">
        <f t="shared" si="61"/>
        <v>58.892838345048048</v>
      </c>
      <c r="AI535" s="1">
        <f t="shared" si="62"/>
        <v>45.598387798552906</v>
      </c>
    </row>
    <row r="536" spans="1:35">
      <c r="A536" s="16" t="s">
        <v>536</v>
      </c>
      <c r="B536" s="10" t="s">
        <v>1274</v>
      </c>
      <c r="C536" s="3">
        <v>73700</v>
      </c>
      <c r="D536" s="18">
        <v>12939.911111111112</v>
      </c>
      <c r="E536" s="18">
        <v>2628.909402347595</v>
      </c>
      <c r="G536" s="15">
        <v>8.4143333333333334E-2</v>
      </c>
      <c r="H536" s="8">
        <v>5.2360750904605225E-3</v>
      </c>
      <c r="J536" s="18">
        <f t="shared" si="58"/>
        <v>153784.15138190126</v>
      </c>
      <c r="K536" s="18">
        <v>28749.517177773418</v>
      </c>
      <c r="M536" s="19">
        <v>10051</v>
      </c>
      <c r="N536" s="19">
        <v>2908</v>
      </c>
      <c r="P536" s="8">
        <v>8.3651578947368438E-2</v>
      </c>
      <c r="Q536" s="8">
        <v>4.6052593884696354E-3</v>
      </c>
      <c r="S536" s="18">
        <f t="shared" si="59"/>
        <v>120153.14147655058</v>
      </c>
      <c r="T536" s="18">
        <v>32824.006900361455</v>
      </c>
      <c r="V536" s="28">
        <v>20412.166666666668</v>
      </c>
      <c r="W536" s="28">
        <v>2522.8803171507693</v>
      </c>
      <c r="Y536" s="8">
        <v>8.4053333333333355E-2</v>
      </c>
      <c r="Z536" s="8">
        <v>3.3740578932002141E-3</v>
      </c>
      <c r="AB536" s="18">
        <f t="shared" si="60"/>
        <v>242847.79505076137</v>
      </c>
      <c r="AC536" s="18">
        <v>33795.102765512929</v>
      </c>
      <c r="AE536" s="1">
        <f t="shared" si="56"/>
        <v>56.138450437766508</v>
      </c>
      <c r="AF536" s="1">
        <f t="shared" si="57"/>
        <v>43.861549562233499</v>
      </c>
      <c r="AH536" s="1">
        <f t="shared" si="61"/>
        <v>63.32532331609454</v>
      </c>
      <c r="AI536" s="1">
        <f t="shared" si="62"/>
        <v>49.476727368035398</v>
      </c>
    </row>
    <row r="537" spans="1:35">
      <c r="A537" s="16" t="s">
        <v>537</v>
      </c>
      <c r="B537" s="10" t="s">
        <v>1275</v>
      </c>
      <c r="C537" s="3">
        <v>73800</v>
      </c>
      <c r="D537" s="18">
        <v>1954.4777777777781</v>
      </c>
      <c r="E537" s="18">
        <v>527.01686160719669</v>
      </c>
      <c r="G537" s="15">
        <v>2.077222222222222E-2</v>
      </c>
      <c r="H537" s="8">
        <v>1.4158952917232906E-3</v>
      </c>
      <c r="J537" s="18">
        <f t="shared" si="58"/>
        <v>94090.933404653682</v>
      </c>
      <c r="K537" s="18">
        <v>25187.150594951654</v>
      </c>
      <c r="M537" s="19">
        <v>1704</v>
      </c>
      <c r="N537" s="19">
        <v>494</v>
      </c>
      <c r="P537" s="8">
        <v>2.0214736842105268E-2</v>
      </c>
      <c r="Q537" s="8">
        <v>1.8879364643883676E-3</v>
      </c>
      <c r="S537" s="18">
        <f t="shared" si="59"/>
        <v>84294.938554467793</v>
      </c>
      <c r="T537" s="18">
        <v>23597.953821940504</v>
      </c>
      <c r="V537" s="28">
        <v>3193.6666666666665</v>
      </c>
      <c r="W537" s="28">
        <v>542.9996930631454</v>
      </c>
      <c r="Y537" s="8">
        <v>1.9506666666666665E-2</v>
      </c>
      <c r="Z537" s="8">
        <v>9.8213373155933508E-4</v>
      </c>
      <c r="AB537" s="18">
        <f t="shared" si="60"/>
        <v>163721.8045112782</v>
      </c>
      <c r="AC537" s="18">
        <v>33775.751053977649</v>
      </c>
      <c r="AE537" s="1">
        <f t="shared" si="56"/>
        <v>52.745731694612765</v>
      </c>
      <c r="AF537" s="1">
        <f t="shared" si="57"/>
        <v>47.254268305387228</v>
      </c>
      <c r="AH537" s="1">
        <f t="shared" si="61"/>
        <v>57.470007544518666</v>
      </c>
      <c r="AI537" s="1">
        <f t="shared" si="62"/>
        <v>51.48669036851534</v>
      </c>
    </row>
    <row r="538" spans="1:35">
      <c r="A538" s="16" t="s">
        <v>538</v>
      </c>
      <c r="B538" s="10" t="s">
        <v>1276</v>
      </c>
      <c r="C538" s="3">
        <v>73900</v>
      </c>
      <c r="D538" s="18">
        <v>1103.1222222222223</v>
      </c>
      <c r="E538" s="18">
        <v>405.61451499082432</v>
      </c>
      <c r="G538" s="15">
        <v>2.428333333333333E-2</v>
      </c>
      <c r="H538" s="8">
        <v>9.6066765998506357E-4</v>
      </c>
      <c r="J538" s="18">
        <f t="shared" si="58"/>
        <v>45427.133379089457</v>
      </c>
      <c r="K538" s="18">
        <v>17960.473781039127</v>
      </c>
      <c r="M538" s="19">
        <v>749</v>
      </c>
      <c r="N538" s="19">
        <v>383</v>
      </c>
      <c r="P538" s="8">
        <v>2.4543157894736836E-2</v>
      </c>
      <c r="Q538" s="8">
        <v>1.4110872586278952E-3</v>
      </c>
      <c r="S538" s="18">
        <f t="shared" si="59"/>
        <v>30517.670269342947</v>
      </c>
      <c r="T538" s="18">
        <v>16024.240174483317</v>
      </c>
      <c r="V538" s="28">
        <v>1711.6666666666667</v>
      </c>
      <c r="W538" s="28">
        <v>384.54577187464537</v>
      </c>
      <c r="Y538" s="8">
        <v>2.4043333333333333E-2</v>
      </c>
      <c r="Z538" s="8">
        <v>6.7591912731233426E-4</v>
      </c>
      <c r="AB538" s="18">
        <f t="shared" si="60"/>
        <v>71190.905309857204</v>
      </c>
      <c r="AC538" s="18">
        <v>17192.75247950503</v>
      </c>
      <c r="AE538" s="1">
        <f t="shared" si="56"/>
        <v>59.81598634369125</v>
      </c>
      <c r="AF538" s="1">
        <f t="shared" si="57"/>
        <v>40.184013656308757</v>
      </c>
      <c r="AH538" s="1">
        <f t="shared" si="61"/>
        <v>63.810304394035491</v>
      </c>
      <c r="AI538" s="1">
        <f t="shared" si="62"/>
        <v>42.867372084278607</v>
      </c>
    </row>
    <row r="539" spans="1:35">
      <c r="A539" s="16" t="s">
        <v>539</v>
      </c>
      <c r="B539" s="10" t="s">
        <v>1277</v>
      </c>
      <c r="C539" s="3">
        <v>74000</v>
      </c>
      <c r="D539" s="18">
        <v>264843.36666666664</v>
      </c>
      <c r="E539" s="18">
        <v>52982.202861460602</v>
      </c>
      <c r="G539" s="15">
        <v>2.9709344444444441</v>
      </c>
      <c r="H539" s="8">
        <v>0.13936316380645133</v>
      </c>
      <c r="J539" s="18">
        <f t="shared" si="58"/>
        <v>89144.803299822248</v>
      </c>
      <c r="K539" s="18">
        <v>17905.622428371615</v>
      </c>
      <c r="M539" s="19">
        <v>201313</v>
      </c>
      <c r="N539" s="19">
        <v>54432</v>
      </c>
      <c r="P539" s="8">
        <v>2.9344442105263151</v>
      </c>
      <c r="Q539" s="8">
        <v>0.18912852191964277</v>
      </c>
      <c r="S539" s="18">
        <f t="shared" si="59"/>
        <v>68603.451133219176</v>
      </c>
      <c r="T539" s="18">
        <v>17221.179347615762</v>
      </c>
      <c r="V539" s="28">
        <v>476715.6333333333</v>
      </c>
      <c r="W539" s="28">
        <v>20117.636076007198</v>
      </c>
      <c r="Y539" s="8">
        <v>3.0302233333333333</v>
      </c>
      <c r="Z539" s="8">
        <v>0.11657643289561863</v>
      </c>
      <c r="AB539" s="18">
        <f t="shared" si="60"/>
        <v>157320.29652379858</v>
      </c>
      <c r="AC539" s="18">
        <v>8886.5689494541002</v>
      </c>
      <c r="AE539" s="1">
        <f t="shared" si="56"/>
        <v>56.510801732935221</v>
      </c>
      <c r="AF539" s="1">
        <f t="shared" si="57"/>
        <v>43.489198267064765</v>
      </c>
      <c r="AH539" s="1">
        <f t="shared" si="61"/>
        <v>56.664527889659098</v>
      </c>
      <c r="AI539" s="1">
        <f t="shared" si="62"/>
        <v>43.607501796719035</v>
      </c>
    </row>
    <row r="540" spans="1:35">
      <c r="A540" s="16" t="s">
        <v>540</v>
      </c>
      <c r="B540" s="10" t="s">
        <v>1278</v>
      </c>
      <c r="C540" s="3">
        <v>74100</v>
      </c>
      <c r="D540" s="18">
        <v>62102.011111111118</v>
      </c>
      <c r="E540" s="18">
        <v>10935.479935022482</v>
      </c>
      <c r="G540" s="15">
        <v>0.69884888888888885</v>
      </c>
      <c r="H540" s="8">
        <v>3.0188611972239762E-2</v>
      </c>
      <c r="J540" s="18">
        <f t="shared" si="58"/>
        <v>88863.28947284742</v>
      </c>
      <c r="K540" s="18">
        <v>15545.45716060714</v>
      </c>
      <c r="M540" s="19">
        <v>48743</v>
      </c>
      <c r="N540" s="19">
        <v>11981</v>
      </c>
      <c r="P540" s="8">
        <v>0.69493052631578944</v>
      </c>
      <c r="Q540" s="8">
        <v>3.8880272271806737E-2</v>
      </c>
      <c r="S540" s="18">
        <f t="shared" si="59"/>
        <v>70140.824376234508</v>
      </c>
      <c r="T540" s="18">
        <v>16134.256581406302</v>
      </c>
      <c r="V540" s="28">
        <v>113705.8</v>
      </c>
      <c r="W540" s="28">
        <v>4993.0314975974234</v>
      </c>
      <c r="Y540" s="8">
        <v>0.71579000000000004</v>
      </c>
      <c r="Z540" s="8">
        <v>2.4121972556157199E-2</v>
      </c>
      <c r="AB540" s="18">
        <f t="shared" si="60"/>
        <v>158853.57437237178</v>
      </c>
      <c r="AC540" s="18">
        <v>9133.5371308969407</v>
      </c>
      <c r="AE540" s="1">
        <f t="shared" si="56"/>
        <v>55.887415313789703</v>
      </c>
      <c r="AF540" s="1">
        <f t="shared" si="57"/>
        <v>44.112584686210305</v>
      </c>
      <c r="AH540" s="1">
        <f t="shared" si="61"/>
        <v>55.940377686775399</v>
      </c>
      <c r="AI540" s="1">
        <f t="shared" si="62"/>
        <v>44.15438850108341</v>
      </c>
    </row>
    <row r="541" spans="1:35">
      <c r="A541" s="16" t="s">
        <v>541</v>
      </c>
      <c r="B541" s="10" t="s">
        <v>1279</v>
      </c>
      <c r="C541" s="3">
        <v>74200</v>
      </c>
      <c r="D541" s="18">
        <v>14948.988888888891</v>
      </c>
      <c r="E541" s="18">
        <v>3089.8284661866642</v>
      </c>
      <c r="G541" s="15">
        <v>0.20557333333333327</v>
      </c>
      <c r="H541" s="8">
        <v>7.8797730633192609E-3</v>
      </c>
      <c r="J541" s="18">
        <f t="shared" si="58"/>
        <v>72718.521641371583</v>
      </c>
      <c r="K541" s="18">
        <v>14890.520442044295</v>
      </c>
      <c r="M541" s="19">
        <v>11252</v>
      </c>
      <c r="N541" s="19">
        <v>3204</v>
      </c>
      <c r="P541" s="8">
        <v>0.20583473684210529</v>
      </c>
      <c r="Q541" s="8">
        <v>1.2148437196437632E-2</v>
      </c>
      <c r="S541" s="18">
        <f t="shared" si="59"/>
        <v>54665.214300690888</v>
      </c>
      <c r="T541" s="18">
        <v>14643.020773680719</v>
      </c>
      <c r="V541" s="28">
        <v>26996.666666666668</v>
      </c>
      <c r="W541" s="28">
        <v>1992.8959578128176</v>
      </c>
      <c r="Y541" s="8">
        <v>0.20957666666666666</v>
      </c>
      <c r="Z541" s="8">
        <v>6.170528880628196E-3</v>
      </c>
      <c r="AB541" s="18">
        <f t="shared" si="60"/>
        <v>128815.23070316353</v>
      </c>
      <c r="AC541" s="18">
        <v>10331.483733492372</v>
      </c>
      <c r="AE541" s="1">
        <f t="shared" si="56"/>
        <v>57.086190088227518</v>
      </c>
      <c r="AF541" s="1">
        <f t="shared" si="57"/>
        <v>42.913809911772482</v>
      </c>
      <c r="AH541" s="1">
        <f t="shared" si="61"/>
        <v>56.451804064180209</v>
      </c>
      <c r="AI541" s="1">
        <f t="shared" si="62"/>
        <v>42.436918369271986</v>
      </c>
    </row>
    <row r="542" spans="1:35">
      <c r="A542" s="16" t="s">
        <v>542</v>
      </c>
      <c r="B542" s="10" t="s">
        <v>1280</v>
      </c>
      <c r="C542" s="3">
        <v>74300</v>
      </c>
      <c r="D542" s="18">
        <v>34255.433333333327</v>
      </c>
      <c r="E542" s="18">
        <v>5682.4007789790521</v>
      </c>
      <c r="G542" s="15">
        <v>0.38180111111111109</v>
      </c>
      <c r="H542" s="8">
        <v>1.701985618550178E-2</v>
      </c>
      <c r="J542" s="18">
        <f t="shared" si="58"/>
        <v>89720.622429944604</v>
      </c>
      <c r="K542" s="18">
        <v>14811.744467243156</v>
      </c>
      <c r="M542" s="19">
        <v>27274</v>
      </c>
      <c r="N542" s="19">
        <v>6569</v>
      </c>
      <c r="P542" s="8">
        <v>0.37926631578947373</v>
      </c>
      <c r="Q542" s="8">
        <v>2.1250015479870526E-2</v>
      </c>
      <c r="S542" s="18">
        <f t="shared" si="59"/>
        <v>71912.529176831711</v>
      </c>
      <c r="T542" s="18">
        <v>16344.966913734983</v>
      </c>
      <c r="V542" s="28">
        <v>63326.033333333333</v>
      </c>
      <c r="W542" s="28">
        <v>2767.0545247007076</v>
      </c>
      <c r="Y542" s="8">
        <v>0.39113333333333333</v>
      </c>
      <c r="Z542" s="8">
        <v>1.4400225924153647E-2</v>
      </c>
      <c r="AB542" s="18">
        <f t="shared" si="60"/>
        <v>161903.95432077724</v>
      </c>
      <c r="AC542" s="18">
        <v>10024.66822844894</v>
      </c>
      <c r="AE542" s="1">
        <f t="shared" si="56"/>
        <v>55.508799734486615</v>
      </c>
      <c r="AF542" s="1">
        <f t="shared" si="57"/>
        <v>44.491200265513378</v>
      </c>
      <c r="AH542" s="1">
        <f t="shared" si="61"/>
        <v>55.415954975492966</v>
      </c>
      <c r="AI542" s="1">
        <f t="shared" si="62"/>
        <v>44.416783690380271</v>
      </c>
    </row>
    <row r="543" spans="1:35">
      <c r="A543" s="16" t="s">
        <v>543</v>
      </c>
      <c r="B543" s="10" t="s">
        <v>1281</v>
      </c>
      <c r="C543" s="3">
        <v>74500</v>
      </c>
      <c r="D543" s="18">
        <v>12897.588888888893</v>
      </c>
      <c r="E543" s="18">
        <v>2402.9089453970555</v>
      </c>
      <c r="G543" s="15">
        <v>0.11147444444444446</v>
      </c>
      <c r="H543" s="8">
        <v>5.8061136361214601E-3</v>
      </c>
      <c r="J543" s="18">
        <f t="shared" si="58"/>
        <v>115699.96112711435</v>
      </c>
      <c r="K543" s="18">
        <v>21261.098905139512</v>
      </c>
      <c r="M543" s="19">
        <v>10217</v>
      </c>
      <c r="N543" s="19">
        <v>2356</v>
      </c>
      <c r="P543" s="8">
        <v>0.10982947368421052</v>
      </c>
      <c r="Q543" s="8">
        <v>6.1236458581870358E-3</v>
      </c>
      <c r="S543" s="18">
        <f t="shared" si="59"/>
        <v>93026.030784565548</v>
      </c>
      <c r="T543" s="18">
        <v>20045.862757257637</v>
      </c>
      <c r="V543" s="28">
        <v>23383.100000000002</v>
      </c>
      <c r="W543" s="28">
        <v>862.06488618896947</v>
      </c>
      <c r="Y543" s="8">
        <v>0.11508</v>
      </c>
      <c r="Z543" s="8">
        <v>4.7242015198338001E-3</v>
      </c>
      <c r="AB543" s="18">
        <f t="shared" si="60"/>
        <v>203189.95481404243</v>
      </c>
      <c r="AC543" s="18">
        <v>4917.3870216339865</v>
      </c>
      <c r="AE543" s="1">
        <f t="shared" si="56"/>
        <v>55.431506190216837</v>
      </c>
      <c r="AF543" s="1">
        <f t="shared" si="57"/>
        <v>44.568493809783156</v>
      </c>
      <c r="AH543" s="1">
        <f t="shared" si="61"/>
        <v>56.941772162409251</v>
      </c>
      <c r="AI543" s="1">
        <f t="shared" si="62"/>
        <v>45.782790231781931</v>
      </c>
    </row>
    <row r="544" spans="1:35">
      <c r="A544" s="16" t="s">
        <v>544</v>
      </c>
      <c r="B544" s="10" t="s">
        <v>1282</v>
      </c>
      <c r="C544" s="3">
        <v>74600</v>
      </c>
      <c r="D544" s="18">
        <v>60770.23333333333</v>
      </c>
      <c r="E544" s="18">
        <v>16064.962228072978</v>
      </c>
      <c r="G544" s="15">
        <v>0.72724222222222223</v>
      </c>
      <c r="H544" s="8">
        <v>3.9595138673023327E-2</v>
      </c>
      <c r="J544" s="18">
        <f t="shared" si="58"/>
        <v>83562.575819152407</v>
      </c>
      <c r="K544" s="18">
        <v>21776.916482064782</v>
      </c>
      <c r="M544" s="19">
        <v>44283</v>
      </c>
      <c r="N544" s="19">
        <v>14568</v>
      </c>
      <c r="P544" s="8">
        <v>0.71650947368421047</v>
      </c>
      <c r="Q544" s="8">
        <v>5.7435682818424941E-2</v>
      </c>
      <c r="S544" s="18">
        <f t="shared" si="59"/>
        <v>61803.788542113529</v>
      </c>
      <c r="T544" s="18">
        <v>19142.146539855006</v>
      </c>
      <c r="V544" s="28">
        <v>113535.06666666667</v>
      </c>
      <c r="W544" s="28">
        <v>6195.4840568487216</v>
      </c>
      <c r="Y544" s="8">
        <v>0.73983999999999994</v>
      </c>
      <c r="Z544" s="8">
        <v>2.8397160421422398E-2</v>
      </c>
      <c r="AB544" s="18">
        <f t="shared" si="60"/>
        <v>153458.94607843139</v>
      </c>
      <c r="AC544" s="18">
        <v>7269.5186979031405</v>
      </c>
      <c r="AE544" s="1">
        <f t="shared" si="56"/>
        <v>57.484120337137867</v>
      </c>
      <c r="AF544" s="1">
        <f t="shared" si="57"/>
        <v>42.515879662862133</v>
      </c>
      <c r="AH544" s="1">
        <f t="shared" si="61"/>
        <v>54.452723646651648</v>
      </c>
      <c r="AI544" s="1">
        <f t="shared" si="62"/>
        <v>40.273825750455899</v>
      </c>
    </row>
    <row r="545" spans="1:35">
      <c r="A545" s="16" t="s">
        <v>545</v>
      </c>
      <c r="B545" s="10" t="s">
        <v>1283</v>
      </c>
      <c r="C545" s="3">
        <v>74700</v>
      </c>
      <c r="D545" s="18">
        <v>3101.3666666666663</v>
      </c>
      <c r="E545" s="18">
        <v>822.43844969056329</v>
      </c>
      <c r="G545" s="15">
        <v>4.9924444444444438E-2</v>
      </c>
      <c r="H545" s="8">
        <v>3.3014546209783175E-3</v>
      </c>
      <c r="J545" s="18">
        <f t="shared" si="58"/>
        <v>62121.205377014157</v>
      </c>
      <c r="K545" s="18">
        <v>16866.712511911413</v>
      </c>
      <c r="M545" s="19">
        <v>2243</v>
      </c>
      <c r="N545" s="19">
        <v>909</v>
      </c>
      <c r="P545" s="8">
        <v>4.9189473684210526E-2</v>
      </c>
      <c r="Q545" s="8">
        <v>5.0537834822418064E-3</v>
      </c>
      <c r="S545" s="18">
        <f t="shared" si="59"/>
        <v>45599.186817890004</v>
      </c>
      <c r="T545" s="18">
        <v>17349.786308316408</v>
      </c>
      <c r="V545" s="28">
        <v>6015.9666666666672</v>
      </c>
      <c r="W545" s="28">
        <v>713.15571838600795</v>
      </c>
      <c r="Y545" s="8">
        <v>4.9613333333333336E-2</v>
      </c>
      <c r="Z545" s="8">
        <v>1.808233023331526E-3</v>
      </c>
      <c r="AB545" s="18">
        <f t="shared" si="60"/>
        <v>121257.05455522709</v>
      </c>
      <c r="AC545" s="18">
        <v>10463.811043611055</v>
      </c>
      <c r="AE545" s="1">
        <f t="shared" si="56"/>
        <v>57.668937246918858</v>
      </c>
      <c r="AF545" s="1">
        <f t="shared" si="57"/>
        <v>42.331062753081149</v>
      </c>
      <c r="AH545" s="1">
        <f t="shared" si="61"/>
        <v>51.231003099057439</v>
      </c>
      <c r="AI545" s="1">
        <f t="shared" si="62"/>
        <v>37.605388804097693</v>
      </c>
    </row>
    <row r="546" spans="1:35">
      <c r="A546" s="16" t="s">
        <v>546</v>
      </c>
      <c r="B546" s="10" t="s">
        <v>1284</v>
      </c>
      <c r="C546" s="3">
        <v>74800</v>
      </c>
      <c r="D546" s="18">
        <v>35697.855555555558</v>
      </c>
      <c r="E546" s="18">
        <v>10532.270666258077</v>
      </c>
      <c r="G546" s="15">
        <v>0.40533333333333332</v>
      </c>
      <c r="H546" s="8">
        <v>2.2595973613221708E-2</v>
      </c>
      <c r="J546" s="18">
        <f t="shared" si="58"/>
        <v>88070.367324561405</v>
      </c>
      <c r="K546" s="18">
        <v>25913.800037800596</v>
      </c>
      <c r="M546" s="19">
        <v>25966</v>
      </c>
      <c r="N546" s="19">
        <v>8766</v>
      </c>
      <c r="P546" s="8">
        <v>0.39930105263157889</v>
      </c>
      <c r="Q546" s="8">
        <v>3.2067584514711853E-2</v>
      </c>
      <c r="S546" s="18">
        <f t="shared" si="59"/>
        <v>65028.628972731305</v>
      </c>
      <c r="T546" s="18">
        <v>20793.528398027898</v>
      </c>
      <c r="V546" s="28">
        <v>69689.966666666674</v>
      </c>
      <c r="W546" s="28">
        <v>4520.0484907428454</v>
      </c>
      <c r="Y546" s="8">
        <v>0.41396666666666665</v>
      </c>
      <c r="Z546" s="8">
        <v>1.462733696428254E-2</v>
      </c>
      <c r="AB546" s="18">
        <f t="shared" si="60"/>
        <v>168346.80731137775</v>
      </c>
      <c r="AC546" s="18">
        <v>10664.505498860022</v>
      </c>
      <c r="AE546" s="1">
        <f t="shared" si="56"/>
        <v>57.525110846281095</v>
      </c>
      <c r="AF546" s="1">
        <f t="shared" si="57"/>
        <v>42.474889153718919</v>
      </c>
      <c r="AH546" s="1">
        <f t="shared" si="61"/>
        <v>52.314842634149052</v>
      </c>
      <c r="AI546" s="1">
        <f t="shared" si="62"/>
        <v>38.627776796772274</v>
      </c>
    </row>
    <row r="547" spans="1:35">
      <c r="A547" s="16" t="s">
        <v>547</v>
      </c>
      <c r="B547" s="10" t="s">
        <v>1285</v>
      </c>
      <c r="C547" s="3">
        <v>74900</v>
      </c>
      <c r="D547" s="18">
        <v>2185.588888888889</v>
      </c>
      <c r="E547" s="18">
        <v>657.83665582850733</v>
      </c>
      <c r="G547" s="15">
        <v>1.9478888888888889E-2</v>
      </c>
      <c r="H547" s="8">
        <v>1.0075823649817531E-3</v>
      </c>
      <c r="J547" s="18">
        <f t="shared" si="58"/>
        <v>112202.95476584336</v>
      </c>
      <c r="K547" s="18">
        <v>32287.291099797123</v>
      </c>
      <c r="M547" s="19">
        <v>1596</v>
      </c>
      <c r="N547" s="19">
        <v>632</v>
      </c>
      <c r="P547" s="8">
        <v>1.9162105263157897E-2</v>
      </c>
      <c r="Q547" s="8">
        <v>1.4635405280322724E-3</v>
      </c>
      <c r="S547" s="18">
        <f t="shared" si="59"/>
        <v>83289.386947923529</v>
      </c>
      <c r="T547" s="18">
        <v>30267.587298671784</v>
      </c>
      <c r="V547" s="28">
        <v>4052.9666666666667</v>
      </c>
      <c r="W547" s="28">
        <v>602.3777873284098</v>
      </c>
      <c r="Y547" s="8">
        <v>1.9789999999999999E-2</v>
      </c>
      <c r="Z547" s="8">
        <v>1.2937233089034147E-3</v>
      </c>
      <c r="AB547" s="18">
        <f t="shared" si="60"/>
        <v>204798.71989220145</v>
      </c>
      <c r="AC547" s="18">
        <v>27987.737717992983</v>
      </c>
      <c r="AE547" s="1">
        <f t="shared" si="56"/>
        <v>57.395064063495148</v>
      </c>
      <c r="AF547" s="1">
        <f t="shared" si="57"/>
        <v>42.604935936504852</v>
      </c>
      <c r="AH547" s="1">
        <f t="shared" si="61"/>
        <v>54.7869414539812</v>
      </c>
      <c r="AI547" s="1">
        <f t="shared" si="62"/>
        <v>40.668900172698351</v>
      </c>
    </row>
    <row r="548" spans="1:35">
      <c r="A548" s="16" t="s">
        <v>548</v>
      </c>
      <c r="B548" s="10" t="s">
        <v>1286</v>
      </c>
      <c r="C548" s="3">
        <v>75000</v>
      </c>
      <c r="D548" s="18">
        <v>18679.555555555558</v>
      </c>
      <c r="E548" s="18">
        <v>5212.7498510549176</v>
      </c>
      <c r="G548" s="15">
        <v>0.22832777777777777</v>
      </c>
      <c r="H548" s="8">
        <v>1.1796601981106833E-2</v>
      </c>
      <c r="J548" s="18">
        <f t="shared" si="58"/>
        <v>81810.263023431238</v>
      </c>
      <c r="K548" s="18">
        <v>21855.522332054996</v>
      </c>
      <c r="M548" s="19">
        <v>13645</v>
      </c>
      <c r="N548" s="19">
        <v>4761</v>
      </c>
      <c r="P548" s="8">
        <v>0.22500210526315789</v>
      </c>
      <c r="Q548" s="8">
        <v>1.7330512456021147E-2</v>
      </c>
      <c r="S548" s="18">
        <f t="shared" si="59"/>
        <v>60643.8770163554</v>
      </c>
      <c r="T548" s="18">
        <v>19923.217063012278</v>
      </c>
      <c r="V548" s="28">
        <v>32579.733333333334</v>
      </c>
      <c r="W548" s="28">
        <v>2520.6866133390458</v>
      </c>
      <c r="Y548" s="8">
        <v>0.23187000000000002</v>
      </c>
      <c r="Z548" s="8">
        <v>1.1690466201140148E-2</v>
      </c>
      <c r="AB548" s="18">
        <f t="shared" si="60"/>
        <v>140508.61833498656</v>
      </c>
      <c r="AC548" s="18">
        <v>9737.3974472405735</v>
      </c>
      <c r="AE548" s="1">
        <f t="shared" si="56"/>
        <v>57.429193002451242</v>
      </c>
      <c r="AF548" s="1">
        <f t="shared" si="57"/>
        <v>42.570806997548758</v>
      </c>
      <c r="AH548" s="1">
        <f t="shared" si="61"/>
        <v>58.224373702392697</v>
      </c>
      <c r="AI548" s="1">
        <f t="shared" si="62"/>
        <v>43.160254321036987</v>
      </c>
    </row>
    <row r="549" spans="1:35">
      <c r="A549" s="16" t="s">
        <v>549</v>
      </c>
      <c r="B549" s="10" t="s">
        <v>1287</v>
      </c>
      <c r="C549" s="3">
        <v>75100</v>
      </c>
      <c r="D549" s="18">
        <v>12505.71111111111</v>
      </c>
      <c r="E549" s="18">
        <v>3555.9528966788571</v>
      </c>
      <c r="G549" s="15">
        <v>0.16093666666666664</v>
      </c>
      <c r="H549" s="8">
        <v>8.5836897317974337E-3</v>
      </c>
      <c r="J549" s="18">
        <f t="shared" si="58"/>
        <v>77705.79178835015</v>
      </c>
      <c r="K549" s="18">
        <v>20872.198235470096</v>
      </c>
      <c r="M549" s="19">
        <v>9015</v>
      </c>
      <c r="N549" s="19">
        <v>3198</v>
      </c>
      <c r="P549" s="8">
        <v>0.15859473684210526</v>
      </c>
      <c r="Q549" s="8">
        <v>1.246218251280474E-2</v>
      </c>
      <c r="S549" s="18">
        <f t="shared" si="59"/>
        <v>56842.99605084127</v>
      </c>
      <c r="T549" s="18">
        <v>19507.168017470642</v>
      </c>
      <c r="V549" s="28">
        <v>21768.066666666669</v>
      </c>
      <c r="W549" s="28">
        <v>2040.9371795003065</v>
      </c>
      <c r="Y549" s="8">
        <v>0.16246333333333332</v>
      </c>
      <c r="Z549" s="8">
        <v>8.1797351220358385E-3</v>
      </c>
      <c r="AB549" s="18">
        <f t="shared" si="60"/>
        <v>133987.5664252447</v>
      </c>
      <c r="AC549" s="18">
        <v>11586.937429822416</v>
      </c>
      <c r="AE549" s="1">
        <f t="shared" si="56"/>
        <v>57.752873910110381</v>
      </c>
      <c r="AF549" s="1">
        <f t="shared" si="57"/>
        <v>42.247126089889619</v>
      </c>
      <c r="AH549" s="1">
        <f t="shared" si="61"/>
        <v>57.994778068981731</v>
      </c>
      <c r="AI549" s="1">
        <f t="shared" si="62"/>
        <v>42.424082746928256</v>
      </c>
    </row>
    <row r="550" spans="1:35">
      <c r="A550" s="16" t="s">
        <v>550</v>
      </c>
      <c r="B550" s="10" t="s">
        <v>1288</v>
      </c>
      <c r="C550" s="3">
        <v>75200</v>
      </c>
      <c r="D550" s="18">
        <v>6173.8444444444458</v>
      </c>
      <c r="E550" s="18">
        <v>1702.0617152777859</v>
      </c>
      <c r="G550" s="15">
        <v>6.739111111111111E-2</v>
      </c>
      <c r="H550" s="8">
        <v>3.3796987141893001E-3</v>
      </c>
      <c r="J550" s="18">
        <f t="shared" si="58"/>
        <v>91612.147991822218</v>
      </c>
      <c r="K550" s="18">
        <v>25049.19264740466</v>
      </c>
      <c r="M550" s="19">
        <v>4630</v>
      </c>
      <c r="N550" s="19">
        <v>1610</v>
      </c>
      <c r="P550" s="8">
        <v>6.6407368421052618E-2</v>
      </c>
      <c r="Q550" s="8">
        <v>5.0086379187529208E-3</v>
      </c>
      <c r="S550" s="18">
        <f t="shared" si="59"/>
        <v>69721.178689745924</v>
      </c>
      <c r="T550" s="18">
        <v>21719.740531357991</v>
      </c>
      <c r="V550" s="28">
        <v>10811.666666666666</v>
      </c>
      <c r="W550" s="28">
        <v>530.42718884561953</v>
      </c>
      <c r="Y550" s="8">
        <v>6.9406666666666672E-2</v>
      </c>
      <c r="Z550" s="8">
        <v>3.8754750246475203E-3</v>
      </c>
      <c r="AB550" s="18">
        <f t="shared" si="60"/>
        <v>155772.74037076166</v>
      </c>
      <c r="AC550" s="18">
        <v>6982.0721592025211</v>
      </c>
      <c r="AE550" s="1">
        <f t="shared" si="56"/>
        <v>56.78439159234707</v>
      </c>
      <c r="AF550" s="1">
        <f t="shared" si="57"/>
        <v>43.21560840765293</v>
      </c>
      <c r="AH550" s="1">
        <f t="shared" si="61"/>
        <v>58.811411915699786</v>
      </c>
      <c r="AI550" s="1">
        <f t="shared" si="62"/>
        <v>44.758266769782331</v>
      </c>
    </row>
    <row r="551" spans="1:35">
      <c r="A551" s="16" t="s">
        <v>551</v>
      </c>
      <c r="B551" s="10" t="s">
        <v>1289</v>
      </c>
      <c r="C551" s="3">
        <v>75300</v>
      </c>
      <c r="D551" s="18">
        <v>3291.4555555555548</v>
      </c>
      <c r="E551" s="18">
        <v>650.19480087506986</v>
      </c>
      <c r="G551" s="15">
        <v>4.365666666666667E-2</v>
      </c>
      <c r="H551" s="8">
        <v>2.72602490170319E-3</v>
      </c>
      <c r="J551" s="18">
        <f t="shared" si="58"/>
        <v>75394.110610572374</v>
      </c>
      <c r="K551" s="18">
        <v>16169.678205989043</v>
      </c>
      <c r="M551" s="19">
        <v>2428</v>
      </c>
      <c r="N551" s="19">
        <v>644</v>
      </c>
      <c r="P551" s="8">
        <v>4.3016842105263166E-2</v>
      </c>
      <c r="Q551" s="8">
        <v>3.5811311878783947E-3</v>
      </c>
      <c r="S551" s="18">
        <f t="shared" si="59"/>
        <v>56443.008858219539</v>
      </c>
      <c r="T551" s="18">
        <v>13900.969878302807</v>
      </c>
      <c r="V551" s="28">
        <v>5249.4000000000005</v>
      </c>
      <c r="W551" s="28">
        <v>276.31040516057288</v>
      </c>
      <c r="Y551" s="8">
        <v>4.4390000000000006E-2</v>
      </c>
      <c r="Z551" s="8">
        <v>9.9202822540490356E-4</v>
      </c>
      <c r="AB551" s="18">
        <f t="shared" si="60"/>
        <v>118256.36404595629</v>
      </c>
      <c r="AC551" s="18">
        <v>6348.8066578412863</v>
      </c>
      <c r="AE551" s="1">
        <f t="shared" si="56"/>
        <v>57.187316375203004</v>
      </c>
      <c r="AF551" s="1">
        <f t="shared" si="57"/>
        <v>42.812683624797003</v>
      </c>
      <c r="AH551" s="1">
        <f t="shared" si="61"/>
        <v>63.754801882182875</v>
      </c>
      <c r="AI551" s="1">
        <f t="shared" si="62"/>
        <v>47.72936265509135</v>
      </c>
    </row>
    <row r="552" spans="1:35">
      <c r="A552" s="16" t="s">
        <v>552</v>
      </c>
      <c r="B552" s="10" t="s">
        <v>1290</v>
      </c>
      <c r="C552" s="3">
        <v>75400</v>
      </c>
      <c r="D552" s="18">
        <v>1769.7333333333333</v>
      </c>
      <c r="E552" s="18">
        <v>446.57356946104261</v>
      </c>
      <c r="G552" s="15">
        <v>1.4559999999999998E-2</v>
      </c>
      <c r="H552" s="8">
        <v>9.0543457229436608E-4</v>
      </c>
      <c r="J552" s="18">
        <f t="shared" si="58"/>
        <v>121547.61904761907</v>
      </c>
      <c r="K552" s="18">
        <v>32174.95409840265</v>
      </c>
      <c r="M552" s="19">
        <v>1363</v>
      </c>
      <c r="N552" s="19">
        <v>434</v>
      </c>
      <c r="P552" s="8">
        <v>1.4379999999999995E-2</v>
      </c>
      <c r="Q552" s="8">
        <v>7.893738728328365E-4</v>
      </c>
      <c r="S552" s="18">
        <f t="shared" si="59"/>
        <v>94784.42280945761</v>
      </c>
      <c r="T552" s="18">
        <v>28631.094980221165</v>
      </c>
      <c r="V552" s="28">
        <v>2927.1666666666665</v>
      </c>
      <c r="W552" s="28">
        <v>278.07807296992456</v>
      </c>
      <c r="Y552" s="8">
        <v>1.4999999999999999E-2</v>
      </c>
      <c r="Z552" s="8">
        <v>5.4464667445969066E-4</v>
      </c>
      <c r="AB552" s="18">
        <f t="shared" si="60"/>
        <v>195144.44444444444</v>
      </c>
      <c r="AC552" s="18">
        <v>15709.783796665251</v>
      </c>
      <c r="AE552" s="1">
        <f t="shared" si="56"/>
        <v>56.185675503364173</v>
      </c>
      <c r="AF552" s="1">
        <f t="shared" si="57"/>
        <v>43.81432449663582</v>
      </c>
      <c r="AH552" s="1">
        <f t="shared" si="61"/>
        <v>62.285974573169256</v>
      </c>
      <c r="AI552" s="1">
        <f t="shared" si="62"/>
        <v>48.571417484775864</v>
      </c>
    </row>
    <row r="553" spans="1:35">
      <c r="A553" s="16" t="s">
        <v>553</v>
      </c>
      <c r="B553" s="10" t="s">
        <v>1291</v>
      </c>
      <c r="C553" s="3">
        <v>75500</v>
      </c>
      <c r="D553" s="18">
        <v>1521.7222222222222</v>
      </c>
      <c r="E553" s="18">
        <v>545.31045939371393</v>
      </c>
      <c r="G553" s="15">
        <v>2.9096666666666673E-2</v>
      </c>
      <c r="H553" s="8">
        <v>2.0119320535831459E-3</v>
      </c>
      <c r="J553" s="18">
        <f t="shared" si="58"/>
        <v>52298.850574712633</v>
      </c>
      <c r="K553" s="18">
        <v>20299.71365055328</v>
      </c>
      <c r="M553" s="19">
        <v>1065</v>
      </c>
      <c r="N553" s="19">
        <v>351</v>
      </c>
      <c r="P553" s="8">
        <v>2.8636842105263155E-2</v>
      </c>
      <c r="Q553" s="8">
        <v>2.9007758591099936E-3</v>
      </c>
      <c r="S553" s="18">
        <f t="shared" si="59"/>
        <v>37189.854806101823</v>
      </c>
      <c r="T553" s="18">
        <v>11778.426197268667</v>
      </c>
      <c r="V553" s="28">
        <v>2322.2333333333331</v>
      </c>
      <c r="W553" s="28">
        <v>312.2054046083577</v>
      </c>
      <c r="Y553" s="8">
        <v>2.9389999999999996E-2</v>
      </c>
      <c r="Z553" s="8">
        <v>7.8778169564924555E-4</v>
      </c>
      <c r="AB553" s="18">
        <f t="shared" si="60"/>
        <v>79014.403992287625</v>
      </c>
      <c r="AC553" s="18">
        <v>9582.8454374199882</v>
      </c>
      <c r="AE553" s="1">
        <f t="shared" si="56"/>
        <v>58.441845093364172</v>
      </c>
      <c r="AF553" s="1">
        <f t="shared" si="57"/>
        <v>41.558154906635828</v>
      </c>
      <c r="AH553" s="1">
        <f t="shared" si="61"/>
        <v>66.189008500041808</v>
      </c>
      <c r="AI553" s="1">
        <f t="shared" si="62"/>
        <v>47.06718386401019</v>
      </c>
    </row>
    <row r="554" spans="1:35">
      <c r="A554" s="16" t="s">
        <v>554</v>
      </c>
      <c r="B554" s="10" t="s">
        <v>1292</v>
      </c>
      <c r="C554" s="3">
        <v>75600</v>
      </c>
      <c r="D554" s="18">
        <v>20791.044444444444</v>
      </c>
      <c r="E554" s="18">
        <v>4035.6197999406859</v>
      </c>
      <c r="G554" s="15">
        <v>0.17945555555555553</v>
      </c>
      <c r="H554" s="8">
        <v>9.1334847561513853E-3</v>
      </c>
      <c r="J554" s="18">
        <f t="shared" si="58"/>
        <v>115856.2318122717</v>
      </c>
      <c r="K554" s="18">
        <v>25274.310149359437</v>
      </c>
      <c r="M554" s="19">
        <v>16569</v>
      </c>
      <c r="N554" s="19">
        <v>4277</v>
      </c>
      <c r="P554" s="8">
        <v>0.17885368421052628</v>
      </c>
      <c r="Q554" s="8">
        <v>9.1887903994948093E-3</v>
      </c>
      <c r="S554" s="18">
        <f t="shared" si="59"/>
        <v>92639.970337411956</v>
      </c>
      <c r="T554" s="18">
        <v>22513.426222709495</v>
      </c>
      <c r="V554" s="28">
        <v>37500.233333333337</v>
      </c>
      <c r="W554" s="28">
        <v>3508.0471135186685</v>
      </c>
      <c r="Y554" s="8">
        <v>0.1821366666666667</v>
      </c>
      <c r="Z554" s="8">
        <v>6.0510946668075388E-3</v>
      </c>
      <c r="AB554" s="18">
        <f t="shared" si="60"/>
        <v>205890.63157702092</v>
      </c>
      <c r="AC554" s="18">
        <v>22060.358651284245</v>
      </c>
      <c r="AE554" s="1">
        <f t="shared" si="56"/>
        <v>55.567550208466699</v>
      </c>
      <c r="AF554" s="1">
        <f t="shared" si="57"/>
        <v>44.432449791533294</v>
      </c>
      <c r="AH554" s="1">
        <f t="shared" si="61"/>
        <v>56.27076420372795</v>
      </c>
      <c r="AI554" s="1">
        <f t="shared" si="62"/>
        <v>44.994747758960848</v>
      </c>
    </row>
    <row r="555" spans="1:35">
      <c r="A555" s="16" t="s">
        <v>555</v>
      </c>
      <c r="B555" s="10" t="s">
        <v>1293</v>
      </c>
      <c r="C555" s="3">
        <v>75700</v>
      </c>
      <c r="D555" s="18">
        <v>632.66666666666652</v>
      </c>
      <c r="E555" s="18">
        <v>153.19637532188798</v>
      </c>
      <c r="G555" s="15">
        <v>5.6244444444444449E-3</v>
      </c>
      <c r="H555" s="8">
        <v>3.6644913333266525E-4</v>
      </c>
      <c r="J555" s="18">
        <f t="shared" si="58"/>
        <v>112485.18372184904</v>
      </c>
      <c r="K555" s="18">
        <v>31351.341098147153</v>
      </c>
      <c r="M555" s="19">
        <v>503</v>
      </c>
      <c r="N555" s="19">
        <v>161</v>
      </c>
      <c r="P555" s="8">
        <v>5.717894736842105E-3</v>
      </c>
      <c r="Q555" s="8">
        <v>3.3664321613655047E-4</v>
      </c>
      <c r="S555" s="18">
        <f t="shared" si="59"/>
        <v>87969.440353460974</v>
      </c>
      <c r="T555" s="18">
        <v>26914.212440843348</v>
      </c>
      <c r="V555" s="28">
        <v>1075.1000000000001</v>
      </c>
      <c r="W555" s="28">
        <v>122.06993077740228</v>
      </c>
      <c r="Y555" s="8">
        <v>5.5733333333333329E-3</v>
      </c>
      <c r="Z555" s="8">
        <v>3.0793938797540443E-4</v>
      </c>
      <c r="AB555" s="18">
        <f t="shared" si="60"/>
        <v>192900.71770334934</v>
      </c>
      <c r="AC555" s="18">
        <v>28186.133169683904</v>
      </c>
      <c r="AE555" s="1">
        <f t="shared" si="56"/>
        <v>56.115035630003128</v>
      </c>
      <c r="AF555" s="1">
        <f t="shared" si="57"/>
        <v>43.884964369996872</v>
      </c>
      <c r="AH555" s="1">
        <f t="shared" si="61"/>
        <v>58.312475485359982</v>
      </c>
      <c r="AI555" s="1">
        <f t="shared" si="62"/>
        <v>45.603480070376925</v>
      </c>
    </row>
    <row r="556" spans="1:35">
      <c r="A556" s="16" t="s">
        <v>556</v>
      </c>
      <c r="B556" s="10" t="s">
        <v>1294</v>
      </c>
      <c r="C556" s="3">
        <v>75800</v>
      </c>
      <c r="D556" s="18">
        <v>8151.7222222222226</v>
      </c>
      <c r="E556" s="18">
        <v>1640.1894325873639</v>
      </c>
      <c r="G556" s="15">
        <v>7.1381111111111104E-2</v>
      </c>
      <c r="H556" s="8">
        <v>3.749067160663221E-3</v>
      </c>
      <c r="J556" s="18">
        <f t="shared" si="58"/>
        <v>114199.99066046107</v>
      </c>
      <c r="K556" s="18">
        <v>26082.605588557297</v>
      </c>
      <c r="M556" s="19">
        <v>6469</v>
      </c>
      <c r="N556" s="19">
        <v>1720</v>
      </c>
      <c r="P556" s="8">
        <v>7.1051578947368424E-2</v>
      </c>
      <c r="Q556" s="8">
        <v>3.7221338908957034E-3</v>
      </c>
      <c r="S556" s="18">
        <f t="shared" si="59"/>
        <v>91046.534022726264</v>
      </c>
      <c r="T556" s="18">
        <v>22798.835391553286</v>
      </c>
      <c r="V556" s="28">
        <v>14801.366666666667</v>
      </c>
      <c r="W556" s="28">
        <v>1384.8073680720602</v>
      </c>
      <c r="Y556" s="8">
        <v>7.2763333333333333E-2</v>
      </c>
      <c r="Z556" s="8">
        <v>1.9630758178599875E-3</v>
      </c>
      <c r="AB556" s="18">
        <f t="shared" si="60"/>
        <v>203417.93027623804</v>
      </c>
      <c r="AC556" s="18">
        <v>21220.531980612053</v>
      </c>
      <c r="AE556" s="1">
        <f t="shared" si="56"/>
        <v>55.640401627621671</v>
      </c>
      <c r="AF556" s="1">
        <f t="shared" si="57"/>
        <v>44.359598372378336</v>
      </c>
      <c r="AH556" s="1">
        <f t="shared" si="61"/>
        <v>56.140572517564927</v>
      </c>
      <c r="AI556" s="1">
        <f t="shared" si="62"/>
        <v>44.758362204888549</v>
      </c>
    </row>
    <row r="557" spans="1:35">
      <c r="A557" s="16" t="s">
        <v>557</v>
      </c>
      <c r="B557" s="10" t="s">
        <v>1295</v>
      </c>
      <c r="C557" s="3">
        <v>75900</v>
      </c>
      <c r="D557" s="18">
        <v>11490.7</v>
      </c>
      <c r="E557" s="18">
        <v>2207.8414406516713</v>
      </c>
      <c r="G557" s="15">
        <v>9.2416666666666647E-2</v>
      </c>
      <c r="H557" s="8">
        <v>4.8651183408616322E-3</v>
      </c>
      <c r="J557" s="18">
        <f t="shared" si="58"/>
        <v>124335.79801623087</v>
      </c>
      <c r="K557" s="18">
        <v>26633.665540334972</v>
      </c>
      <c r="M557" s="19">
        <v>9142</v>
      </c>
      <c r="N557" s="19">
        <v>2322</v>
      </c>
      <c r="P557" s="8">
        <v>9.1994736842105254E-2</v>
      </c>
      <c r="Q557" s="8">
        <v>4.8721423173213986E-3</v>
      </c>
      <c r="S557" s="18">
        <f t="shared" si="59"/>
        <v>99375.250300360436</v>
      </c>
      <c r="T557" s="18">
        <v>23776.038487775393</v>
      </c>
      <c r="V557" s="28">
        <v>20618.433333333334</v>
      </c>
      <c r="W557" s="28">
        <v>1911.9781396937221</v>
      </c>
      <c r="Y557" s="8">
        <v>9.3480000000000008E-2</v>
      </c>
      <c r="Z557" s="8">
        <v>3.4373478148130398E-3</v>
      </c>
      <c r="AB557" s="18">
        <f t="shared" si="60"/>
        <v>220565.18328341178</v>
      </c>
      <c r="AC557" s="18">
        <v>24497.097632608595</v>
      </c>
      <c r="AE557" s="1">
        <f t="shared" si="56"/>
        <v>55.578747206205648</v>
      </c>
      <c r="AF557" s="1">
        <f t="shared" si="57"/>
        <v>44.421252793794345</v>
      </c>
      <c r="AH557" s="1">
        <f t="shared" si="61"/>
        <v>56.371452722194839</v>
      </c>
      <c r="AI557" s="1">
        <f t="shared" si="62"/>
        <v>45.054821808693966</v>
      </c>
    </row>
    <row r="558" spans="1:35">
      <c r="A558" s="16" t="s">
        <v>558</v>
      </c>
      <c r="B558" s="10" t="s">
        <v>1296</v>
      </c>
      <c r="C558" s="3">
        <v>76000</v>
      </c>
      <c r="D558" s="18">
        <v>7346.5888888888894</v>
      </c>
      <c r="E558" s="18">
        <v>2060.4509837265882</v>
      </c>
      <c r="G558" s="15">
        <v>7.0157777777777777E-2</v>
      </c>
      <c r="H558" s="8">
        <v>4.0092592180007739E-3</v>
      </c>
      <c r="J558" s="18">
        <f t="shared" si="58"/>
        <v>104715.24500332585</v>
      </c>
      <c r="K558" s="18">
        <v>28724.678736081871</v>
      </c>
      <c r="M558" s="19">
        <v>5384</v>
      </c>
      <c r="N558" s="19">
        <v>1829</v>
      </c>
      <c r="P558" s="8">
        <v>6.9218947368421047E-2</v>
      </c>
      <c r="Q558" s="8">
        <v>5.4513463115259102E-3</v>
      </c>
      <c r="S558" s="18">
        <f t="shared" si="59"/>
        <v>77782.17099060191</v>
      </c>
      <c r="T558" s="18">
        <v>24771.424631727044</v>
      </c>
      <c r="V558" s="28">
        <v>11842.566666666668</v>
      </c>
      <c r="W558" s="28">
        <v>1069.7645155204332</v>
      </c>
      <c r="Y558" s="8">
        <v>7.0129999999999998E-2</v>
      </c>
      <c r="Z558" s="8">
        <v>3.5141485455228009E-3</v>
      </c>
      <c r="AB558" s="18">
        <f t="shared" si="60"/>
        <v>168865.91568040306</v>
      </c>
      <c r="AC558" s="18">
        <v>12339.189177418133</v>
      </c>
      <c r="AE558" s="1">
        <f t="shared" si="56"/>
        <v>57.379028866255325</v>
      </c>
      <c r="AF558" s="1">
        <f t="shared" si="57"/>
        <v>42.620971133744689</v>
      </c>
      <c r="AH558" s="1">
        <f t="shared" si="61"/>
        <v>62.010882765418884</v>
      </c>
      <c r="AI558" s="1">
        <f t="shared" si="62"/>
        <v>46.061498365255098</v>
      </c>
    </row>
    <row r="559" spans="1:35">
      <c r="A559" s="16" t="s">
        <v>559</v>
      </c>
      <c r="B559" s="10" t="s">
        <v>1297</v>
      </c>
      <c r="C559" s="3">
        <v>76100</v>
      </c>
      <c r="D559" s="18">
        <v>8406.3777777777777</v>
      </c>
      <c r="E559" s="18">
        <v>2267.5101679661975</v>
      </c>
      <c r="G559" s="15">
        <v>8.1678888888888884E-2</v>
      </c>
      <c r="H559" s="8">
        <v>6.4671458282149997E-3</v>
      </c>
      <c r="J559" s="18">
        <f t="shared" si="58"/>
        <v>102919.83512671574</v>
      </c>
      <c r="K559" s="18">
        <v>31530.427559087449</v>
      </c>
      <c r="M559" s="19">
        <v>6089</v>
      </c>
      <c r="N559" s="19">
        <v>2414</v>
      </c>
      <c r="P559" s="8">
        <v>7.9762105263157884E-2</v>
      </c>
      <c r="Q559" s="8">
        <v>7.1178645197585346E-3</v>
      </c>
      <c r="S559" s="18">
        <f t="shared" si="59"/>
        <v>76339.509594319956</v>
      </c>
      <c r="T559" s="18">
        <v>27647.40335351041</v>
      </c>
      <c r="V559" s="28">
        <v>13900.900000000001</v>
      </c>
      <c r="W559" s="28">
        <v>1456.5243163092064</v>
      </c>
      <c r="Y559" s="8">
        <v>8.2213333333333319E-2</v>
      </c>
      <c r="Z559" s="8">
        <v>2.8550493282370197E-3</v>
      </c>
      <c r="AB559" s="18">
        <f t="shared" si="60"/>
        <v>169083.27927343501</v>
      </c>
      <c r="AC559" s="18">
        <v>20518.563111588181</v>
      </c>
      <c r="AE559" s="1">
        <f t="shared" si="56"/>
        <v>57.413930239943767</v>
      </c>
      <c r="AF559" s="1">
        <f t="shared" si="57"/>
        <v>42.586069760056247</v>
      </c>
      <c r="AH559" s="1">
        <f t="shared" si="61"/>
        <v>60.869315741314502</v>
      </c>
      <c r="AI559" s="1">
        <f t="shared" si="62"/>
        <v>45.149059044961284</v>
      </c>
    </row>
    <row r="560" spans="1:35">
      <c r="A560" s="16" t="s">
        <v>560</v>
      </c>
      <c r="B560" s="10" t="s">
        <v>1298</v>
      </c>
      <c r="C560" s="3">
        <v>76200</v>
      </c>
      <c r="D560" s="18">
        <v>4567.3333333333339</v>
      </c>
      <c r="E560" s="18">
        <v>844.87834418369391</v>
      </c>
      <c r="G560" s="15">
        <v>4.7985555555555566E-2</v>
      </c>
      <c r="H560" s="8">
        <v>2.590124280966007E-3</v>
      </c>
      <c r="J560" s="18">
        <f t="shared" si="58"/>
        <v>95181.420334822964</v>
      </c>
      <c r="K560" s="18">
        <v>17881.486749826578</v>
      </c>
      <c r="M560" s="19">
        <v>3663</v>
      </c>
      <c r="N560" s="19">
        <v>957</v>
      </c>
      <c r="P560" s="8">
        <v>4.7091578947368429E-2</v>
      </c>
      <c r="Q560" s="8">
        <v>2.4209485357738398E-3</v>
      </c>
      <c r="S560" s="18">
        <f t="shared" si="59"/>
        <v>77784.607819031211</v>
      </c>
      <c r="T560" s="18">
        <v>18577.542782325738</v>
      </c>
      <c r="V560" s="28">
        <v>8312.6333333333332</v>
      </c>
      <c r="W560" s="28">
        <v>254.51552146512901</v>
      </c>
      <c r="Y560" s="8">
        <v>4.8806666666666665E-2</v>
      </c>
      <c r="Z560" s="8">
        <v>2.7210782176678911E-3</v>
      </c>
      <c r="AB560" s="18">
        <f t="shared" si="60"/>
        <v>170317.57956563312</v>
      </c>
      <c r="AC560" s="18">
        <v>12656.54458902176</v>
      </c>
      <c r="AE560" s="1">
        <f t="shared" si="56"/>
        <v>55.028968029582423</v>
      </c>
      <c r="AF560" s="1">
        <f t="shared" si="57"/>
        <v>44.971031970417563</v>
      </c>
      <c r="AH560" s="1">
        <f t="shared" si="61"/>
        <v>55.884671786416575</v>
      </c>
      <c r="AI560" s="1">
        <f t="shared" si="62"/>
        <v>45.670334217646833</v>
      </c>
    </row>
    <row r="561" spans="1:35">
      <c r="A561" s="16" t="s">
        <v>561</v>
      </c>
      <c r="B561" s="10" t="s">
        <v>1299</v>
      </c>
      <c r="C561" s="3">
        <v>76300</v>
      </c>
      <c r="D561" s="18">
        <v>893.24444444444453</v>
      </c>
      <c r="E561" s="18">
        <v>180.0012752315032</v>
      </c>
      <c r="G561" s="15">
        <v>1.2835555555555555E-2</v>
      </c>
      <c r="H561" s="8">
        <v>6.9828548200509273E-4</v>
      </c>
      <c r="J561" s="18">
        <f t="shared" si="58"/>
        <v>69591.412742382279</v>
      </c>
      <c r="K561" s="18">
        <v>14634.711259866812</v>
      </c>
      <c r="M561" s="19">
        <v>712</v>
      </c>
      <c r="N561" s="19">
        <v>195</v>
      </c>
      <c r="P561" s="8">
        <v>1.2644210526315791E-2</v>
      </c>
      <c r="Q561" s="8">
        <v>7.2643968771195385E-4</v>
      </c>
      <c r="S561" s="18">
        <f t="shared" si="59"/>
        <v>56310.356310356306</v>
      </c>
      <c r="T561" s="18">
        <v>15370.406865357059</v>
      </c>
      <c r="V561" s="28">
        <v>1683.4999999999998</v>
      </c>
      <c r="W561" s="28">
        <v>124.9164040468665</v>
      </c>
      <c r="Y561" s="8">
        <v>1.3086666666666665E-2</v>
      </c>
      <c r="Z561" s="8">
        <v>6.7736745320886736E-4</v>
      </c>
      <c r="AB561" s="18">
        <f t="shared" si="60"/>
        <v>128642.38410596027</v>
      </c>
      <c r="AC561" s="18">
        <v>12411.229851091644</v>
      </c>
      <c r="AE561" s="1">
        <f t="shared" si="56"/>
        <v>55.274372446054635</v>
      </c>
      <c r="AF561" s="1">
        <f t="shared" si="57"/>
        <v>44.725627553945365</v>
      </c>
      <c r="AH561" s="1">
        <f t="shared" si="61"/>
        <v>54.096799609264991</v>
      </c>
      <c r="AI561" s="1">
        <f t="shared" si="62"/>
        <v>43.772786629929485</v>
      </c>
    </row>
    <row r="562" spans="1:35">
      <c r="A562" s="16" t="s">
        <v>562</v>
      </c>
      <c r="B562" s="10" t="s">
        <v>1300</v>
      </c>
      <c r="C562" s="3">
        <v>76400</v>
      </c>
      <c r="D562" s="18">
        <v>512.20000000000005</v>
      </c>
      <c r="E562" s="18">
        <v>93.735849128093477</v>
      </c>
      <c r="G562" s="15">
        <v>5.3555555555555544E-3</v>
      </c>
      <c r="H562" s="8">
        <v>3.8887805773899062E-4</v>
      </c>
      <c r="J562" s="18">
        <f t="shared" si="58"/>
        <v>95639.004149377623</v>
      </c>
      <c r="K562" s="18">
        <v>17579.903370208507</v>
      </c>
      <c r="M562" s="19">
        <v>399</v>
      </c>
      <c r="N562" s="19">
        <v>96</v>
      </c>
      <c r="P562" s="8">
        <v>5.2294736842105252E-3</v>
      </c>
      <c r="Q562" s="8">
        <v>3.8258584634636117E-4</v>
      </c>
      <c r="S562" s="18">
        <f t="shared" si="59"/>
        <v>76298.309178743977</v>
      </c>
      <c r="T562" s="18">
        <v>17274.08735145285</v>
      </c>
      <c r="V562" s="28">
        <v>855.83333333333337</v>
      </c>
      <c r="W562" s="28">
        <v>69.05272381786736</v>
      </c>
      <c r="Y562" s="8">
        <v>5.3500000000000006E-3</v>
      </c>
      <c r="Z562" s="8">
        <v>2.9577018105278984E-4</v>
      </c>
      <c r="AB562" s="18">
        <f t="shared" si="60"/>
        <v>159968.84735202492</v>
      </c>
      <c r="AC562" s="18">
        <v>17264.582371256642</v>
      </c>
      <c r="AE562" s="1">
        <f t="shared" si="56"/>
        <v>55.624344883685673</v>
      </c>
      <c r="AF562" s="1">
        <f t="shared" si="57"/>
        <v>44.37565511631432</v>
      </c>
      <c r="AH562" s="1">
        <f t="shared" si="61"/>
        <v>59.786018173223397</v>
      </c>
      <c r="AI562" s="1">
        <f t="shared" si="62"/>
        <v>47.695729788465073</v>
      </c>
    </row>
    <row r="563" spans="1:35">
      <c r="A563" s="16" t="s">
        <v>563</v>
      </c>
      <c r="B563" s="10" t="s">
        <v>1301</v>
      </c>
      <c r="C563" s="3">
        <v>76500</v>
      </c>
      <c r="D563" s="18">
        <v>2618.1999999999998</v>
      </c>
      <c r="E563" s="18">
        <v>524.00615622787029</v>
      </c>
      <c r="G563" s="15">
        <v>2.3601111111111107E-2</v>
      </c>
      <c r="H563" s="8">
        <v>1.378088569205609E-3</v>
      </c>
      <c r="J563" s="18">
        <f t="shared" si="58"/>
        <v>110935.45501624218</v>
      </c>
      <c r="K563" s="18">
        <v>22497.512863967022</v>
      </c>
      <c r="M563" s="19">
        <v>2121</v>
      </c>
      <c r="N563" s="19">
        <v>599</v>
      </c>
      <c r="P563" s="8">
        <v>2.3062105263157894E-2</v>
      </c>
      <c r="Q563" s="8">
        <v>1.1943923557253722E-3</v>
      </c>
      <c r="S563" s="18">
        <f t="shared" si="59"/>
        <v>91969.053813501305</v>
      </c>
      <c r="T563" s="18">
        <v>23250.068031505776</v>
      </c>
      <c r="V563" s="28">
        <v>4796.1333333333341</v>
      </c>
      <c r="W563" s="28">
        <v>144.75876024153649</v>
      </c>
      <c r="Y563" s="8">
        <v>2.3953333333333337E-2</v>
      </c>
      <c r="Z563" s="8">
        <v>1.4986749703210052E-3</v>
      </c>
      <c r="AB563" s="18">
        <f t="shared" si="60"/>
        <v>200228.221541887</v>
      </c>
      <c r="AC563" s="18">
        <v>17486.459997671202</v>
      </c>
      <c r="AE563" s="1">
        <f t="shared" si="56"/>
        <v>54.673725909820838</v>
      </c>
      <c r="AF563" s="1">
        <f t="shared" si="57"/>
        <v>45.326274090179162</v>
      </c>
      <c r="AH563" s="1">
        <f t="shared" si="61"/>
        <v>55.404505000327788</v>
      </c>
      <c r="AI563" s="1">
        <f t="shared" si="62"/>
        <v>45.932113418018702</v>
      </c>
    </row>
    <row r="564" spans="1:35">
      <c r="A564" s="16" t="s">
        <v>564</v>
      </c>
      <c r="B564" s="10" t="s">
        <v>1302</v>
      </c>
      <c r="C564" s="3">
        <v>76600</v>
      </c>
      <c r="D564" s="18">
        <v>543.68888888888898</v>
      </c>
      <c r="E564" s="18">
        <v>97.07804555152758</v>
      </c>
      <c r="G564" s="15">
        <v>6.1933333333333345E-3</v>
      </c>
      <c r="H564" s="8">
        <v>3.3913384482514043E-4</v>
      </c>
      <c r="J564" s="18">
        <f t="shared" si="58"/>
        <v>87786.149982059564</v>
      </c>
      <c r="K564" s="18">
        <v>15620.793248146716</v>
      </c>
      <c r="M564" s="19">
        <v>431</v>
      </c>
      <c r="N564" s="19">
        <v>115</v>
      </c>
      <c r="P564" s="8">
        <v>6.15578947368421E-3</v>
      </c>
      <c r="Q564" s="8">
        <v>4.7326661254488208E-4</v>
      </c>
      <c r="S564" s="18">
        <f t="shared" si="59"/>
        <v>70015.389876880989</v>
      </c>
      <c r="T564" s="18">
        <v>17395.717581745408</v>
      </c>
      <c r="V564" s="28">
        <v>977.16666666666663</v>
      </c>
      <c r="W564" s="28">
        <v>51.514567518971447</v>
      </c>
      <c r="Y564" s="8">
        <v>6.4166666666666669E-3</v>
      </c>
      <c r="Z564" s="8">
        <v>4.1922150072087975E-4</v>
      </c>
      <c r="AB564" s="18">
        <f t="shared" si="60"/>
        <v>152285.71428571426</v>
      </c>
      <c r="AC564" s="18">
        <v>12062.677977904161</v>
      </c>
      <c r="AE564" s="1">
        <f t="shared" si="56"/>
        <v>55.630730891810032</v>
      </c>
      <c r="AF564" s="1">
        <f t="shared" si="57"/>
        <v>44.369269108189968</v>
      </c>
      <c r="AH564" s="1">
        <f t="shared" si="61"/>
        <v>57.645689481652632</v>
      </c>
      <c r="AI564" s="1">
        <f t="shared" si="62"/>
        <v>45.976334815963135</v>
      </c>
    </row>
    <row r="565" spans="1:35">
      <c r="A565" s="16" t="s">
        <v>565</v>
      </c>
      <c r="B565" s="10" t="s">
        <v>1303</v>
      </c>
      <c r="C565" s="3">
        <v>76700</v>
      </c>
      <c r="D565" s="18">
        <v>38586.166666666664</v>
      </c>
      <c r="E565" s="18">
        <v>8793.5823107135584</v>
      </c>
      <c r="G565" s="15">
        <v>0.43344999999999995</v>
      </c>
      <c r="H565" s="8">
        <v>2.106286081904243E-2</v>
      </c>
      <c r="J565" s="18">
        <f t="shared" si="58"/>
        <v>89021.032798861852</v>
      </c>
      <c r="K565" s="18">
        <v>20367.61223460484</v>
      </c>
      <c r="M565" s="19">
        <v>29412</v>
      </c>
      <c r="N565" s="19">
        <v>9473</v>
      </c>
      <c r="P565" s="8">
        <v>0.43039578947368407</v>
      </c>
      <c r="Q565" s="8">
        <v>3.0299255274270999E-2</v>
      </c>
      <c r="S565" s="18">
        <f t="shared" si="59"/>
        <v>68337.099756405383</v>
      </c>
      <c r="T565" s="18">
        <v>20380.961506279269</v>
      </c>
      <c r="V565" s="28">
        <v>70300.96666666666</v>
      </c>
      <c r="W565" s="28">
        <v>3284.7986420276457</v>
      </c>
      <c r="Y565" s="8">
        <v>0.44819666666666663</v>
      </c>
      <c r="Z565" s="8">
        <v>1.1713892037519677E-2</v>
      </c>
      <c r="AB565" s="18">
        <f t="shared" si="60"/>
        <v>156852.94402011021</v>
      </c>
      <c r="AC565" s="18">
        <v>8598.2839236984328</v>
      </c>
      <c r="AE565" s="1">
        <f t="shared" si="56"/>
        <v>56.572247873871994</v>
      </c>
      <c r="AF565" s="1">
        <f t="shared" si="57"/>
        <v>43.427752126127992</v>
      </c>
      <c r="AH565" s="1">
        <f t="shared" si="61"/>
        <v>56.754454533826546</v>
      </c>
      <c r="AI565" s="1">
        <f t="shared" si="62"/>
        <v>43.567623281360817</v>
      </c>
    </row>
    <row r="566" spans="1:35">
      <c r="A566" s="16" t="s">
        <v>566</v>
      </c>
      <c r="B566" s="10" t="s">
        <v>1304</v>
      </c>
      <c r="C566" s="3">
        <v>76800</v>
      </c>
      <c r="D566" s="18">
        <v>1736.2222222222219</v>
      </c>
      <c r="E566" s="18">
        <v>367.84966167548981</v>
      </c>
      <c r="G566" s="15">
        <v>1.5571111111111112E-2</v>
      </c>
      <c r="H566" s="8">
        <v>7.722609197056236E-4</v>
      </c>
      <c r="J566" s="18">
        <f t="shared" si="58"/>
        <v>111502.78293135433</v>
      </c>
      <c r="K566" s="18">
        <v>23348.850744150426</v>
      </c>
      <c r="M566" s="19">
        <v>1300</v>
      </c>
      <c r="N566" s="19">
        <v>360</v>
      </c>
      <c r="P566" s="8">
        <v>1.5438947368421049E-2</v>
      </c>
      <c r="Q566" s="8">
        <v>1.0506606109007067E-3</v>
      </c>
      <c r="S566" s="18">
        <f t="shared" si="59"/>
        <v>84202.631758369156</v>
      </c>
      <c r="T566" s="18">
        <v>20589.180421386794</v>
      </c>
      <c r="V566" s="28">
        <v>2864.3333333333335</v>
      </c>
      <c r="W566" s="28">
        <v>284.12976378173886</v>
      </c>
      <c r="Y566" s="8">
        <v>1.5700000000000002E-2</v>
      </c>
      <c r="Z566" s="8">
        <v>7.6722877943935324E-4</v>
      </c>
      <c r="AB566" s="18">
        <f t="shared" si="60"/>
        <v>182441.6135881104</v>
      </c>
      <c r="AC566" s="18">
        <v>10873.682526676188</v>
      </c>
      <c r="AE566" s="1">
        <f t="shared" si="56"/>
        <v>56.974807318506635</v>
      </c>
      <c r="AF566" s="1">
        <f t="shared" si="57"/>
        <v>43.025192681493365</v>
      </c>
      <c r="AH566" s="1">
        <f t="shared" si="61"/>
        <v>61.116968184182355</v>
      </c>
      <c r="AI566" s="1">
        <f t="shared" si="62"/>
        <v>46.1531939464586</v>
      </c>
    </row>
    <row r="567" spans="1:35">
      <c r="A567" s="16" t="s">
        <v>567</v>
      </c>
      <c r="B567" s="10" t="s">
        <v>1305</v>
      </c>
      <c r="C567" s="3">
        <v>77000</v>
      </c>
      <c r="D567" s="18">
        <v>10197.633333333335</v>
      </c>
      <c r="E567" s="18">
        <v>2345.7205272079368</v>
      </c>
      <c r="G567" s="15">
        <v>0.10825777777777776</v>
      </c>
      <c r="H567" s="8">
        <v>6.0345900543601954E-3</v>
      </c>
      <c r="J567" s="18">
        <f t="shared" si="58"/>
        <v>94197.69685524267</v>
      </c>
      <c r="K567" s="18">
        <v>22175.218688578734</v>
      </c>
      <c r="M567" s="19">
        <v>7839</v>
      </c>
      <c r="N567" s="19">
        <v>2297</v>
      </c>
      <c r="P567" s="8">
        <v>0.10705263157894736</v>
      </c>
      <c r="Q567" s="8">
        <v>7.2499109895725724E-3</v>
      </c>
      <c r="S567" s="18">
        <f t="shared" si="59"/>
        <v>73225.663716814161</v>
      </c>
      <c r="T567" s="18">
        <v>19620.784314046919</v>
      </c>
      <c r="V567" s="28">
        <v>18864.300000000003</v>
      </c>
      <c r="W567" s="28">
        <v>720.87221336378343</v>
      </c>
      <c r="Y567" s="8">
        <v>0.11197333333333333</v>
      </c>
      <c r="Z567" s="8">
        <v>2.6793033920529926E-3</v>
      </c>
      <c r="AB567" s="18">
        <f t="shared" si="60"/>
        <v>168471.3622291022</v>
      </c>
      <c r="AC567" s="18">
        <v>6970.3081871861468</v>
      </c>
      <c r="AE567" s="1">
        <f t="shared" si="56"/>
        <v>56.2631741074754</v>
      </c>
      <c r="AF567" s="1">
        <f t="shared" si="57"/>
        <v>43.736825892524593</v>
      </c>
      <c r="AH567" s="1">
        <f t="shared" si="61"/>
        <v>55.913180500757356</v>
      </c>
      <c r="AI567" s="1">
        <f t="shared" si="62"/>
        <v>43.464754334469887</v>
      </c>
    </row>
    <row r="568" spans="1:35">
      <c r="A568" s="16" t="s">
        <v>568</v>
      </c>
      <c r="B568" s="10" t="s">
        <v>1306</v>
      </c>
      <c r="C568" s="3">
        <v>77100</v>
      </c>
      <c r="D568" s="18">
        <v>15788.355555555558</v>
      </c>
      <c r="E568" s="18">
        <v>3616.9292562845758</v>
      </c>
      <c r="G568" s="15">
        <v>0.1853255555555556</v>
      </c>
      <c r="H568" s="8">
        <v>8.7983897070946157E-3</v>
      </c>
      <c r="J568" s="18">
        <f t="shared" si="58"/>
        <v>85192.544051608871</v>
      </c>
      <c r="K568" s="18">
        <v>19471.882139788049</v>
      </c>
      <c r="M568" s="19">
        <v>12077</v>
      </c>
      <c r="N568" s="19">
        <v>4147</v>
      </c>
      <c r="P568" s="8">
        <v>0.18465473684210526</v>
      </c>
      <c r="Q568" s="8">
        <v>1.3528826576536921E-2</v>
      </c>
      <c r="S568" s="18">
        <f t="shared" si="59"/>
        <v>65403.142137246185</v>
      </c>
      <c r="T568" s="18">
        <v>21103.915811507624</v>
      </c>
      <c r="V568" s="28">
        <v>28807.566666666666</v>
      </c>
      <c r="W568" s="28">
        <v>1818.5511614102768</v>
      </c>
      <c r="Y568" s="8">
        <v>0.19178666666666666</v>
      </c>
      <c r="Z568" s="8">
        <v>6.6756952197255647E-3</v>
      </c>
      <c r="AB568" s="18">
        <f t="shared" si="60"/>
        <v>150206.30561735263</v>
      </c>
      <c r="AC568" s="18">
        <v>11358.538039584288</v>
      </c>
      <c r="AE568" s="1">
        <f t="shared" si="56"/>
        <v>56.570374761447582</v>
      </c>
      <c r="AF568" s="1">
        <f t="shared" si="57"/>
        <v>43.429625238552411</v>
      </c>
      <c r="AH568" s="1">
        <f t="shared" si="61"/>
        <v>56.717022432224027</v>
      </c>
      <c r="AI568" s="1">
        <f t="shared" si="62"/>
        <v>43.542208077375463</v>
      </c>
    </row>
    <row r="569" spans="1:35">
      <c r="A569" s="16" t="s">
        <v>569</v>
      </c>
      <c r="B569" s="10" t="s">
        <v>1307</v>
      </c>
      <c r="C569" s="3">
        <v>77150</v>
      </c>
      <c r="D569" s="18">
        <v>62273.611111111095</v>
      </c>
      <c r="E569" s="18">
        <v>14436.649979739677</v>
      </c>
      <c r="G569" s="15">
        <v>0.73211555555555574</v>
      </c>
      <c r="H569" s="8">
        <v>3.6465987089054429E-2</v>
      </c>
      <c r="J569" s="18">
        <f t="shared" si="58"/>
        <v>85059.811444459236</v>
      </c>
      <c r="K569" s="18">
        <v>19378.977080825811</v>
      </c>
      <c r="M569" s="19">
        <v>47170</v>
      </c>
      <c r="N569" s="19">
        <v>13206</v>
      </c>
      <c r="P569" s="8">
        <v>0.7176821052631579</v>
      </c>
      <c r="Q569" s="8">
        <v>4.5753881144292907E-2</v>
      </c>
      <c r="S569" s="18">
        <f t="shared" si="59"/>
        <v>65725.478807506035</v>
      </c>
      <c r="T569" s="18">
        <v>17488.840724086083</v>
      </c>
      <c r="V569" s="28">
        <v>107617.46666666667</v>
      </c>
      <c r="W569" s="28">
        <v>4988.1341628575565</v>
      </c>
      <c r="Y569" s="8">
        <v>0.74311000000000005</v>
      </c>
      <c r="Z569" s="8">
        <v>4.8954873506117831E-2</v>
      </c>
      <c r="AB569" s="18">
        <f t="shared" si="60"/>
        <v>144820.37204002996</v>
      </c>
      <c r="AC569" s="18">
        <v>10055.248845776568</v>
      </c>
      <c r="AE569" s="1">
        <f t="shared" si="56"/>
        <v>56.411213124518021</v>
      </c>
      <c r="AF569" s="1">
        <f t="shared" si="57"/>
        <v>43.588786875481965</v>
      </c>
      <c r="AH569" s="1">
        <f t="shared" si="61"/>
        <v>58.734700267824024</v>
      </c>
      <c r="AI569" s="1">
        <f t="shared" si="62"/>
        <v>45.384138903702571</v>
      </c>
    </row>
    <row r="570" spans="1:35">
      <c r="A570" s="16" t="s">
        <v>570</v>
      </c>
      <c r="B570" s="10" t="s">
        <v>1308</v>
      </c>
      <c r="C570" s="3">
        <v>77200</v>
      </c>
      <c r="D570" s="18">
        <v>423302.53333333338</v>
      </c>
      <c r="E570" s="18">
        <v>107821.58175467467</v>
      </c>
      <c r="G570" s="15">
        <v>7.6510444444444436</v>
      </c>
      <c r="H570" s="8">
        <v>0.32697835521496665</v>
      </c>
      <c r="J570" s="18">
        <f t="shared" si="58"/>
        <v>55326.110886821567</v>
      </c>
      <c r="K570" s="18">
        <v>13092.99501693176</v>
      </c>
      <c r="M570" s="19">
        <v>295206</v>
      </c>
      <c r="N570" s="19">
        <v>97769</v>
      </c>
      <c r="P570" s="8">
        <v>7.6198178947368413</v>
      </c>
      <c r="Q570" s="8">
        <v>0.56307116163233595</v>
      </c>
      <c r="S570" s="18">
        <f t="shared" si="59"/>
        <v>38741.870747843539</v>
      </c>
      <c r="T570" s="18">
        <v>12660.19882576374</v>
      </c>
      <c r="V570" s="28">
        <v>706287.83333333337</v>
      </c>
      <c r="W570" s="28">
        <v>84026.201533133208</v>
      </c>
      <c r="Y570" s="8">
        <v>7.6196866666666665</v>
      </c>
      <c r="Z570" s="8">
        <v>0.38521871744071118</v>
      </c>
      <c r="AB570" s="18">
        <f t="shared" si="60"/>
        <v>92692.503541265483</v>
      </c>
      <c r="AC570" s="18">
        <v>12294.483041882097</v>
      </c>
      <c r="AE570" s="1">
        <f t="shared" si="56"/>
        <v>58.815029221838088</v>
      </c>
      <c r="AF570" s="1">
        <f t="shared" si="57"/>
        <v>41.184970778161912</v>
      </c>
      <c r="AH570" s="1">
        <f t="shared" si="61"/>
        <v>59.687794344869658</v>
      </c>
      <c r="AI570" s="1">
        <f t="shared" si="62"/>
        <v>41.796120794812893</v>
      </c>
    </row>
    <row r="571" spans="1:35">
      <c r="A571" s="16" t="s">
        <v>571</v>
      </c>
      <c r="B571" s="10" t="s">
        <v>1309</v>
      </c>
      <c r="C571" s="3">
        <v>77300</v>
      </c>
      <c r="D571" s="18">
        <v>181063.13333333333</v>
      </c>
      <c r="E571" s="18">
        <v>45859.666219149134</v>
      </c>
      <c r="G571" s="15">
        <v>3.4967633333333334</v>
      </c>
      <c r="H571" s="8">
        <v>0.15638990718901344</v>
      </c>
      <c r="J571" s="18">
        <f t="shared" si="58"/>
        <v>51780.208173463267</v>
      </c>
      <c r="K571" s="18">
        <v>12110.726942687877</v>
      </c>
      <c r="M571" s="19">
        <v>125774</v>
      </c>
      <c r="N571" s="19">
        <v>41952</v>
      </c>
      <c r="P571" s="8">
        <v>3.4793768421052631</v>
      </c>
      <c r="Q571" s="8">
        <v>0.25794664273951068</v>
      </c>
      <c r="S571" s="18">
        <f t="shared" si="59"/>
        <v>36148.427062559298</v>
      </c>
      <c r="T571" s="18">
        <v>11812.354569227926</v>
      </c>
      <c r="V571" s="28">
        <v>308398.13333333336</v>
      </c>
      <c r="W571" s="28">
        <v>35202.576717659394</v>
      </c>
      <c r="Y571" s="8">
        <v>3.4879800000000003</v>
      </c>
      <c r="Z571" s="8">
        <v>0.15932224251497329</v>
      </c>
      <c r="AB571" s="18">
        <f t="shared" si="60"/>
        <v>88417.403004986656</v>
      </c>
      <c r="AC571" s="18">
        <v>10428.380012635393</v>
      </c>
      <c r="AE571" s="1">
        <f t="shared" si="56"/>
        <v>58.88890238597719</v>
      </c>
      <c r="AF571" s="1">
        <f t="shared" si="57"/>
        <v>41.111097614022817</v>
      </c>
      <c r="AH571" s="1">
        <f t="shared" si="61"/>
        <v>58.563366954515629</v>
      </c>
      <c r="AI571" s="1">
        <f t="shared" si="62"/>
        <v>40.883837156493456</v>
      </c>
    </row>
    <row r="572" spans="1:35">
      <c r="A572" s="16" t="s">
        <v>572</v>
      </c>
      <c r="B572" s="10" t="s">
        <v>1310</v>
      </c>
      <c r="C572" s="3">
        <v>77400</v>
      </c>
      <c r="D572" s="18">
        <v>56583.366666666669</v>
      </c>
      <c r="E572" s="18">
        <v>13322.59834597726</v>
      </c>
      <c r="G572" s="15">
        <v>0.90067888888888903</v>
      </c>
      <c r="H572" s="8">
        <v>3.6764315481325867E-2</v>
      </c>
      <c r="J572" s="18">
        <f t="shared" si="58"/>
        <v>62823.018685904819</v>
      </c>
      <c r="K572" s="18">
        <v>14707.678850460798</v>
      </c>
      <c r="M572" s="19">
        <v>39991</v>
      </c>
      <c r="N572" s="19">
        <v>13813</v>
      </c>
      <c r="P572" s="8">
        <v>0.9004726315789473</v>
      </c>
      <c r="Q572" s="8">
        <v>5.0840997984140629E-2</v>
      </c>
      <c r="S572" s="18">
        <f t="shared" si="59"/>
        <v>44411.122112481287</v>
      </c>
      <c r="T572" s="18">
        <v>15277.053891267004</v>
      </c>
      <c r="V572" s="28">
        <v>95959.5</v>
      </c>
      <c r="W572" s="28">
        <v>8684.7221705705706</v>
      </c>
      <c r="Y572" s="8">
        <v>0.90547000000000011</v>
      </c>
      <c r="Z572" s="8">
        <v>3.6223989288867678E-2</v>
      </c>
      <c r="AB572" s="18">
        <f t="shared" si="60"/>
        <v>105977.55861596738</v>
      </c>
      <c r="AC572" s="18">
        <v>11946.829612477939</v>
      </c>
      <c r="AE572" s="1">
        <f t="shared" si="56"/>
        <v>58.584904227488643</v>
      </c>
      <c r="AF572" s="1">
        <f t="shared" si="57"/>
        <v>41.415095772511364</v>
      </c>
      <c r="AH572" s="1">
        <f t="shared" si="61"/>
        <v>59.279548902949941</v>
      </c>
      <c r="AI572" s="1">
        <f t="shared" si="62"/>
        <v>41.90615701331128</v>
      </c>
    </row>
    <row r="573" spans="1:35">
      <c r="A573" s="16" t="s">
        <v>573</v>
      </c>
      <c r="B573" s="10" t="s">
        <v>1311</v>
      </c>
      <c r="C573" s="3">
        <v>77600</v>
      </c>
      <c r="D573" s="18">
        <v>700.84444444444443</v>
      </c>
      <c r="E573" s="18">
        <v>223.19990043805058</v>
      </c>
      <c r="G573" s="15">
        <v>1.2357777777777778E-2</v>
      </c>
      <c r="H573" s="8">
        <v>8.3533406882273611E-4</v>
      </c>
      <c r="J573" s="18">
        <f t="shared" si="58"/>
        <v>56712.821434993704</v>
      </c>
      <c r="K573" s="18">
        <v>16143.370986274367</v>
      </c>
      <c r="M573" s="19">
        <v>448</v>
      </c>
      <c r="N573" s="19">
        <v>219</v>
      </c>
      <c r="P573" s="8">
        <v>1.216631578947368E-2</v>
      </c>
      <c r="Q573" s="8">
        <v>1.1123159549452355E-3</v>
      </c>
      <c r="S573" s="18">
        <f t="shared" si="59"/>
        <v>36822.979754282758</v>
      </c>
      <c r="T573" s="18">
        <v>18647.489784369387</v>
      </c>
      <c r="V573" s="28">
        <v>1131.4333333333334</v>
      </c>
      <c r="W573" s="28">
        <v>186.48665010307394</v>
      </c>
      <c r="Y573" s="8">
        <v>1.1989999999999999E-2</v>
      </c>
      <c r="Z573" s="8">
        <v>7.0922492905988572E-4</v>
      </c>
      <c r="AB573" s="18">
        <f t="shared" si="60"/>
        <v>94364.748401445657</v>
      </c>
      <c r="AC573" s="18">
        <v>16222.469777542488</v>
      </c>
      <c r="AE573" s="1">
        <f t="shared" si="56"/>
        <v>60.632207896772286</v>
      </c>
      <c r="AF573" s="1">
        <f t="shared" si="57"/>
        <v>39.367792103227714</v>
      </c>
      <c r="AH573" s="1">
        <f t="shared" si="61"/>
        <v>60.099584215205596</v>
      </c>
      <c r="AI573" s="1">
        <f t="shared" si="62"/>
        <v>39.021965700190044</v>
      </c>
    </row>
    <row r="574" spans="1:35">
      <c r="A574" s="16" t="s">
        <v>574</v>
      </c>
      <c r="B574" s="10" t="s">
        <v>1312</v>
      </c>
      <c r="C574" s="3">
        <v>77700</v>
      </c>
      <c r="D574" s="18">
        <v>4831.2333333333336</v>
      </c>
      <c r="E574" s="18">
        <v>1355.396102295429</v>
      </c>
      <c r="G574" s="15">
        <v>6.2060000000000004E-2</v>
      </c>
      <c r="H574" s="8">
        <v>3.4444909126108633E-3</v>
      </c>
      <c r="J574" s="18">
        <f t="shared" si="58"/>
        <v>77847.781716618323</v>
      </c>
      <c r="K574" s="18">
        <v>20448.312975483193</v>
      </c>
      <c r="M574" s="19">
        <v>3526</v>
      </c>
      <c r="N574" s="19">
        <v>1349</v>
      </c>
      <c r="P574" s="8">
        <v>6.1710526315789466E-2</v>
      </c>
      <c r="Q574" s="8">
        <v>5.9514195073147712E-3</v>
      </c>
      <c r="S574" s="18">
        <f t="shared" si="59"/>
        <v>57137.739872068239</v>
      </c>
      <c r="T574" s="18">
        <v>21774.319018030648</v>
      </c>
      <c r="V574" s="28">
        <v>8078.6333333333341</v>
      </c>
      <c r="W574" s="28">
        <v>861.10244144739625</v>
      </c>
      <c r="Y574" s="8">
        <v>6.0299999999999999E-2</v>
      </c>
      <c r="Z574" s="8">
        <v>2.9033497894673304E-3</v>
      </c>
      <c r="AB574" s="18">
        <f t="shared" si="60"/>
        <v>133974.01879491433</v>
      </c>
      <c r="AC574" s="18">
        <v>14999.176192129506</v>
      </c>
      <c r="AE574" s="1">
        <f t="shared" si="56"/>
        <v>57.671208586227309</v>
      </c>
      <c r="AF574" s="1">
        <f t="shared" si="57"/>
        <v>42.328791413772691</v>
      </c>
      <c r="AH574" s="1">
        <f t="shared" si="61"/>
        <v>58.106625759869665</v>
      </c>
      <c r="AI574" s="1">
        <f t="shared" si="62"/>
        <v>42.648373457792545</v>
      </c>
    </row>
    <row r="575" spans="1:35">
      <c r="A575" s="16" t="s">
        <v>575</v>
      </c>
      <c r="B575" s="10" t="s">
        <v>1313</v>
      </c>
      <c r="C575" s="3">
        <v>77800</v>
      </c>
      <c r="D575" s="18">
        <v>10829.722222222223</v>
      </c>
      <c r="E575" s="18">
        <v>2567.6461503865294</v>
      </c>
      <c r="G575" s="15">
        <v>0.21828888888888889</v>
      </c>
      <c r="H575" s="8">
        <v>9.028918825828413E-3</v>
      </c>
      <c r="J575" s="18">
        <f t="shared" si="58"/>
        <v>49611.88028097323</v>
      </c>
      <c r="K575" s="18">
        <v>11014.226316243086</v>
      </c>
      <c r="M575" s="19">
        <v>7358</v>
      </c>
      <c r="N575" s="19">
        <v>2448</v>
      </c>
      <c r="P575" s="8">
        <v>0.21822947368421056</v>
      </c>
      <c r="Q575" s="8">
        <v>1.3405999268024334E-2</v>
      </c>
      <c r="S575" s="18">
        <f t="shared" si="59"/>
        <v>33716.80220723719</v>
      </c>
      <c r="T575" s="18">
        <v>10936.548742464784</v>
      </c>
      <c r="V575" s="28">
        <v>17879.333333333336</v>
      </c>
      <c r="W575" s="28">
        <v>1215.8692736748737</v>
      </c>
      <c r="Y575" s="8">
        <v>0.22071666666666664</v>
      </c>
      <c r="Z575" s="8">
        <v>8.1211665828664487E-3</v>
      </c>
      <c r="AB575" s="18">
        <f t="shared" si="60"/>
        <v>81005.814392509274</v>
      </c>
      <c r="AC575" s="18">
        <v>7071.7148652047463</v>
      </c>
      <c r="AE575" s="1">
        <f t="shared" si="56"/>
        <v>59.537579137882645</v>
      </c>
      <c r="AF575" s="1">
        <f t="shared" si="57"/>
        <v>40.462420862117362</v>
      </c>
      <c r="AH575" s="1">
        <f t="shared" si="61"/>
        <v>61.244838599586892</v>
      </c>
      <c r="AI575" s="1">
        <f t="shared" si="62"/>
        <v>41.622693951157949</v>
      </c>
    </row>
    <row r="576" spans="1:35">
      <c r="A576" s="16" t="s">
        <v>576</v>
      </c>
      <c r="B576" s="10" t="s">
        <v>1314</v>
      </c>
      <c r="C576" s="3">
        <v>77900</v>
      </c>
      <c r="D576" s="18">
        <v>16696.044444444444</v>
      </c>
      <c r="E576" s="18">
        <v>5843.6457667555733</v>
      </c>
      <c r="G576" s="15">
        <v>0.24250777777777779</v>
      </c>
      <c r="H576" s="8">
        <v>1.2268293210575527E-2</v>
      </c>
      <c r="J576" s="18">
        <f t="shared" si="58"/>
        <v>68847.459646196905</v>
      </c>
      <c r="K576" s="18">
        <v>22365.197751956559</v>
      </c>
      <c r="M576" s="19">
        <v>10866</v>
      </c>
      <c r="N576" s="19">
        <v>4670</v>
      </c>
      <c r="P576" s="8">
        <v>0.24326210526315792</v>
      </c>
      <c r="Q576" s="8">
        <v>2.2519448280923601E-2</v>
      </c>
      <c r="S576" s="18">
        <f t="shared" si="59"/>
        <v>44667.869614321127</v>
      </c>
      <c r="T576" s="18">
        <v>19691.655362761023</v>
      </c>
      <c r="V576" s="28">
        <v>25829.266666666666</v>
      </c>
      <c r="W576" s="28">
        <v>5326.7056485849398</v>
      </c>
      <c r="Y576" s="8">
        <v>0.23645666666666665</v>
      </c>
      <c r="Z576" s="8">
        <v>1.5388948848659757E-2</v>
      </c>
      <c r="AB576" s="18">
        <f t="shared" si="60"/>
        <v>109234.67301972173</v>
      </c>
      <c r="AC576" s="18">
        <v>23510.230864791454</v>
      </c>
      <c r="AE576" s="1">
        <f t="shared" si="56"/>
        <v>60.650363342726841</v>
      </c>
      <c r="AF576" s="1">
        <f t="shared" si="57"/>
        <v>39.349636657273159</v>
      </c>
      <c r="AH576" s="1">
        <f t="shared" si="61"/>
        <v>63.027111944361167</v>
      </c>
      <c r="AI576" s="1">
        <f t="shared" si="62"/>
        <v>40.891658646020382</v>
      </c>
    </row>
    <row r="577" spans="1:35">
      <c r="A577" s="16" t="s">
        <v>577</v>
      </c>
      <c r="B577" s="10" t="s">
        <v>1315</v>
      </c>
      <c r="C577" s="3">
        <v>78000</v>
      </c>
      <c r="D577" s="18">
        <v>21375.033333333333</v>
      </c>
      <c r="E577" s="18">
        <v>4739.1739107644835</v>
      </c>
      <c r="G577" s="15">
        <v>0.43463888888888896</v>
      </c>
      <c r="H577" s="8">
        <v>2.0000677014685071E-2</v>
      </c>
      <c r="J577" s="18">
        <f t="shared" si="58"/>
        <v>49178.833003131578</v>
      </c>
      <c r="K577" s="18">
        <v>10577.47787894043</v>
      </c>
      <c r="M577" s="19">
        <v>14870</v>
      </c>
      <c r="N577" s="19">
        <v>5204</v>
      </c>
      <c r="P577" s="8">
        <v>0.4339757894736842</v>
      </c>
      <c r="Q577" s="8">
        <v>3.3109012924611707E-2</v>
      </c>
      <c r="S577" s="18">
        <f t="shared" si="59"/>
        <v>34264.584247969207</v>
      </c>
      <c r="T577" s="18">
        <v>11684.27661905029</v>
      </c>
      <c r="V577" s="28">
        <v>35809.799999999996</v>
      </c>
      <c r="W577" s="28">
        <v>3025.3812718399645</v>
      </c>
      <c r="Y577" s="8">
        <v>0.43493333333333339</v>
      </c>
      <c r="Z577" s="8">
        <v>1.5400122943232198E-2</v>
      </c>
      <c r="AB577" s="18">
        <f t="shared" si="60"/>
        <v>82333.997547516832</v>
      </c>
      <c r="AC577" s="18">
        <v>6797.6792788276953</v>
      </c>
      <c r="AE577" s="1">
        <f t="shared" si="56"/>
        <v>58.936743751925867</v>
      </c>
      <c r="AF577" s="1">
        <f t="shared" si="57"/>
        <v>41.063256248074126</v>
      </c>
      <c r="AH577" s="1">
        <f t="shared" si="61"/>
        <v>59.73089424541709</v>
      </c>
      <c r="AI577" s="1">
        <f t="shared" si="62"/>
        <v>41.616568208283987</v>
      </c>
    </row>
    <row r="578" spans="1:35">
      <c r="A578" s="16" t="s">
        <v>578</v>
      </c>
      <c r="B578" s="10" t="s">
        <v>1316</v>
      </c>
      <c r="C578" s="3">
        <v>78100</v>
      </c>
      <c r="D578" s="18">
        <v>131223.15555555557</v>
      </c>
      <c r="E578" s="18">
        <v>38758.904072138022</v>
      </c>
      <c r="G578" s="15">
        <v>2.2837488888888893</v>
      </c>
      <c r="H578" s="8">
        <v>0.102976676564841</v>
      </c>
      <c r="J578" s="18">
        <f t="shared" si="58"/>
        <v>57459.53777755289</v>
      </c>
      <c r="K578" s="18">
        <v>15634.265307107353</v>
      </c>
      <c r="M578" s="19">
        <v>92372</v>
      </c>
      <c r="N578" s="19">
        <v>32071</v>
      </c>
      <c r="P578" s="8">
        <v>2.2706242105263157</v>
      </c>
      <c r="Q578" s="8">
        <v>0.18452140695792182</v>
      </c>
      <c r="S578" s="18">
        <f t="shared" si="59"/>
        <v>40681.324356437115</v>
      </c>
      <c r="T578" s="18">
        <v>13910.471548331765</v>
      </c>
      <c r="V578" s="28">
        <v>213201.73333333337</v>
      </c>
      <c r="W578" s="28">
        <v>33706.018006680388</v>
      </c>
      <c r="Y578" s="8">
        <v>2.2618399999999999</v>
      </c>
      <c r="Z578" s="8">
        <v>0.15785232947283356</v>
      </c>
      <c r="AB578" s="18">
        <f t="shared" si="60"/>
        <v>94260.307242481067</v>
      </c>
      <c r="AC578" s="18">
        <v>17137.726726489545</v>
      </c>
      <c r="AE578" s="1">
        <f t="shared" si="56"/>
        <v>58.548026304379086</v>
      </c>
      <c r="AF578" s="1">
        <f t="shared" si="57"/>
        <v>41.4519736956209</v>
      </c>
      <c r="AH578" s="1">
        <f t="shared" si="61"/>
        <v>60.9583603729833</v>
      </c>
      <c r="AI578" s="1">
        <f t="shared" si="62"/>
        <v>43.158489025275451</v>
      </c>
    </row>
    <row r="579" spans="1:35">
      <c r="A579" s="16" t="s">
        <v>579</v>
      </c>
      <c r="B579" s="10" t="s">
        <v>1317</v>
      </c>
      <c r="C579" s="3">
        <v>78300</v>
      </c>
      <c r="D579" s="18">
        <v>2745.1666666666661</v>
      </c>
      <c r="E579" s="18">
        <v>1230.7718271833487</v>
      </c>
      <c r="G579" s="15">
        <v>7.4122222222222228E-2</v>
      </c>
      <c r="H579" s="8">
        <v>3.2204631664616117E-3</v>
      </c>
      <c r="J579" s="18">
        <f t="shared" si="58"/>
        <v>37035.676810073441</v>
      </c>
      <c r="K579" s="18">
        <v>15499.306284372826</v>
      </c>
      <c r="M579" s="19">
        <v>1693</v>
      </c>
      <c r="N579" s="19">
        <v>847</v>
      </c>
      <c r="P579" s="8">
        <v>7.3626315789473679E-2</v>
      </c>
      <c r="Q579" s="8">
        <v>7.3213479409542205E-3</v>
      </c>
      <c r="S579" s="18">
        <f t="shared" si="59"/>
        <v>22994.495675173352</v>
      </c>
      <c r="T579" s="18">
        <v>11678.312264306489</v>
      </c>
      <c r="V579" s="28">
        <v>4069</v>
      </c>
      <c r="W579" s="28">
        <v>1318.1994871793884</v>
      </c>
      <c r="Y579" s="8">
        <v>7.2883333333333328E-2</v>
      </c>
      <c r="Z579" s="8">
        <v>5.6181337352066169E-3</v>
      </c>
      <c r="AB579" s="18">
        <f t="shared" si="60"/>
        <v>55828.950377315348</v>
      </c>
      <c r="AC579" s="18">
        <v>19580.563307554876</v>
      </c>
      <c r="AE579" s="1">
        <f t="shared" ref="AE579:AE642" si="63">J579/(S579+J579)*100</f>
        <v>61.695103106984163</v>
      </c>
      <c r="AF579" s="1">
        <f t="shared" ref="AF579:AF642" si="64">S579/(S579+J579)*100</f>
        <v>38.304896893015851</v>
      </c>
      <c r="AH579" s="1">
        <f t="shared" si="61"/>
        <v>66.337763041882184</v>
      </c>
      <c r="AI579" s="1">
        <f t="shared" si="62"/>
        <v>41.187404598809316</v>
      </c>
    </row>
    <row r="580" spans="1:35">
      <c r="A580" s="16" t="s">
        <v>580</v>
      </c>
      <c r="B580" s="10" t="s">
        <v>1318</v>
      </c>
      <c r="C580" s="3">
        <v>78500</v>
      </c>
      <c r="D580" s="18">
        <v>2121837.6111111105</v>
      </c>
      <c r="E580" s="18">
        <v>570584.46982978075</v>
      </c>
      <c r="G580" s="15">
        <v>37.46678555555556</v>
      </c>
      <c r="H580" s="8">
        <v>1.6060602911370794</v>
      </c>
      <c r="J580" s="18">
        <f t="shared" ref="J580:J643" si="65">D580/G580</f>
        <v>56632.496747415396</v>
      </c>
      <c r="K580" s="18">
        <v>15045.564898975232</v>
      </c>
      <c r="M580" s="19">
        <v>1445529</v>
      </c>
      <c r="N580" s="19">
        <v>533353</v>
      </c>
      <c r="P580" s="8">
        <v>37.362486315789468</v>
      </c>
      <c r="Q580" s="8">
        <v>2.3775417513058188</v>
      </c>
      <c r="S580" s="18">
        <f t="shared" ref="S580:S643" si="66">M580/P580</f>
        <v>38689.314939651551</v>
      </c>
      <c r="T580" s="18">
        <v>13643.45839974479</v>
      </c>
      <c r="V580" s="28">
        <v>3447585.6999999997</v>
      </c>
      <c r="W580" s="28">
        <v>646490.92711290962</v>
      </c>
      <c r="Y580" s="8">
        <v>37.711009999999995</v>
      </c>
      <c r="Z580" s="8">
        <v>1.9617045753833564</v>
      </c>
      <c r="AB580" s="18">
        <f t="shared" ref="AB580:AB643" si="67">V580/Y580</f>
        <v>91421.197682056256</v>
      </c>
      <c r="AC580" s="18">
        <v>18236.021864224535</v>
      </c>
      <c r="AE580" s="1">
        <f t="shared" si="63"/>
        <v>59.411897177673097</v>
      </c>
      <c r="AF580" s="1">
        <f t="shared" si="64"/>
        <v>40.588102822326903</v>
      </c>
      <c r="AH580" s="1">
        <f t="shared" ref="AH580:AH643" si="68">J580/AB580*100</f>
        <v>61.946789347883339</v>
      </c>
      <c r="AI580" s="1">
        <f t="shared" ref="AI580:AI643" si="69">(S580/AB580)*100</f>
        <v>42.319851326171495</v>
      </c>
    </row>
    <row r="581" spans="1:35">
      <c r="A581" s="16" t="s">
        <v>581</v>
      </c>
      <c r="B581" s="10" t="s">
        <v>1319</v>
      </c>
      <c r="C581" s="3">
        <v>78600</v>
      </c>
      <c r="D581" s="18">
        <v>652150.0555555555</v>
      </c>
      <c r="E581" s="18">
        <v>159566.1697930446</v>
      </c>
      <c r="G581" s="15">
        <v>8.6023300000000003</v>
      </c>
      <c r="H581" s="8">
        <v>0.38071147780098746</v>
      </c>
      <c r="J581" s="18">
        <f t="shared" si="65"/>
        <v>75810.862354217461</v>
      </c>
      <c r="K581" s="18">
        <v>19340.076970907594</v>
      </c>
      <c r="M581" s="19">
        <v>460171</v>
      </c>
      <c r="N581" s="19">
        <v>166361</v>
      </c>
      <c r="P581" s="8">
        <v>8.5443389473684199</v>
      </c>
      <c r="Q581" s="8">
        <v>0.54659116541519537</v>
      </c>
      <c r="S581" s="18">
        <f t="shared" si="66"/>
        <v>53856.828811985339</v>
      </c>
      <c r="T581" s="18">
        <v>18696.332124845885</v>
      </c>
      <c r="V581" s="28">
        <v>1072790.7666666668</v>
      </c>
      <c r="W581" s="28">
        <v>178372.00370826901</v>
      </c>
      <c r="Y581" s="8">
        <v>8.7560633333333318</v>
      </c>
      <c r="Z581" s="8">
        <v>0.51105271390206608</v>
      </c>
      <c r="AB581" s="18">
        <f t="shared" si="67"/>
        <v>122519.75868912175</v>
      </c>
      <c r="AC581" s="18">
        <v>21585.423732001731</v>
      </c>
      <c r="AE581" s="1">
        <f t="shared" si="63"/>
        <v>58.465498747136756</v>
      </c>
      <c r="AF581" s="1">
        <f t="shared" si="64"/>
        <v>41.534501252863237</v>
      </c>
      <c r="AH581" s="1">
        <f t="shared" si="68"/>
        <v>61.876437862220946</v>
      </c>
      <c r="AI581" s="1">
        <f t="shared" si="69"/>
        <v>43.957668043274687</v>
      </c>
    </row>
    <row r="582" spans="1:35">
      <c r="A582" s="16" t="s">
        <v>582</v>
      </c>
      <c r="B582" s="10" t="s">
        <v>1320</v>
      </c>
      <c r="C582" s="3">
        <v>78700</v>
      </c>
      <c r="D582" s="18">
        <v>233106.75555555557</v>
      </c>
      <c r="E582" s="18">
        <v>55476.524329551314</v>
      </c>
      <c r="G582" s="15">
        <v>2.4954988888888887</v>
      </c>
      <c r="H582" s="8">
        <v>0.12904468619043144</v>
      </c>
      <c r="J582" s="18">
        <f t="shared" si="65"/>
        <v>93410.883328161071</v>
      </c>
      <c r="K582" s="18">
        <v>24673.607511904294</v>
      </c>
      <c r="M582" s="19">
        <v>169958</v>
      </c>
      <c r="N582" s="19">
        <v>59899</v>
      </c>
      <c r="P582" s="8">
        <v>2.4641936842105263</v>
      </c>
      <c r="Q582" s="8">
        <v>0.17335467792331052</v>
      </c>
      <c r="S582" s="18">
        <f t="shared" si="66"/>
        <v>68971.039528676833</v>
      </c>
      <c r="T582" s="18">
        <v>22953.361066879319</v>
      </c>
      <c r="V582" s="28">
        <v>394032.16666666669</v>
      </c>
      <c r="W582" s="28">
        <v>50830.287725869479</v>
      </c>
      <c r="Y582" s="8">
        <v>2.5078566666666666</v>
      </c>
      <c r="Z582" s="8">
        <v>0.15628099329946266</v>
      </c>
      <c r="AB582" s="18">
        <f t="shared" si="67"/>
        <v>157119.09372811046</v>
      </c>
      <c r="AC582" s="18">
        <v>20266.126208852264</v>
      </c>
      <c r="AE582" s="1">
        <f t="shared" si="63"/>
        <v>57.525420123590763</v>
      </c>
      <c r="AF582" s="1">
        <f t="shared" si="64"/>
        <v>42.474579876409223</v>
      </c>
      <c r="AH582" s="1">
        <f t="shared" si="68"/>
        <v>59.452279867274186</v>
      </c>
      <c r="AI582" s="1">
        <f t="shared" si="69"/>
        <v>43.897299743867542</v>
      </c>
    </row>
    <row r="583" spans="1:35">
      <c r="A583" s="16" t="s">
        <v>583</v>
      </c>
      <c r="B583" s="10" t="s">
        <v>1321</v>
      </c>
      <c r="C583" s="3">
        <v>78800</v>
      </c>
      <c r="D583" s="18">
        <v>39611.288888888892</v>
      </c>
      <c r="E583" s="18">
        <v>10599.466569313132</v>
      </c>
      <c r="G583" s="15">
        <v>0.50365888888888888</v>
      </c>
      <c r="H583" s="8">
        <v>2.7161267814316877E-2</v>
      </c>
      <c r="J583" s="18">
        <f t="shared" si="65"/>
        <v>78647.056098373461</v>
      </c>
      <c r="K583" s="18">
        <v>22602.430684979761</v>
      </c>
      <c r="M583" s="19">
        <v>27785</v>
      </c>
      <c r="N583" s="19">
        <v>10982</v>
      </c>
      <c r="P583" s="8">
        <v>0.49681052631578942</v>
      </c>
      <c r="Q583" s="8">
        <v>3.4448537055485499E-2</v>
      </c>
      <c r="S583" s="18">
        <f t="shared" si="66"/>
        <v>55926.753819098674</v>
      </c>
      <c r="T583" s="18">
        <v>21160.952482438683</v>
      </c>
      <c r="V583" s="28">
        <v>66079</v>
      </c>
      <c r="W583" s="28">
        <v>12050.284375731557</v>
      </c>
      <c r="Y583" s="8">
        <v>0.5027233333333333</v>
      </c>
      <c r="Z583" s="8">
        <v>2.9980693565470843E-2</v>
      </c>
      <c r="AB583" s="18">
        <f t="shared" si="67"/>
        <v>131442.07881074416</v>
      </c>
      <c r="AC583" s="18">
        <v>24293.279292212355</v>
      </c>
      <c r="AE583" s="1">
        <f t="shared" si="63"/>
        <v>58.441576519683927</v>
      </c>
      <c r="AF583" s="1">
        <f t="shared" si="64"/>
        <v>41.558423480316087</v>
      </c>
      <c r="AH583" s="1">
        <f t="shared" si="68"/>
        <v>59.834002025799371</v>
      </c>
      <c r="AI583" s="1">
        <f t="shared" si="69"/>
        <v>42.54859199208525</v>
      </c>
    </row>
    <row r="584" spans="1:35">
      <c r="A584" s="16" t="s">
        <v>584</v>
      </c>
      <c r="B584" s="10" t="s">
        <v>1322</v>
      </c>
      <c r="C584" s="3">
        <v>78900</v>
      </c>
      <c r="D584" s="18">
        <v>120168.38888888889</v>
      </c>
      <c r="E584" s="18">
        <v>29673.54347955115</v>
      </c>
      <c r="G584" s="15">
        <v>1.2099411111111111</v>
      </c>
      <c r="H584" s="8">
        <v>6.2600293730647946E-2</v>
      </c>
      <c r="J584" s="18">
        <f t="shared" si="65"/>
        <v>99317.551726576217</v>
      </c>
      <c r="K584" s="18">
        <v>26783.241405167497</v>
      </c>
      <c r="M584" s="19">
        <v>87625</v>
      </c>
      <c r="N584" s="19">
        <v>33170</v>
      </c>
      <c r="P584" s="8">
        <v>1.194243157894737</v>
      </c>
      <c r="Q584" s="8">
        <v>8.4270995475089594E-2</v>
      </c>
      <c r="S584" s="18">
        <f t="shared" si="66"/>
        <v>73372.829830123621</v>
      </c>
      <c r="T584" s="18">
        <v>26046.029469902678</v>
      </c>
      <c r="V584" s="28">
        <v>209305.63333333333</v>
      </c>
      <c r="W584" s="28">
        <v>27094.810370228897</v>
      </c>
      <c r="Y584" s="8">
        <v>1.2151966666666667</v>
      </c>
      <c r="Z584" s="8">
        <v>7.7543016620883781E-2</v>
      </c>
      <c r="AB584" s="18">
        <f t="shared" si="67"/>
        <v>172240.13122704418</v>
      </c>
      <c r="AC584" s="18">
        <v>22393.807324953639</v>
      </c>
      <c r="AE584" s="1">
        <f t="shared" si="63"/>
        <v>57.511918632229694</v>
      </c>
      <c r="AF584" s="1">
        <f t="shared" si="64"/>
        <v>42.488081367770299</v>
      </c>
      <c r="AH584" s="1">
        <f t="shared" si="68"/>
        <v>57.662259671445213</v>
      </c>
      <c r="AI584" s="1">
        <f t="shared" si="69"/>
        <v>42.599148820552585</v>
      </c>
    </row>
    <row r="585" spans="1:35">
      <c r="A585" s="16" t="s">
        <v>585</v>
      </c>
      <c r="B585" s="10" t="s">
        <v>1323</v>
      </c>
      <c r="C585" s="3">
        <v>79000</v>
      </c>
      <c r="D585" s="18">
        <v>73327.077777777769</v>
      </c>
      <c r="E585" s="18">
        <v>16403.555808369805</v>
      </c>
      <c r="G585" s="15">
        <v>0.78189888888888881</v>
      </c>
      <c r="H585" s="8">
        <v>4.0541348810796768E-2</v>
      </c>
      <c r="J585" s="18">
        <f t="shared" si="65"/>
        <v>93780.767334224802</v>
      </c>
      <c r="K585" s="18">
        <v>24452.029723992757</v>
      </c>
      <c r="M585" s="19">
        <v>54548</v>
      </c>
      <c r="N585" s="19">
        <v>17157</v>
      </c>
      <c r="P585" s="8">
        <v>0.77314000000000005</v>
      </c>
      <c r="Q585" s="8">
        <v>5.5071133797823496E-2</v>
      </c>
      <c r="S585" s="18">
        <f t="shared" si="66"/>
        <v>70553.845357891187</v>
      </c>
      <c r="T585" s="18">
        <v>21493.047798548188</v>
      </c>
      <c r="V585" s="28">
        <v>118647.53333333334</v>
      </c>
      <c r="W585" s="28">
        <v>13897.203636799108</v>
      </c>
      <c r="Y585" s="8">
        <v>0.78993666666666673</v>
      </c>
      <c r="Z585" s="8">
        <v>4.9041238836989701E-2</v>
      </c>
      <c r="AB585" s="18">
        <f t="shared" si="67"/>
        <v>150198.79230824413</v>
      </c>
      <c r="AC585" s="18">
        <v>16976.570844290207</v>
      </c>
      <c r="AE585" s="1">
        <f t="shared" si="63"/>
        <v>57.066959782796843</v>
      </c>
      <c r="AF585" s="1">
        <f t="shared" si="64"/>
        <v>42.933040217203143</v>
      </c>
      <c r="AH585" s="1">
        <f t="shared" si="68"/>
        <v>62.437763908090595</v>
      </c>
      <c r="AI585" s="1">
        <f t="shared" si="69"/>
        <v>46.97364357837025</v>
      </c>
    </row>
    <row r="586" spans="1:35">
      <c r="A586" s="16" t="s">
        <v>586</v>
      </c>
      <c r="B586" s="10" t="s">
        <v>1324</v>
      </c>
      <c r="C586" s="3">
        <v>79100</v>
      </c>
      <c r="D586" s="18">
        <v>399049.87777777779</v>
      </c>
      <c r="E586" s="18">
        <v>103411.07364690387</v>
      </c>
      <c r="G586" s="15">
        <v>5.7290333333333336</v>
      </c>
      <c r="H586" s="8">
        <v>0.26124744438941411</v>
      </c>
      <c r="J586" s="18">
        <f t="shared" si="65"/>
        <v>69653.963340722592</v>
      </c>
      <c r="K586" s="18">
        <v>18281.408984398633</v>
      </c>
      <c r="M586" s="19">
        <v>277684</v>
      </c>
      <c r="N586" s="19">
        <v>105429</v>
      </c>
      <c r="P586" s="8">
        <v>5.7004757894736846</v>
      </c>
      <c r="Q586" s="8">
        <v>0.36131443133702484</v>
      </c>
      <c r="S586" s="18">
        <f t="shared" si="66"/>
        <v>48712.425112437515</v>
      </c>
      <c r="T586" s="18">
        <v>18000.724068283616</v>
      </c>
      <c r="V586" s="28">
        <v>649717.03333333333</v>
      </c>
      <c r="W586" s="28">
        <v>125594.2641616672</v>
      </c>
      <c r="Y586" s="8">
        <v>5.8653533333333323</v>
      </c>
      <c r="Z586" s="8">
        <v>0.3468244964051222</v>
      </c>
      <c r="AB586" s="18">
        <f t="shared" si="67"/>
        <v>110772.01941798336</v>
      </c>
      <c r="AC586" s="18">
        <v>22759.803149779938</v>
      </c>
      <c r="AE586" s="1">
        <f t="shared" si="63"/>
        <v>58.846066227902213</v>
      </c>
      <c r="AF586" s="1">
        <f t="shared" si="64"/>
        <v>41.153933772097787</v>
      </c>
      <c r="AH586" s="1">
        <f t="shared" si="68"/>
        <v>62.880467203448461</v>
      </c>
      <c r="AI586" s="1">
        <f t="shared" si="69"/>
        <v>43.975387799537813</v>
      </c>
    </row>
    <row r="587" spans="1:35">
      <c r="A587" s="16" t="s">
        <v>587</v>
      </c>
      <c r="B587" s="10" t="s">
        <v>1325</v>
      </c>
      <c r="C587" s="3">
        <v>79200</v>
      </c>
      <c r="D587" s="18">
        <v>139126.72222222222</v>
      </c>
      <c r="E587" s="18">
        <v>37466.84002934039</v>
      </c>
      <c r="G587" s="15">
        <v>1.6587488888888891</v>
      </c>
      <c r="H587" s="8">
        <v>7.6546557988385597E-2</v>
      </c>
      <c r="J587" s="18">
        <f t="shared" si="65"/>
        <v>83874.49309184833</v>
      </c>
      <c r="K587" s="18">
        <v>22896.456755417625</v>
      </c>
      <c r="M587" s="19">
        <v>100794</v>
      </c>
      <c r="N587" s="19">
        <v>37562</v>
      </c>
      <c r="P587" s="8">
        <v>1.6422578947368422</v>
      </c>
      <c r="Q587" s="8">
        <v>0.10521023648860557</v>
      </c>
      <c r="S587" s="18">
        <f t="shared" si="66"/>
        <v>61375.256787029408</v>
      </c>
      <c r="T587" s="18">
        <v>22485.749906005953</v>
      </c>
      <c r="V587" s="28">
        <v>236655.03333333333</v>
      </c>
      <c r="W587" s="28">
        <v>38529.14289115023</v>
      </c>
      <c r="Y587" s="8">
        <v>1.69123</v>
      </c>
      <c r="Z587" s="8">
        <v>0.11731884537447511</v>
      </c>
      <c r="AB587" s="18">
        <f t="shared" si="67"/>
        <v>139930.72103340962</v>
      </c>
      <c r="AC587" s="18">
        <v>23641.686777883839</v>
      </c>
      <c r="AE587" s="1">
        <f t="shared" si="63"/>
        <v>57.745017228456774</v>
      </c>
      <c r="AF587" s="1">
        <f t="shared" si="64"/>
        <v>42.254982771543219</v>
      </c>
      <c r="AH587" s="1">
        <f t="shared" si="68"/>
        <v>59.940013509844349</v>
      </c>
      <c r="AI587" s="1">
        <f t="shared" si="69"/>
        <v>43.861173824992697</v>
      </c>
    </row>
    <row r="588" spans="1:35">
      <c r="A588" s="16" t="s">
        <v>588</v>
      </c>
      <c r="B588" s="10" t="s">
        <v>1326</v>
      </c>
      <c r="C588" s="3">
        <v>79300</v>
      </c>
      <c r="D588" s="18">
        <v>91928.633333333331</v>
      </c>
      <c r="E588" s="18">
        <v>21195.50851136382</v>
      </c>
      <c r="G588" s="15">
        <v>1.1368788888888888</v>
      </c>
      <c r="H588" s="8">
        <v>6.2832845839893889E-2</v>
      </c>
      <c r="J588" s="18">
        <f t="shared" si="65"/>
        <v>80860.533370602367</v>
      </c>
      <c r="K588" s="18">
        <v>19867.870891155817</v>
      </c>
      <c r="M588" s="19">
        <v>65375</v>
      </c>
      <c r="N588" s="19">
        <v>25446</v>
      </c>
      <c r="P588" s="8">
        <v>1.1275400000000002</v>
      </c>
      <c r="Q588" s="8">
        <v>7.6124460662201854E-2</v>
      </c>
      <c r="S588" s="18">
        <f t="shared" si="66"/>
        <v>57980.204693403328</v>
      </c>
      <c r="T588" s="18">
        <v>22044.327571146037</v>
      </c>
      <c r="V588" s="28">
        <v>139523.36666666667</v>
      </c>
      <c r="W588" s="28">
        <v>32521.685393820891</v>
      </c>
      <c r="Y588" s="8">
        <v>1.1553099999999998</v>
      </c>
      <c r="Z588" s="8">
        <v>9.2604064489632446E-2</v>
      </c>
      <c r="AB588" s="18">
        <f t="shared" si="67"/>
        <v>120767.03799557408</v>
      </c>
      <c r="AC588" s="18">
        <v>27717.710653274316</v>
      </c>
      <c r="AE588" s="1">
        <f t="shared" si="63"/>
        <v>58.239774937904464</v>
      </c>
      <c r="AF588" s="1">
        <f t="shared" si="64"/>
        <v>41.760225062095543</v>
      </c>
      <c r="AH588" s="1">
        <f t="shared" si="68"/>
        <v>66.955797469807763</v>
      </c>
      <c r="AI588" s="1">
        <f t="shared" si="69"/>
        <v>48.009958392395291</v>
      </c>
    </row>
    <row r="589" spans="1:35">
      <c r="A589" s="16" t="s">
        <v>589</v>
      </c>
      <c r="B589" s="10" t="s">
        <v>1327</v>
      </c>
      <c r="C589" s="3">
        <v>79400</v>
      </c>
      <c r="D589" s="18">
        <v>167994.52222222221</v>
      </c>
      <c r="E589" s="18">
        <v>47342.639322192954</v>
      </c>
      <c r="G589" s="15">
        <v>2.9334055555555558</v>
      </c>
      <c r="H589" s="8">
        <v>0.1348575947488235</v>
      </c>
      <c r="J589" s="18">
        <f t="shared" si="65"/>
        <v>57269.449805213117</v>
      </c>
      <c r="K589" s="18">
        <v>15948.005105180198</v>
      </c>
      <c r="M589" s="19">
        <v>111516</v>
      </c>
      <c r="N589" s="19">
        <v>43548</v>
      </c>
      <c r="P589" s="8">
        <v>2.9306778947368421</v>
      </c>
      <c r="Q589" s="8">
        <v>0.18634465044877785</v>
      </c>
      <c r="S589" s="18">
        <f t="shared" si="66"/>
        <v>38051.264589762599</v>
      </c>
      <c r="T589" s="18">
        <v>14384.810867498698</v>
      </c>
      <c r="V589" s="28">
        <v>273538.63333333336</v>
      </c>
      <c r="W589" s="28">
        <v>59624.276031484544</v>
      </c>
      <c r="Y589" s="8">
        <v>3.0188133333333336</v>
      </c>
      <c r="Z589" s="8">
        <v>0.14328675398189003</v>
      </c>
      <c r="AB589" s="18">
        <f t="shared" si="67"/>
        <v>90611.310846204477</v>
      </c>
      <c r="AC589" s="18">
        <v>21681.706730838265</v>
      </c>
      <c r="AE589" s="1">
        <f t="shared" si="63"/>
        <v>60.080802130697997</v>
      </c>
      <c r="AF589" s="1">
        <f t="shared" si="64"/>
        <v>39.91919786930201</v>
      </c>
      <c r="AH589" s="1">
        <f t="shared" si="68"/>
        <v>63.203422696772535</v>
      </c>
      <c r="AI589" s="1">
        <f t="shared" si="69"/>
        <v>41.993945606136748</v>
      </c>
    </row>
    <row r="590" spans="1:35">
      <c r="A590" s="16" t="s">
        <v>590</v>
      </c>
      <c r="B590" s="10" t="s">
        <v>1328</v>
      </c>
      <c r="C590" s="3">
        <v>79500</v>
      </c>
      <c r="D590" s="18">
        <v>5096.5777777777794</v>
      </c>
      <c r="E590" s="18">
        <v>1810.7889809678989</v>
      </c>
      <c r="G590" s="15">
        <v>0.13645888888888888</v>
      </c>
      <c r="H590" s="8">
        <v>7.742428475149804E-3</v>
      </c>
      <c r="J590" s="18">
        <f t="shared" si="65"/>
        <v>37348.81486487588</v>
      </c>
      <c r="K590" s="18">
        <v>12728.932434384244</v>
      </c>
      <c r="M590" s="19">
        <v>3216</v>
      </c>
      <c r="N590" s="19">
        <v>1410</v>
      </c>
      <c r="P590" s="8">
        <v>0.13721368421052629</v>
      </c>
      <c r="Q590" s="8">
        <v>1.1034316275715255E-2</v>
      </c>
      <c r="S590" s="18">
        <f t="shared" si="66"/>
        <v>23437.895560516448</v>
      </c>
      <c r="T590" s="18">
        <v>10023.930592992314</v>
      </c>
      <c r="V590" s="28">
        <v>8002.8</v>
      </c>
      <c r="W590" s="28">
        <v>2450.2232257490323</v>
      </c>
      <c r="Y590" s="8">
        <v>0.14005333333333334</v>
      </c>
      <c r="Z590" s="8">
        <v>4.5141318840577344E-3</v>
      </c>
      <c r="AB590" s="18">
        <f t="shared" si="67"/>
        <v>57141.089108910892</v>
      </c>
      <c r="AC590" s="18">
        <v>18947.77120574885</v>
      </c>
      <c r="AE590" s="1">
        <f t="shared" si="63"/>
        <v>61.44240180708023</v>
      </c>
      <c r="AF590" s="1">
        <f t="shared" si="64"/>
        <v>38.55759819291977</v>
      </c>
      <c r="AH590" s="1">
        <f t="shared" si="68"/>
        <v>65.362448366514428</v>
      </c>
      <c r="AI590" s="1">
        <f t="shared" si="69"/>
        <v>41.017586339392011</v>
      </c>
    </row>
    <row r="591" spans="1:35">
      <c r="A591" s="16" t="s">
        <v>591</v>
      </c>
      <c r="B591" s="10" t="s">
        <v>1329</v>
      </c>
      <c r="C591" s="3">
        <v>79600</v>
      </c>
      <c r="D591" s="18">
        <v>5658.6111111111104</v>
      </c>
      <c r="E591" s="18">
        <v>1750.8476944843203</v>
      </c>
      <c r="G591" s="15">
        <v>9.2447777777777781E-2</v>
      </c>
      <c r="H591" s="8">
        <v>4.6684378991586305E-3</v>
      </c>
      <c r="J591" s="18">
        <f t="shared" si="65"/>
        <v>61208.730454430719</v>
      </c>
      <c r="K591" s="18">
        <v>18378.338975559916</v>
      </c>
      <c r="M591" s="19">
        <v>3586</v>
      </c>
      <c r="N591" s="19">
        <v>1571</v>
      </c>
      <c r="P591" s="8">
        <v>9.3001052631578943E-2</v>
      </c>
      <c r="Q591" s="8">
        <v>8.3052526182309204E-3</v>
      </c>
      <c r="S591" s="18">
        <f t="shared" si="66"/>
        <v>38558.70335366889</v>
      </c>
      <c r="T591" s="18">
        <v>16343.552774664835</v>
      </c>
      <c r="V591" s="28">
        <v>8902.4</v>
      </c>
      <c r="W591" s="28">
        <v>2309.5827952251539</v>
      </c>
      <c r="Y591" s="8">
        <v>9.310333333333333E-2</v>
      </c>
      <c r="Z591" s="8">
        <v>4.9018431907463782E-3</v>
      </c>
      <c r="AB591" s="18">
        <f t="shared" si="67"/>
        <v>95618.48841788694</v>
      </c>
      <c r="AC591" s="18">
        <v>30051.42536760337</v>
      </c>
      <c r="AE591" s="1">
        <f t="shared" si="63"/>
        <v>61.351413099553433</v>
      </c>
      <c r="AF591" s="1">
        <f t="shared" si="64"/>
        <v>38.648586900446574</v>
      </c>
      <c r="AH591" s="1">
        <f t="shared" si="68"/>
        <v>64.013488883997738</v>
      </c>
      <c r="AI591" s="1">
        <f t="shared" si="69"/>
        <v>40.32557300545642</v>
      </c>
    </row>
    <row r="592" spans="1:35">
      <c r="A592" s="16" t="s">
        <v>592</v>
      </c>
      <c r="B592" s="10" t="s">
        <v>1330</v>
      </c>
      <c r="C592" s="3">
        <v>79700</v>
      </c>
      <c r="D592" s="18">
        <v>3392.5666666666675</v>
      </c>
      <c r="E592" s="18">
        <v>1041.8188873876502</v>
      </c>
      <c r="G592" s="15">
        <v>6.2428888888888895E-2</v>
      </c>
      <c r="H592" s="8">
        <v>2.9059389267071041E-3</v>
      </c>
      <c r="J592" s="18">
        <f t="shared" si="65"/>
        <v>54342.896807033787</v>
      </c>
      <c r="K592" s="18">
        <v>16836.007519173341</v>
      </c>
      <c r="M592" s="19">
        <v>1742</v>
      </c>
      <c r="N592" s="19">
        <v>810</v>
      </c>
      <c r="P592" s="8">
        <v>6.2411578947368429E-2</v>
      </c>
      <c r="Q592" s="8">
        <v>5.3028056129204911E-3</v>
      </c>
      <c r="S592" s="18">
        <f t="shared" si="66"/>
        <v>27911.487409556252</v>
      </c>
      <c r="T592" s="18">
        <v>12868.645461970702</v>
      </c>
      <c r="V592" s="28">
        <v>3349.6666666666665</v>
      </c>
      <c r="W592" s="28">
        <v>1034.3121127912343</v>
      </c>
      <c r="Y592" s="8">
        <v>6.4466666666666672E-2</v>
      </c>
      <c r="Z592" s="8">
        <v>3.5751960319214205E-3</v>
      </c>
      <c r="AB592" s="18">
        <f t="shared" si="67"/>
        <v>51959.669079627711</v>
      </c>
      <c r="AC592" s="18">
        <v>18356.740497849092</v>
      </c>
      <c r="AE592" s="1">
        <f t="shared" si="63"/>
        <v>66.066869656381513</v>
      </c>
      <c r="AF592" s="1">
        <f t="shared" si="64"/>
        <v>33.933130343618487</v>
      </c>
      <c r="AH592" s="1">
        <f t="shared" si="68"/>
        <v>104.58668765529242</v>
      </c>
      <c r="AI592" s="1">
        <f t="shared" si="69"/>
        <v>53.717600408082191</v>
      </c>
    </row>
    <row r="593" spans="1:35">
      <c r="A593" s="16" t="s">
        <v>593</v>
      </c>
      <c r="B593" s="10" t="s">
        <v>1331</v>
      </c>
      <c r="C593" s="3">
        <v>79800</v>
      </c>
      <c r="D593" s="18">
        <v>5845.666666666667</v>
      </c>
      <c r="E593" s="18">
        <v>1582.2758977089256</v>
      </c>
      <c r="G593" s="15">
        <v>8.6462222222222218E-2</v>
      </c>
      <c r="H593" s="8">
        <v>4.3588281689619212E-3</v>
      </c>
      <c r="J593" s="18">
        <f t="shared" si="65"/>
        <v>67609.489051094904</v>
      </c>
      <c r="K593" s="18">
        <v>17537.87165159588</v>
      </c>
      <c r="M593" s="19">
        <v>3984</v>
      </c>
      <c r="N593" s="19">
        <v>1300</v>
      </c>
      <c r="P593" s="8">
        <v>8.7043157894736822E-2</v>
      </c>
      <c r="Q593" s="8">
        <v>6.7029222919158154E-3</v>
      </c>
      <c r="S593" s="18">
        <f t="shared" si="66"/>
        <v>45770.398229553408</v>
      </c>
      <c r="T593" s="18">
        <v>14522.573373033003</v>
      </c>
      <c r="V593" s="28">
        <v>8786.7000000000025</v>
      </c>
      <c r="W593" s="28">
        <v>1601.3676292469406</v>
      </c>
      <c r="Y593" s="8">
        <v>8.5229999999999986E-2</v>
      </c>
      <c r="Z593" s="8">
        <v>4.8441758845029544E-3</v>
      </c>
      <c r="AB593" s="18">
        <f t="shared" si="67"/>
        <v>103093.98099260828</v>
      </c>
      <c r="AC593" s="18">
        <v>16442.363929506133</v>
      </c>
      <c r="AE593" s="1">
        <f t="shared" si="63"/>
        <v>59.630936908361612</v>
      </c>
      <c r="AF593" s="1">
        <f t="shared" si="64"/>
        <v>40.369063091638388</v>
      </c>
      <c r="AH593" s="1">
        <f t="shared" si="68"/>
        <v>65.580442621516795</v>
      </c>
      <c r="AI593" s="1">
        <f t="shared" si="69"/>
        <v>44.396770586281939</v>
      </c>
    </row>
    <row r="594" spans="1:35">
      <c r="A594" s="16" t="s">
        <v>594</v>
      </c>
      <c r="B594" s="10" t="s">
        <v>1332</v>
      </c>
      <c r="C594" s="3">
        <v>79900</v>
      </c>
      <c r="D594" s="18">
        <v>1260840.9666666666</v>
      </c>
      <c r="E594" s="18">
        <v>357177.14555508253</v>
      </c>
      <c r="G594" s="15">
        <v>22.880136666666672</v>
      </c>
      <c r="H594" s="8">
        <v>1.0315921472741287</v>
      </c>
      <c r="J594" s="18">
        <f t="shared" si="65"/>
        <v>55106.35644513194</v>
      </c>
      <c r="K594" s="18">
        <v>15248.456623480562</v>
      </c>
      <c r="M594" s="19">
        <v>861135</v>
      </c>
      <c r="N594" s="19">
        <v>328474</v>
      </c>
      <c r="P594" s="8">
        <v>22.846458947368422</v>
      </c>
      <c r="Q594" s="8">
        <v>1.4560661306024938</v>
      </c>
      <c r="S594" s="18">
        <f t="shared" si="66"/>
        <v>37692.274412582003</v>
      </c>
      <c r="T594" s="18">
        <v>13751.898446784331</v>
      </c>
      <c r="V594" s="28">
        <v>2079238.2</v>
      </c>
      <c r="W594" s="28">
        <v>400175.67275815329</v>
      </c>
      <c r="Y594" s="8">
        <v>22.999510000000001</v>
      </c>
      <c r="Z594" s="8">
        <v>1.1863025839810017</v>
      </c>
      <c r="AB594" s="18">
        <f t="shared" si="67"/>
        <v>90403.586859024377</v>
      </c>
      <c r="AC594" s="18">
        <v>18464.675429997333</v>
      </c>
      <c r="AE594" s="1">
        <f t="shared" si="63"/>
        <v>59.382725731832487</v>
      </c>
      <c r="AF594" s="1">
        <f t="shared" si="64"/>
        <v>40.617274268167513</v>
      </c>
      <c r="AH594" s="1">
        <f t="shared" si="68"/>
        <v>60.955940311378306</v>
      </c>
      <c r="AI594" s="1">
        <f t="shared" si="69"/>
        <v>41.693339525741877</v>
      </c>
    </row>
    <row r="595" spans="1:35">
      <c r="A595" s="16" t="s">
        <v>595</v>
      </c>
      <c r="B595" s="10" t="s">
        <v>1333</v>
      </c>
      <c r="C595" s="3">
        <v>80000</v>
      </c>
      <c r="D595" s="18">
        <v>48860.933333333327</v>
      </c>
      <c r="E595" s="18">
        <v>12283.464164190078</v>
      </c>
      <c r="G595" s="15">
        <v>1.3567011111111114</v>
      </c>
      <c r="H595" s="8">
        <v>6.3483732598006257E-2</v>
      </c>
      <c r="J595" s="18">
        <f t="shared" si="65"/>
        <v>36014.515601978972</v>
      </c>
      <c r="K595" s="18">
        <v>8342.1950067930356</v>
      </c>
      <c r="M595" s="19">
        <v>31852</v>
      </c>
      <c r="N595" s="19">
        <v>11960</v>
      </c>
      <c r="P595" s="8">
        <v>1.3602031578947369</v>
      </c>
      <c r="Q595" s="8">
        <v>0.13155404892846775</v>
      </c>
      <c r="S595" s="18">
        <f t="shared" si="66"/>
        <v>23417.090171514625</v>
      </c>
      <c r="T595" s="18">
        <v>8613.1118856116718</v>
      </c>
      <c r="V595" s="28">
        <v>75196.766666666677</v>
      </c>
      <c r="W595" s="28">
        <v>8445.1026474914452</v>
      </c>
      <c r="Y595" s="8">
        <v>1.3198966666666667</v>
      </c>
      <c r="Z595" s="8">
        <v>8.2382577203354526E-2</v>
      </c>
      <c r="AB595" s="18">
        <f t="shared" si="67"/>
        <v>56971.707381133376</v>
      </c>
      <c r="AC595" s="18">
        <v>7225.9430649182841</v>
      </c>
      <c r="AE595" s="1">
        <f t="shared" si="63"/>
        <v>60.598254301318896</v>
      </c>
      <c r="AF595" s="1">
        <f t="shared" si="64"/>
        <v>39.401745698681104</v>
      </c>
      <c r="AH595" s="1">
        <f t="shared" si="68"/>
        <v>63.214738082266884</v>
      </c>
      <c r="AI595" s="1">
        <f t="shared" si="69"/>
        <v>41.103016300454733</v>
      </c>
    </row>
    <row r="596" spans="1:35">
      <c r="A596" s="16" t="s">
        <v>596</v>
      </c>
      <c r="B596" s="10" t="s">
        <v>1334</v>
      </c>
      <c r="C596" s="3">
        <v>80100</v>
      </c>
      <c r="D596" s="18">
        <v>30607.344444444447</v>
      </c>
      <c r="E596" s="18">
        <v>10797.076035952676</v>
      </c>
      <c r="G596" s="15">
        <v>0.79433666666666669</v>
      </c>
      <c r="H596" s="8">
        <v>3.7178274016198352E-2</v>
      </c>
      <c r="J596" s="18">
        <f t="shared" si="65"/>
        <v>38531.954684761433</v>
      </c>
      <c r="K596" s="18">
        <v>12599.373732806836</v>
      </c>
      <c r="M596" s="19">
        <v>18645</v>
      </c>
      <c r="N596" s="19">
        <v>7678</v>
      </c>
      <c r="P596" s="8">
        <v>0.78600105263157904</v>
      </c>
      <c r="Q596" s="8">
        <v>6.4539293620651222E-2</v>
      </c>
      <c r="S596" s="18">
        <f t="shared" si="66"/>
        <v>23721.342277564912</v>
      </c>
      <c r="T596" s="18">
        <v>9899.9245124042463</v>
      </c>
      <c r="V596" s="28">
        <v>47912.366666666661</v>
      </c>
      <c r="W596" s="28">
        <v>9697.9277039307708</v>
      </c>
      <c r="Y596" s="8">
        <v>0.78129333333333328</v>
      </c>
      <c r="Z596" s="8">
        <v>5.474326941886707E-2</v>
      </c>
      <c r="AB596" s="18">
        <f t="shared" si="67"/>
        <v>61324.427871734042</v>
      </c>
      <c r="AC596" s="18">
        <v>13501.456864870635</v>
      </c>
      <c r="AE596" s="1">
        <f t="shared" si="63"/>
        <v>61.895444201260062</v>
      </c>
      <c r="AF596" s="1">
        <f t="shared" si="64"/>
        <v>38.104555798739931</v>
      </c>
      <c r="AH596" s="1">
        <f t="shared" si="68"/>
        <v>62.832962364287738</v>
      </c>
      <c r="AI596" s="1">
        <f t="shared" si="69"/>
        <v>38.681718037680497</v>
      </c>
    </row>
    <row r="597" spans="1:35">
      <c r="A597" s="16" t="s">
        <v>597</v>
      </c>
      <c r="B597" s="10" t="s">
        <v>1335</v>
      </c>
      <c r="C597" s="3">
        <v>80200</v>
      </c>
      <c r="D597" s="18">
        <v>20837.844444444447</v>
      </c>
      <c r="E597" s="18">
        <v>8044.3698082588307</v>
      </c>
      <c r="G597" s="15">
        <v>0.48968888888888895</v>
      </c>
      <c r="H597" s="8">
        <v>2.2705999437538892E-2</v>
      </c>
      <c r="J597" s="18">
        <f t="shared" si="65"/>
        <v>42553.231076420401</v>
      </c>
      <c r="K597" s="18">
        <v>15837.339946979604</v>
      </c>
      <c r="M597" s="19">
        <v>11855</v>
      </c>
      <c r="N597" s="19">
        <v>5183</v>
      </c>
      <c r="P597" s="8">
        <v>0.49079894736842111</v>
      </c>
      <c r="Q597" s="8">
        <v>4.4546747717019053E-2</v>
      </c>
      <c r="S597" s="18">
        <f t="shared" si="66"/>
        <v>24154.493532564516</v>
      </c>
      <c r="T597" s="18">
        <v>10600.776040582907</v>
      </c>
      <c r="V597" s="28">
        <v>29029.866666666669</v>
      </c>
      <c r="W597" s="28">
        <v>10550.402581639548</v>
      </c>
      <c r="Y597" s="8">
        <v>0.48143333333333332</v>
      </c>
      <c r="Z597" s="8">
        <v>3.2647466466276788E-2</v>
      </c>
      <c r="AB597" s="18">
        <f t="shared" si="67"/>
        <v>60298.829882988306</v>
      </c>
      <c r="AC597" s="18">
        <v>22655.779946842493</v>
      </c>
      <c r="AE597" s="1">
        <f t="shared" si="63"/>
        <v>63.790559977650432</v>
      </c>
      <c r="AF597" s="1">
        <f t="shared" si="64"/>
        <v>36.209440022349568</v>
      </c>
      <c r="AH597" s="1">
        <f t="shared" si="68"/>
        <v>70.570575181966589</v>
      </c>
      <c r="AI597" s="1">
        <f t="shared" si="69"/>
        <v>40.057980527046773</v>
      </c>
    </row>
    <row r="598" spans="1:35">
      <c r="A598" s="16" t="s">
        <v>598</v>
      </c>
      <c r="B598" s="10" t="s">
        <v>1336</v>
      </c>
      <c r="C598" s="3">
        <v>80300</v>
      </c>
      <c r="D598" s="18">
        <v>199154.65555555554</v>
      </c>
      <c r="E598" s="18">
        <v>90790.973323869373</v>
      </c>
      <c r="G598" s="15">
        <v>5.7505177777777776</v>
      </c>
      <c r="H598" s="8">
        <v>0.2556586973832739</v>
      </c>
      <c r="J598" s="18">
        <f t="shared" si="65"/>
        <v>34632.473674834306</v>
      </c>
      <c r="K598" s="18">
        <v>15166.948657536515</v>
      </c>
      <c r="M598" s="19">
        <v>110295</v>
      </c>
      <c r="N598" s="19">
        <v>55821</v>
      </c>
      <c r="P598" s="8">
        <v>5.7547610526315793</v>
      </c>
      <c r="Q598" s="8">
        <v>0.42760299845501476</v>
      </c>
      <c r="S598" s="18">
        <f t="shared" si="66"/>
        <v>19165.869614962292</v>
      </c>
      <c r="T598" s="18">
        <v>9613.2101660267908</v>
      </c>
      <c r="V598" s="28">
        <v>281517.16666666669</v>
      </c>
      <c r="W598" s="28">
        <v>112237.52244709736</v>
      </c>
      <c r="Y598" s="8">
        <v>5.7770133333333336</v>
      </c>
      <c r="Z598" s="8">
        <v>0.34265613682913465</v>
      </c>
      <c r="AB598" s="18">
        <f t="shared" si="67"/>
        <v>48730.572429582993</v>
      </c>
      <c r="AC598" s="18">
        <v>20663.350987145444</v>
      </c>
      <c r="AE598" s="1">
        <f t="shared" si="63"/>
        <v>64.374609991759186</v>
      </c>
      <c r="AF598" s="1">
        <f t="shared" si="64"/>
        <v>35.625390008240821</v>
      </c>
      <c r="AH598" s="1">
        <f t="shared" si="68"/>
        <v>71.069293768053257</v>
      </c>
      <c r="AI598" s="1">
        <f t="shared" si="69"/>
        <v>39.330278015218262</v>
      </c>
    </row>
    <row r="599" spans="1:35">
      <c r="A599" s="16" t="s">
        <v>599</v>
      </c>
      <c r="B599" s="10" t="s">
        <v>1337</v>
      </c>
      <c r="C599" s="3">
        <v>80500</v>
      </c>
      <c r="D599" s="18">
        <v>49.400000000000006</v>
      </c>
      <c r="E599" s="18">
        <v>20.723388321638211</v>
      </c>
      <c r="G599" s="15">
        <v>1.4855555555555555E-3</v>
      </c>
      <c r="H599" s="8">
        <v>5.9331791123380854E-5</v>
      </c>
      <c r="J599" s="18">
        <f t="shared" si="65"/>
        <v>33253.552729992523</v>
      </c>
      <c r="K599" s="18">
        <v>13709.24572586783</v>
      </c>
      <c r="M599" s="19">
        <v>41</v>
      </c>
      <c r="N599" s="19">
        <v>19</v>
      </c>
      <c r="P599" s="8">
        <v>1.4789473684210526E-3</v>
      </c>
      <c r="Q599" s="8">
        <v>1.447562985327833E-4</v>
      </c>
      <c r="S599" s="18">
        <f t="shared" si="66"/>
        <v>27722.419928825624</v>
      </c>
      <c r="T599" s="18">
        <v>13651.051805264749</v>
      </c>
      <c r="V599" s="28">
        <v>89.266666666666666</v>
      </c>
      <c r="W599" s="28">
        <v>23.351802214532963</v>
      </c>
      <c r="Y599" s="8">
        <v>1.4500000000000001E-3</v>
      </c>
      <c r="Z599" s="8">
        <v>1.3007690033207275E-4</v>
      </c>
      <c r="AB599" s="18">
        <f t="shared" si="67"/>
        <v>61563.218390804592</v>
      </c>
      <c r="AC599" s="18">
        <v>14285.156207646589</v>
      </c>
      <c r="AE599" s="1">
        <f t="shared" si="63"/>
        <v>54.535501903442785</v>
      </c>
      <c r="AF599" s="1">
        <f t="shared" si="64"/>
        <v>45.464498096557207</v>
      </c>
      <c r="AH599" s="1">
        <f t="shared" si="68"/>
        <v>54.015292895992339</v>
      </c>
      <c r="AI599" s="1">
        <f t="shared" si="69"/>
        <v>45.030816538607723</v>
      </c>
    </row>
    <row r="600" spans="1:35">
      <c r="A600" s="16" t="s">
        <v>600</v>
      </c>
      <c r="B600" s="10" t="s">
        <v>1338</v>
      </c>
      <c r="C600" s="3">
        <v>80700</v>
      </c>
      <c r="D600" s="18">
        <v>431408.61111111107</v>
      </c>
      <c r="E600" s="18">
        <v>118289.61379999893</v>
      </c>
      <c r="G600" s="15">
        <v>6.6207755555555554</v>
      </c>
      <c r="H600" s="8">
        <v>0.32520292796276545</v>
      </c>
      <c r="J600" s="18">
        <f t="shared" si="65"/>
        <v>65159.830217943578</v>
      </c>
      <c r="K600" s="18">
        <v>18142.437048966352</v>
      </c>
      <c r="M600" s="19">
        <v>303258</v>
      </c>
      <c r="N600" s="19">
        <v>122852</v>
      </c>
      <c r="P600" s="8">
        <v>6.6019600000000001</v>
      </c>
      <c r="Q600" s="8">
        <v>0.41582287030256848</v>
      </c>
      <c r="S600" s="18">
        <f t="shared" si="66"/>
        <v>45934.540651564079</v>
      </c>
      <c r="T600" s="18">
        <v>17537.64421233306</v>
      </c>
      <c r="V600" s="28">
        <v>754054.16666666663</v>
      </c>
      <c r="W600" s="28">
        <v>128279.87327324123</v>
      </c>
      <c r="Y600" s="8">
        <v>6.719693333333332</v>
      </c>
      <c r="Z600" s="8">
        <v>0.32123438138945642</v>
      </c>
      <c r="AB600" s="18">
        <f t="shared" si="67"/>
        <v>112215.56241653887</v>
      </c>
      <c r="AC600" s="18">
        <v>20590.197617345959</v>
      </c>
      <c r="AE600" s="1">
        <f t="shared" si="63"/>
        <v>58.652683937047392</v>
      </c>
      <c r="AF600" s="1">
        <f t="shared" si="64"/>
        <v>41.347316062952608</v>
      </c>
      <c r="AH600" s="1">
        <f t="shared" si="68"/>
        <v>58.066661000257135</v>
      </c>
      <c r="AI600" s="1">
        <f t="shared" si="69"/>
        <v>40.934198129362159</v>
      </c>
    </row>
    <row r="601" spans="1:35">
      <c r="A601" s="16" t="s">
        <v>601</v>
      </c>
      <c r="B601" s="10" t="s">
        <v>1339</v>
      </c>
      <c r="C601" s="3">
        <v>80800</v>
      </c>
      <c r="D601" s="18">
        <v>135892.61111111112</v>
      </c>
      <c r="E601" s="18">
        <v>38999.613537540579</v>
      </c>
      <c r="G601" s="15">
        <v>2.2774077777777779</v>
      </c>
      <c r="H601" s="8">
        <v>0.11843868826158192</v>
      </c>
      <c r="J601" s="18">
        <f t="shared" si="65"/>
        <v>59669.863446111005</v>
      </c>
      <c r="K601" s="18">
        <v>17440.156764450334</v>
      </c>
      <c r="M601" s="19">
        <v>96049</v>
      </c>
      <c r="N601" s="19">
        <v>40115</v>
      </c>
      <c r="P601" s="8">
        <v>2.2701105263157895</v>
      </c>
      <c r="Q601" s="8">
        <v>0.13902750365280178</v>
      </c>
      <c r="S601" s="18">
        <f t="shared" si="66"/>
        <v>42310.274714191983</v>
      </c>
      <c r="T601" s="18">
        <v>16747.307912505097</v>
      </c>
      <c r="V601" s="28">
        <v>244863.66666666666</v>
      </c>
      <c r="W601" s="28">
        <v>39403.300338457324</v>
      </c>
      <c r="Y601" s="8">
        <v>2.3096733333333335</v>
      </c>
      <c r="Z601" s="8">
        <v>0.11975144970590824</v>
      </c>
      <c r="AB601" s="18">
        <f t="shared" si="67"/>
        <v>106016.57954515933</v>
      </c>
      <c r="AC601" s="18">
        <v>17895.445624566186</v>
      </c>
      <c r="AE601" s="1">
        <f t="shared" si="63"/>
        <v>58.511259665402406</v>
      </c>
      <c r="AF601" s="1">
        <f t="shared" si="64"/>
        <v>41.488740334597594</v>
      </c>
      <c r="AH601" s="1">
        <f t="shared" si="68"/>
        <v>56.28352065508183</v>
      </c>
      <c r="AI601" s="1">
        <f t="shared" si="69"/>
        <v>39.909111287795604</v>
      </c>
    </row>
    <row r="602" spans="1:35">
      <c r="A602" s="16" t="s">
        <v>602</v>
      </c>
      <c r="B602" s="10" t="s">
        <v>1340</v>
      </c>
      <c r="C602" s="3">
        <v>80900</v>
      </c>
      <c r="D602" s="18">
        <v>5797.7111111111108</v>
      </c>
      <c r="E602" s="18">
        <v>1699.0131159307127</v>
      </c>
      <c r="G602" s="15">
        <v>0.10739666666666665</v>
      </c>
      <c r="H602" s="8">
        <v>6.3974195165385416E-3</v>
      </c>
      <c r="J602" s="18">
        <f t="shared" si="65"/>
        <v>53984.088063978816</v>
      </c>
      <c r="K602" s="18">
        <v>15540.178797387511</v>
      </c>
      <c r="M602" s="19">
        <v>4092</v>
      </c>
      <c r="N602" s="19">
        <v>1665</v>
      </c>
      <c r="P602" s="8">
        <v>0.10770421052631579</v>
      </c>
      <c r="Q602" s="8">
        <v>6.8994317928600096E-3</v>
      </c>
      <c r="S602" s="18">
        <f t="shared" si="66"/>
        <v>37992.943637056655</v>
      </c>
      <c r="T602" s="18">
        <v>14411.013511570285</v>
      </c>
      <c r="V602" s="28">
        <v>10555.133333333333</v>
      </c>
      <c r="W602" s="28">
        <v>1668.4657367374004</v>
      </c>
      <c r="Y602" s="8">
        <v>0.10853999999999998</v>
      </c>
      <c r="Z602" s="8">
        <v>5.8999389827353267E-3</v>
      </c>
      <c r="AB602" s="18">
        <f t="shared" si="67"/>
        <v>97246.483631226598</v>
      </c>
      <c r="AC602" s="18">
        <v>14382.65323100322</v>
      </c>
      <c r="AE602" s="1">
        <f t="shared" si="63"/>
        <v>58.693009619455964</v>
      </c>
      <c r="AF602" s="1">
        <f t="shared" si="64"/>
        <v>41.306990380544029</v>
      </c>
      <c r="AH602" s="1">
        <f t="shared" si="68"/>
        <v>55.5126376277981</v>
      </c>
      <c r="AI602" s="1">
        <f t="shared" si="69"/>
        <v>39.068706875954149</v>
      </c>
    </row>
    <row r="603" spans="1:35">
      <c r="A603" s="16" t="s">
        <v>603</v>
      </c>
      <c r="B603" s="10" t="s">
        <v>1341</v>
      </c>
      <c r="C603" s="3">
        <v>81000</v>
      </c>
      <c r="D603" s="18">
        <v>57636.366666666669</v>
      </c>
      <c r="E603" s="18">
        <v>16114.942656867173</v>
      </c>
      <c r="G603" s="15">
        <v>0.88191333333333344</v>
      </c>
      <c r="H603" s="8">
        <v>3.9028598865598091E-2</v>
      </c>
      <c r="J603" s="18">
        <f t="shared" si="65"/>
        <v>65353.776259194019</v>
      </c>
      <c r="K603" s="18">
        <v>18421.172956214639</v>
      </c>
      <c r="M603" s="19">
        <v>40896</v>
      </c>
      <c r="N603" s="19">
        <v>17160</v>
      </c>
      <c r="P603" s="8">
        <v>0.87803473684210498</v>
      </c>
      <c r="Q603" s="8">
        <v>5.7238270741060138E-2</v>
      </c>
      <c r="S603" s="18">
        <f t="shared" si="66"/>
        <v>46576.744955540678</v>
      </c>
      <c r="T603" s="18">
        <v>18465.585521141438</v>
      </c>
      <c r="V603" s="28">
        <v>104083.63333333335</v>
      </c>
      <c r="W603" s="28">
        <v>16453.348293118521</v>
      </c>
      <c r="Y603" s="8">
        <v>0.89941666666666675</v>
      </c>
      <c r="Z603" s="8">
        <v>4.4782681325113455E-2</v>
      </c>
      <c r="AB603" s="18">
        <f t="shared" si="67"/>
        <v>115723.48744556657</v>
      </c>
      <c r="AC603" s="18">
        <v>20072.881550402064</v>
      </c>
      <c r="AE603" s="1">
        <f t="shared" si="63"/>
        <v>58.387806605327185</v>
      </c>
      <c r="AF603" s="1">
        <f t="shared" si="64"/>
        <v>41.612193394672808</v>
      </c>
      <c r="AH603" s="1">
        <f t="shared" si="68"/>
        <v>56.474081192838923</v>
      </c>
      <c r="AI603" s="1">
        <f t="shared" si="69"/>
        <v>40.248307395202907</v>
      </c>
    </row>
    <row r="604" spans="1:35">
      <c r="A604" s="16" t="s">
        <v>604</v>
      </c>
      <c r="B604" s="10" t="s">
        <v>1342</v>
      </c>
      <c r="C604" s="3">
        <v>81100</v>
      </c>
      <c r="D604" s="18">
        <v>232081.92222222223</v>
      </c>
      <c r="E604" s="18">
        <v>62084.450015997543</v>
      </c>
      <c r="G604" s="15">
        <v>3.3540577777777778</v>
      </c>
      <c r="H604" s="8">
        <v>0.16374780392081262</v>
      </c>
      <c r="J604" s="18">
        <f t="shared" si="65"/>
        <v>69194.372189970891</v>
      </c>
      <c r="K604" s="18">
        <v>18796.005373701733</v>
      </c>
      <c r="M604" s="19">
        <v>162220</v>
      </c>
      <c r="N604" s="19">
        <v>64439</v>
      </c>
      <c r="P604" s="8">
        <v>3.34611052631579</v>
      </c>
      <c r="Q604" s="8">
        <v>0.21592623847235126</v>
      </c>
      <c r="S604" s="18">
        <f t="shared" si="66"/>
        <v>48480.16786182228</v>
      </c>
      <c r="T604" s="18">
        <v>18101.857065232845</v>
      </c>
      <c r="V604" s="28">
        <v>394551.73333333334</v>
      </c>
      <c r="W604" s="28">
        <v>71119.973920880264</v>
      </c>
      <c r="Y604" s="8">
        <v>3.402063333333333</v>
      </c>
      <c r="Z604" s="8">
        <v>0.15542998959874721</v>
      </c>
      <c r="AB604" s="18">
        <f t="shared" si="67"/>
        <v>115974.24700108464</v>
      </c>
      <c r="AC604" s="18">
        <v>22848.104346480231</v>
      </c>
      <c r="AE604" s="1">
        <f t="shared" si="63"/>
        <v>58.801480897665492</v>
      </c>
      <c r="AF604" s="1">
        <f t="shared" si="64"/>
        <v>41.198519102334508</v>
      </c>
      <c r="AH604" s="1">
        <f t="shared" si="68"/>
        <v>59.663566679009136</v>
      </c>
      <c r="AI604" s="1">
        <f t="shared" si="69"/>
        <v>41.802528678085636</v>
      </c>
    </row>
    <row r="605" spans="1:35">
      <c r="A605" s="16" t="s">
        <v>605</v>
      </c>
      <c r="B605" s="10" t="s">
        <v>1343</v>
      </c>
      <c r="C605" s="3">
        <v>81200</v>
      </c>
      <c r="D605" s="18">
        <v>36127.866666666669</v>
      </c>
      <c r="E605" s="18">
        <v>10498.132120469005</v>
      </c>
      <c r="G605" s="15">
        <v>0.51375777777777776</v>
      </c>
      <c r="H605" s="8">
        <v>2.8941682449479946E-2</v>
      </c>
      <c r="J605" s="18">
        <f t="shared" si="65"/>
        <v>70320.816986820428</v>
      </c>
      <c r="K605" s="18">
        <v>19913.44415834768</v>
      </c>
      <c r="M605" s="19">
        <v>24930</v>
      </c>
      <c r="N605" s="19">
        <v>9860</v>
      </c>
      <c r="P605" s="8">
        <v>0.51300526315789485</v>
      </c>
      <c r="Q605" s="8">
        <v>3.2465212727270099E-2</v>
      </c>
      <c r="S605" s="18">
        <f t="shared" si="66"/>
        <v>48595.992654225345</v>
      </c>
      <c r="T605" s="18">
        <v>18577.128446229701</v>
      </c>
      <c r="V605" s="28">
        <v>61798.1</v>
      </c>
      <c r="W605" s="28">
        <v>11431.365066167742</v>
      </c>
      <c r="Y605" s="8">
        <v>0.5200300000000001</v>
      </c>
      <c r="Z605" s="8">
        <v>2.0450786781930921E-2</v>
      </c>
      <c r="AB605" s="18">
        <f t="shared" si="67"/>
        <v>118835.64409745589</v>
      </c>
      <c r="AC605" s="18">
        <v>24018.664322291519</v>
      </c>
      <c r="AE605" s="1">
        <f t="shared" si="63"/>
        <v>59.134463158813354</v>
      </c>
      <c r="AF605" s="1">
        <f t="shared" si="64"/>
        <v>40.865536841186632</v>
      </c>
      <c r="AH605" s="1">
        <f t="shared" si="68"/>
        <v>59.174852394582089</v>
      </c>
      <c r="AI605" s="1">
        <f t="shared" si="69"/>
        <v>40.893448277498514</v>
      </c>
    </row>
    <row r="606" spans="1:35">
      <c r="A606" s="16" t="s">
        <v>606</v>
      </c>
      <c r="B606" s="10" t="s">
        <v>1344</v>
      </c>
      <c r="C606" s="3">
        <v>81300</v>
      </c>
      <c r="D606" s="18">
        <v>62151.700000000004</v>
      </c>
      <c r="E606" s="18">
        <v>19631.312500336855</v>
      </c>
      <c r="G606" s="15">
        <v>1.1152255555555555</v>
      </c>
      <c r="H606" s="8">
        <v>5.6330354916042574E-2</v>
      </c>
      <c r="J606" s="18">
        <f t="shared" si="65"/>
        <v>55730.161213028165</v>
      </c>
      <c r="K606" s="18">
        <v>17308.148855649026</v>
      </c>
      <c r="M606" s="19">
        <v>42410</v>
      </c>
      <c r="N606" s="19">
        <v>18389</v>
      </c>
      <c r="P606" s="8">
        <v>1.1173884210526317</v>
      </c>
      <c r="Q606" s="8">
        <v>7.0751494783043892E-2</v>
      </c>
      <c r="S606" s="18">
        <f t="shared" si="66"/>
        <v>37954.572645426029</v>
      </c>
      <c r="T606" s="18">
        <v>15326.650122919296</v>
      </c>
      <c r="V606" s="28">
        <v>106457.86666666665</v>
      </c>
      <c r="W606" s="28">
        <v>25680.906582024432</v>
      </c>
      <c r="Y606" s="8">
        <v>1.1373899999999999</v>
      </c>
      <c r="Z606" s="8">
        <v>4.596517246785875E-2</v>
      </c>
      <c r="AB606" s="18">
        <f t="shared" si="67"/>
        <v>93598.384605690808</v>
      </c>
      <c r="AC606" s="18">
        <v>24570.612213029282</v>
      </c>
      <c r="AE606" s="1">
        <f t="shared" si="63"/>
        <v>59.486918431373681</v>
      </c>
      <c r="AF606" s="1">
        <f t="shared" si="64"/>
        <v>40.513081568626326</v>
      </c>
      <c r="AH606" s="1">
        <f t="shared" si="68"/>
        <v>59.541798128041364</v>
      </c>
      <c r="AI606" s="1">
        <f t="shared" si="69"/>
        <v>40.550456939316007</v>
      </c>
    </row>
    <row r="607" spans="1:35">
      <c r="A607" s="16" t="s">
        <v>607</v>
      </c>
      <c r="B607" s="10" t="s">
        <v>1345</v>
      </c>
      <c r="C607" s="3">
        <v>81400</v>
      </c>
      <c r="D607" s="18">
        <v>17275.411111111109</v>
      </c>
      <c r="E607" s="18">
        <v>4784.8485104655783</v>
      </c>
      <c r="G607" s="15">
        <v>0.28950333333333339</v>
      </c>
      <c r="H607" s="8">
        <v>1.7549473261745094E-2</v>
      </c>
      <c r="J607" s="18">
        <f t="shared" si="65"/>
        <v>59672.581010389418</v>
      </c>
      <c r="K607" s="18">
        <v>16679.288952979041</v>
      </c>
      <c r="M607" s="19">
        <v>12627</v>
      </c>
      <c r="N607" s="19">
        <v>5233</v>
      </c>
      <c r="P607" s="8">
        <v>0.28696421052631571</v>
      </c>
      <c r="Q607" s="8">
        <v>1.7932035366841681E-2</v>
      </c>
      <c r="S607" s="18">
        <f t="shared" si="66"/>
        <v>44002.002817149412</v>
      </c>
      <c r="T607" s="18">
        <v>16748.363112547388</v>
      </c>
      <c r="V607" s="28">
        <v>31208.666666666668</v>
      </c>
      <c r="W607" s="28">
        <v>6297.5243296605522</v>
      </c>
      <c r="Y607" s="8">
        <v>0.2884666666666667</v>
      </c>
      <c r="Z607" s="8">
        <v>1.021504511329571E-2</v>
      </c>
      <c r="AB607" s="18">
        <f t="shared" si="67"/>
        <v>108188.12110006933</v>
      </c>
      <c r="AC607" s="18">
        <v>21387.842767752631</v>
      </c>
      <c r="AE607" s="1">
        <f t="shared" si="63"/>
        <v>57.55757950246889</v>
      </c>
      <c r="AF607" s="1">
        <f t="shared" si="64"/>
        <v>42.442420497531117</v>
      </c>
      <c r="AH607" s="1">
        <f t="shared" si="68"/>
        <v>55.15631513296627</v>
      </c>
      <c r="AI607" s="1">
        <f t="shared" si="69"/>
        <v>40.67175062264873</v>
      </c>
    </row>
    <row r="608" spans="1:35">
      <c r="A608" s="16" t="s">
        <v>608</v>
      </c>
      <c r="B608" s="10" t="s">
        <v>1346</v>
      </c>
      <c r="C608" s="3">
        <v>81500</v>
      </c>
      <c r="D608" s="18">
        <v>381728.1</v>
      </c>
      <c r="E608" s="18">
        <v>86971.438820508323</v>
      </c>
      <c r="G608" s="15">
        <v>5.2437255555555549</v>
      </c>
      <c r="H608" s="8">
        <v>0.28185137299902913</v>
      </c>
      <c r="J608" s="18">
        <f t="shared" si="65"/>
        <v>72797.116469143133</v>
      </c>
      <c r="K608" s="18">
        <v>16637.162044609082</v>
      </c>
      <c r="M608" s="19">
        <v>287217</v>
      </c>
      <c r="N608" s="19">
        <v>93394</v>
      </c>
      <c r="P608" s="8">
        <v>5.2364094736842111</v>
      </c>
      <c r="Q608" s="8">
        <v>0.3152485628388017</v>
      </c>
      <c r="S608" s="18">
        <f t="shared" si="66"/>
        <v>54849.988612124536</v>
      </c>
      <c r="T608" s="18">
        <v>16733.511967548435</v>
      </c>
      <c r="V608" s="28">
        <v>652965.73333333328</v>
      </c>
      <c r="W608" s="28">
        <v>83302.23725059662</v>
      </c>
      <c r="Y608" s="8">
        <v>5.2736400000000003</v>
      </c>
      <c r="Z608" s="8">
        <v>0.27595362363991527</v>
      </c>
      <c r="AB608" s="18">
        <f t="shared" si="67"/>
        <v>123816.89560404829</v>
      </c>
      <c r="AC608" s="18">
        <v>14295.709332253837</v>
      </c>
      <c r="AE608" s="1">
        <f t="shared" si="63"/>
        <v>57.029978410239856</v>
      </c>
      <c r="AF608" s="1">
        <f t="shared" si="64"/>
        <v>42.970021589760144</v>
      </c>
      <c r="AH608" s="1">
        <f t="shared" si="68"/>
        <v>58.794170306078144</v>
      </c>
      <c r="AI608" s="1">
        <f t="shared" si="69"/>
        <v>44.299276237330545</v>
      </c>
    </row>
    <row r="609" spans="1:35">
      <c r="A609" s="16" t="s">
        <v>609</v>
      </c>
      <c r="B609" s="10" t="s">
        <v>1347</v>
      </c>
      <c r="C609" s="3">
        <v>81600</v>
      </c>
      <c r="D609" s="18">
        <v>7427.4777777777781</v>
      </c>
      <c r="E609" s="18">
        <v>1587.4852924026663</v>
      </c>
      <c r="G609" s="15">
        <v>8.978333333333334E-2</v>
      </c>
      <c r="H609" s="8">
        <v>5.6268066379765065E-3</v>
      </c>
      <c r="J609" s="18">
        <f t="shared" si="65"/>
        <v>82726.687704968746</v>
      </c>
      <c r="K609" s="18">
        <v>20081.568641961778</v>
      </c>
      <c r="M609" s="19">
        <v>5742</v>
      </c>
      <c r="N609" s="19">
        <v>1659</v>
      </c>
      <c r="P609" s="8">
        <v>8.8915789473684212E-2</v>
      </c>
      <c r="Q609" s="8">
        <v>6.3286107969982661E-3</v>
      </c>
      <c r="S609" s="18">
        <f t="shared" si="66"/>
        <v>64577.956671007458</v>
      </c>
      <c r="T609" s="18">
        <v>17936.954552996049</v>
      </c>
      <c r="V609" s="28">
        <v>13121.333333333334</v>
      </c>
      <c r="W609" s="28">
        <v>1066.4256386015231</v>
      </c>
      <c r="Y609" s="8">
        <v>8.9966666666666653E-2</v>
      </c>
      <c r="Z609" s="8">
        <v>3.9402470311728777E-3</v>
      </c>
      <c r="AB609" s="18">
        <f t="shared" si="67"/>
        <v>145846.60985550206</v>
      </c>
      <c r="AC609" s="18">
        <v>13333.487827981691</v>
      </c>
      <c r="AE609" s="1">
        <f t="shared" si="63"/>
        <v>56.160271154668749</v>
      </c>
      <c r="AF609" s="1">
        <f t="shared" si="64"/>
        <v>43.839728845331251</v>
      </c>
      <c r="AH609" s="1">
        <f t="shared" si="68"/>
        <v>56.721707681056458</v>
      </c>
      <c r="AI609" s="1">
        <f t="shared" si="69"/>
        <v>44.277996406627658</v>
      </c>
    </row>
    <row r="610" spans="1:35">
      <c r="A610" s="16" t="s">
        <v>610</v>
      </c>
      <c r="B610" s="10" t="s">
        <v>1348</v>
      </c>
      <c r="C610" s="3">
        <v>81700</v>
      </c>
      <c r="D610" s="18">
        <v>1941.3333333333333</v>
      </c>
      <c r="E610" s="18">
        <v>748.73786506910039</v>
      </c>
      <c r="G610" s="15">
        <v>4.3721111111111106E-2</v>
      </c>
      <c r="H610" s="8">
        <v>2.3292055926453677E-3</v>
      </c>
      <c r="J610" s="18">
        <f t="shared" si="65"/>
        <v>44402.653180512847</v>
      </c>
      <c r="K610" s="18">
        <v>16662.403997725014</v>
      </c>
      <c r="M610" s="19">
        <v>1164</v>
      </c>
      <c r="N610" s="19">
        <v>526</v>
      </c>
      <c r="P610" s="8">
        <v>4.4088421052631582E-2</v>
      </c>
      <c r="Q610" s="8">
        <v>3.7911846040194859E-3</v>
      </c>
      <c r="S610" s="18">
        <f t="shared" si="66"/>
        <v>26401.489829051665</v>
      </c>
      <c r="T610" s="18">
        <v>11362.858740409478</v>
      </c>
      <c r="V610" s="28">
        <v>3116.1</v>
      </c>
      <c r="W610" s="28">
        <v>1085.3743520094808</v>
      </c>
      <c r="Y610" s="8">
        <v>4.4943333333333335E-2</v>
      </c>
      <c r="Z610" s="8">
        <v>3.2871973878467759E-3</v>
      </c>
      <c r="AB610" s="18">
        <f t="shared" si="67"/>
        <v>69333.976118074614</v>
      </c>
      <c r="AC610" s="18">
        <v>26489.694697690662</v>
      </c>
      <c r="AE610" s="1">
        <f t="shared" si="63"/>
        <v>62.711942116882554</v>
      </c>
      <c r="AF610" s="1">
        <f t="shared" si="64"/>
        <v>37.288057883117439</v>
      </c>
      <c r="AH610" s="1">
        <f t="shared" si="68"/>
        <v>64.041694514816029</v>
      </c>
      <c r="AI610" s="1">
        <f t="shared" si="69"/>
        <v>38.078718843544131</v>
      </c>
    </row>
    <row r="611" spans="1:35">
      <c r="A611" s="16" t="s">
        <v>611</v>
      </c>
      <c r="B611" s="10" t="s">
        <v>1349</v>
      </c>
      <c r="C611" s="3">
        <v>81800</v>
      </c>
      <c r="D611" s="18">
        <v>6467.9333333333334</v>
      </c>
      <c r="E611" s="18">
        <v>1937.406124025568</v>
      </c>
      <c r="G611" s="15">
        <v>8.9075555555555574E-2</v>
      </c>
      <c r="H611" s="8">
        <v>4.3731240982946007E-3</v>
      </c>
      <c r="J611" s="18">
        <f t="shared" si="65"/>
        <v>72611.765292884927</v>
      </c>
      <c r="K611" s="18">
        <v>21292.698012727888</v>
      </c>
      <c r="M611" s="19">
        <v>4455</v>
      </c>
      <c r="N611" s="19">
        <v>1766</v>
      </c>
      <c r="P611" s="8">
        <v>8.910315789473687E-2</v>
      </c>
      <c r="Q611" s="8">
        <v>6.6383340050477331E-3</v>
      </c>
      <c r="S611" s="18">
        <f t="shared" si="66"/>
        <v>49998.227955769762</v>
      </c>
      <c r="T611" s="18">
        <v>19185.189959025385</v>
      </c>
      <c r="V611" s="28">
        <v>11235.9</v>
      </c>
      <c r="W611" s="28">
        <v>2276.1509888406017</v>
      </c>
      <c r="Y611" s="8">
        <v>9.0709999999999999E-2</v>
      </c>
      <c r="Z611" s="8">
        <v>6.4328127595943583E-3</v>
      </c>
      <c r="AB611" s="18">
        <f t="shared" si="67"/>
        <v>123866.16690552309</v>
      </c>
      <c r="AC611" s="18">
        <v>28634.462398692216</v>
      </c>
      <c r="AE611" s="1">
        <f t="shared" si="63"/>
        <v>59.221735006238283</v>
      </c>
      <c r="AF611" s="1">
        <f t="shared" si="64"/>
        <v>40.778264993761724</v>
      </c>
      <c r="AH611" s="1">
        <f t="shared" si="68"/>
        <v>58.621144988097008</v>
      </c>
      <c r="AI611" s="1">
        <f t="shared" si="69"/>
        <v>40.364717182138286</v>
      </c>
    </row>
    <row r="612" spans="1:35">
      <c r="A612" s="16" t="s">
        <v>612</v>
      </c>
      <c r="B612" s="10" t="s">
        <v>1350</v>
      </c>
      <c r="C612" s="3">
        <v>81900</v>
      </c>
      <c r="D612" s="18">
        <v>111627.67777777779</v>
      </c>
      <c r="E612" s="18">
        <v>34541.685451785117</v>
      </c>
      <c r="G612" s="15">
        <v>1.7202177777777776</v>
      </c>
      <c r="H612" s="8">
        <v>9.0882336053470542E-2</v>
      </c>
      <c r="J612" s="18">
        <f t="shared" si="65"/>
        <v>64891.596412857296</v>
      </c>
      <c r="K612" s="18">
        <v>19680.750868977044</v>
      </c>
      <c r="M612" s="19">
        <v>76158</v>
      </c>
      <c r="N612" s="19">
        <v>31066</v>
      </c>
      <c r="P612" s="8">
        <v>1.7168610526315788</v>
      </c>
      <c r="Q612" s="8">
        <v>0.11022151584144523</v>
      </c>
      <c r="S612" s="18">
        <f t="shared" si="66"/>
        <v>44358.860539859161</v>
      </c>
      <c r="T612" s="18">
        <v>16878.182676861365</v>
      </c>
      <c r="V612" s="28">
        <v>183231.96666666667</v>
      </c>
      <c r="W612" s="28">
        <v>40107.198062077012</v>
      </c>
      <c r="Y612" s="8">
        <v>1.74648</v>
      </c>
      <c r="Z612" s="8">
        <v>7.4018836521523357E-2</v>
      </c>
      <c r="AB612" s="18">
        <f t="shared" si="67"/>
        <v>104915.01000106882</v>
      </c>
      <c r="AC612" s="18">
        <v>25256.7517824729</v>
      </c>
      <c r="AE612" s="1">
        <f t="shared" si="63"/>
        <v>59.397093818053634</v>
      </c>
      <c r="AF612" s="1">
        <f t="shared" si="64"/>
        <v>40.602906181946366</v>
      </c>
      <c r="AH612" s="1">
        <f t="shared" si="68"/>
        <v>61.8515848325194</v>
      </c>
      <c r="AI612" s="1">
        <f t="shared" si="69"/>
        <v>42.280757099872794</v>
      </c>
    </row>
    <row r="613" spans="1:35">
      <c r="A613" s="16" t="s">
        <v>613</v>
      </c>
      <c r="B613" s="10" t="s">
        <v>1351</v>
      </c>
      <c r="C613" s="3">
        <v>82000</v>
      </c>
      <c r="D613" s="18">
        <v>66029.744444444455</v>
      </c>
      <c r="E613" s="18">
        <v>21719.510317284174</v>
      </c>
      <c r="G613" s="15">
        <v>0.99880444444444427</v>
      </c>
      <c r="H613" s="8">
        <v>5.2013491261427701E-2</v>
      </c>
      <c r="J613" s="18">
        <f t="shared" si="65"/>
        <v>66108.781165037333</v>
      </c>
      <c r="K613" s="18">
        <v>20993.823283576796</v>
      </c>
      <c r="M613" s="19">
        <v>43915</v>
      </c>
      <c r="N613" s="19">
        <v>19215</v>
      </c>
      <c r="P613" s="8">
        <v>0.99801052631578946</v>
      </c>
      <c r="Q613" s="8">
        <v>6.3633800022182843E-2</v>
      </c>
      <c r="S613" s="18">
        <f t="shared" si="66"/>
        <v>44002.541899146723</v>
      </c>
      <c r="T613" s="18">
        <v>17901.005051934222</v>
      </c>
      <c r="V613" s="28">
        <v>108189.46666666667</v>
      </c>
      <c r="W613" s="28">
        <v>24707.377461047221</v>
      </c>
      <c r="Y613" s="8">
        <v>1.0176766666666668</v>
      </c>
      <c r="Z613" s="8">
        <v>4.7209323514181709E-2</v>
      </c>
      <c r="AB613" s="18">
        <f t="shared" si="67"/>
        <v>106310.25571317674</v>
      </c>
      <c r="AC613" s="18">
        <v>27480.644116076717</v>
      </c>
      <c r="AE613" s="1">
        <f t="shared" si="63"/>
        <v>60.038131706493459</v>
      </c>
      <c r="AF613" s="1">
        <f t="shared" si="64"/>
        <v>39.961868293506541</v>
      </c>
      <c r="AH613" s="1">
        <f t="shared" si="68"/>
        <v>62.184763569187254</v>
      </c>
      <c r="AI613" s="1">
        <f t="shared" si="69"/>
        <v>41.390683903408934</v>
      </c>
    </row>
    <row r="614" spans="1:35">
      <c r="A614" s="16" t="s">
        <v>614</v>
      </c>
      <c r="B614" s="10" t="s">
        <v>1352</v>
      </c>
      <c r="C614" s="3">
        <v>82100</v>
      </c>
      <c r="D614" s="18">
        <v>8309.311111111112</v>
      </c>
      <c r="E614" s="18">
        <v>2318.6250085896863</v>
      </c>
      <c r="G614" s="15">
        <v>0.11786111111111112</v>
      </c>
      <c r="H614" s="8">
        <v>8.0334549661282388E-3</v>
      </c>
      <c r="J614" s="18">
        <f t="shared" si="65"/>
        <v>70500.872024510958</v>
      </c>
      <c r="K614" s="18">
        <v>21042.739249082759</v>
      </c>
      <c r="M614" s="19">
        <v>6360</v>
      </c>
      <c r="N614" s="19">
        <v>2165</v>
      </c>
      <c r="P614" s="8">
        <v>0.11718736842105261</v>
      </c>
      <c r="Q614" s="8">
        <v>8.954480468895791E-3</v>
      </c>
      <c r="S614" s="18">
        <f t="shared" si="66"/>
        <v>54272.06093705089</v>
      </c>
      <c r="T614" s="18">
        <v>17970.692104356596</v>
      </c>
      <c r="V614" s="28">
        <v>13767.433333333334</v>
      </c>
      <c r="W614" s="28">
        <v>2496.1313055740125</v>
      </c>
      <c r="Y614" s="8">
        <v>0.11677666666666665</v>
      </c>
      <c r="Z614" s="8">
        <v>4.494466227113812E-3</v>
      </c>
      <c r="AB614" s="18">
        <f t="shared" si="67"/>
        <v>117895.41289641197</v>
      </c>
      <c r="AC614" s="18">
        <v>21143.151139865444</v>
      </c>
      <c r="AE614" s="1">
        <f t="shared" si="63"/>
        <v>56.50333798455295</v>
      </c>
      <c r="AF614" s="1">
        <f t="shared" si="64"/>
        <v>43.496662015447058</v>
      </c>
      <c r="AH614" s="1">
        <f t="shared" si="68"/>
        <v>59.799503892875016</v>
      </c>
      <c r="AI614" s="1">
        <f t="shared" si="69"/>
        <v>46.034073424668932</v>
      </c>
    </row>
    <row r="615" spans="1:35">
      <c r="A615" s="16" t="s">
        <v>615</v>
      </c>
      <c r="B615" s="10" t="s">
        <v>1353</v>
      </c>
      <c r="C615" s="3">
        <v>82200</v>
      </c>
      <c r="D615" s="18">
        <v>9552.2555555555573</v>
      </c>
      <c r="E615" s="18">
        <v>2939.5431464214248</v>
      </c>
      <c r="G615" s="15">
        <v>0.15980888888888892</v>
      </c>
      <c r="H615" s="8">
        <v>8.77549320811951E-3</v>
      </c>
      <c r="J615" s="18">
        <f t="shared" si="65"/>
        <v>59772.992741329923</v>
      </c>
      <c r="K615" s="18">
        <v>18084.827356101727</v>
      </c>
      <c r="M615" s="19">
        <v>6268</v>
      </c>
      <c r="N615" s="19">
        <v>2344</v>
      </c>
      <c r="P615" s="8">
        <v>0.15981578947368422</v>
      </c>
      <c r="Q615" s="8">
        <v>1.0785314251739347E-2</v>
      </c>
      <c r="S615" s="18">
        <f t="shared" si="66"/>
        <v>39220.154783467806</v>
      </c>
      <c r="T615" s="18">
        <v>14086.519488682456</v>
      </c>
      <c r="V615" s="28">
        <v>15396.766666666668</v>
      </c>
      <c r="W615" s="28">
        <v>3104.0304107187358</v>
      </c>
      <c r="Y615" s="8">
        <v>0.16290000000000002</v>
      </c>
      <c r="Z615" s="8">
        <v>6.404136163449369E-3</v>
      </c>
      <c r="AB615" s="18">
        <f t="shared" si="67"/>
        <v>94516.676897892365</v>
      </c>
      <c r="AC615" s="18">
        <v>21053.209116561291</v>
      </c>
      <c r="AE615" s="1">
        <f t="shared" si="63"/>
        <v>60.380939727526915</v>
      </c>
      <c r="AF615" s="1">
        <f t="shared" si="64"/>
        <v>39.619060272473078</v>
      </c>
      <c r="AH615" s="1">
        <f t="shared" si="68"/>
        <v>63.240683764097518</v>
      </c>
      <c r="AI615" s="1">
        <f t="shared" si="69"/>
        <v>41.4954863741537</v>
      </c>
    </row>
    <row r="616" spans="1:35">
      <c r="A616" s="16" t="s">
        <v>616</v>
      </c>
      <c r="B616" s="10" t="s">
        <v>1354</v>
      </c>
      <c r="C616" s="3">
        <v>82300</v>
      </c>
      <c r="D616" s="18">
        <v>16995.76666666667</v>
      </c>
      <c r="E616" s="18">
        <v>5516.3627420930989</v>
      </c>
      <c r="G616" s="15">
        <v>0.29933555555555558</v>
      </c>
      <c r="H616" s="8">
        <v>1.6751082220428492E-2</v>
      </c>
      <c r="J616" s="18">
        <f t="shared" si="65"/>
        <v>56778.308995478881</v>
      </c>
      <c r="K616" s="18">
        <v>18424.572670895108</v>
      </c>
      <c r="M616" s="19">
        <v>11660</v>
      </c>
      <c r="N616" s="19">
        <v>4869</v>
      </c>
      <c r="P616" s="8">
        <v>0.29853368421052634</v>
      </c>
      <c r="Q616" s="8">
        <v>1.9384382089864201E-2</v>
      </c>
      <c r="S616" s="18">
        <f t="shared" si="66"/>
        <v>39057.569100903711</v>
      </c>
      <c r="T616" s="18">
        <v>14830.872148414866</v>
      </c>
      <c r="V616" s="28">
        <v>27610.699999999997</v>
      </c>
      <c r="W616" s="28">
        <v>6122.7498759952668</v>
      </c>
      <c r="Y616" s="8">
        <v>0.30383333333333334</v>
      </c>
      <c r="Z616" s="8">
        <v>1.2693649855997548E-2</v>
      </c>
      <c r="AB616" s="18">
        <f t="shared" si="67"/>
        <v>90874.492594624229</v>
      </c>
      <c r="AC616" s="18">
        <v>21973.888417209124</v>
      </c>
      <c r="AE616" s="1">
        <f t="shared" si="63"/>
        <v>59.245357921567397</v>
      </c>
      <c r="AF616" s="1">
        <f t="shared" si="64"/>
        <v>40.754642078432596</v>
      </c>
      <c r="AH616" s="1">
        <f t="shared" si="68"/>
        <v>62.479918593611671</v>
      </c>
      <c r="AI616" s="1">
        <f t="shared" si="69"/>
        <v>42.979683281570473</v>
      </c>
    </row>
    <row r="617" spans="1:35">
      <c r="A617" s="16" t="s">
        <v>617</v>
      </c>
      <c r="B617" s="10" t="s">
        <v>1355</v>
      </c>
      <c r="C617" s="3">
        <v>82400</v>
      </c>
      <c r="D617" s="18">
        <v>5894.0555555555557</v>
      </c>
      <c r="E617" s="18">
        <v>1672.6886237510403</v>
      </c>
      <c r="G617" s="15">
        <v>8.4676666666666664E-2</v>
      </c>
      <c r="H617" s="8">
        <v>5.4292638435015248E-3</v>
      </c>
      <c r="J617" s="18">
        <f t="shared" si="65"/>
        <v>69606.608143395148</v>
      </c>
      <c r="K617" s="18">
        <v>19803.572193041113</v>
      </c>
      <c r="M617" s="19">
        <v>4459</v>
      </c>
      <c r="N617" s="19">
        <v>1708</v>
      </c>
      <c r="P617" s="8">
        <v>8.4004210526315778E-2</v>
      </c>
      <c r="Q617" s="8">
        <v>5.9776345338171215E-3</v>
      </c>
      <c r="S617" s="18">
        <f t="shared" si="66"/>
        <v>53080.67264798758</v>
      </c>
      <c r="T617" s="18">
        <v>19924.430594844926</v>
      </c>
      <c r="V617" s="28">
        <v>10064.6</v>
      </c>
      <c r="W617" s="28">
        <v>3007.7669351198097</v>
      </c>
      <c r="Y617" s="8">
        <v>8.5433333333333347E-2</v>
      </c>
      <c r="Z617" s="8">
        <v>3.477002540503339E-3</v>
      </c>
      <c r="AB617" s="18">
        <f t="shared" si="67"/>
        <v>117806.47678501754</v>
      </c>
      <c r="AC617" s="18">
        <v>34210.300939152679</v>
      </c>
      <c r="AE617" s="1">
        <f t="shared" si="63"/>
        <v>56.734983198261702</v>
      </c>
      <c r="AF617" s="1">
        <f t="shared" si="64"/>
        <v>43.265016801738298</v>
      </c>
      <c r="AH617" s="1">
        <f t="shared" si="68"/>
        <v>59.085552885533389</v>
      </c>
      <c r="AI617" s="1">
        <f t="shared" si="69"/>
        <v>45.057516442710813</v>
      </c>
    </row>
    <row r="618" spans="1:35">
      <c r="A618" s="16" t="s">
        <v>618</v>
      </c>
      <c r="B618" s="10" t="s">
        <v>1356</v>
      </c>
      <c r="C618" s="3">
        <v>82500</v>
      </c>
      <c r="D618" s="18">
        <v>4846.5444444444447</v>
      </c>
      <c r="E618" s="18">
        <v>1247.5941531001474</v>
      </c>
      <c r="G618" s="15">
        <v>5.9731111111111103E-2</v>
      </c>
      <c r="H618" s="8">
        <v>3.4131594624833852E-3</v>
      </c>
      <c r="J618" s="18">
        <f t="shared" si="65"/>
        <v>81139.365303768762</v>
      </c>
      <c r="K618" s="18">
        <v>21741.558574899947</v>
      </c>
      <c r="M618" s="19">
        <v>3496</v>
      </c>
      <c r="N618" s="19">
        <v>1478</v>
      </c>
      <c r="P618" s="8">
        <v>5.9309473684210523E-2</v>
      </c>
      <c r="Q618" s="8">
        <v>4.4301711450314193E-3</v>
      </c>
      <c r="S618" s="18">
        <f t="shared" si="66"/>
        <v>58945.051824506605</v>
      </c>
      <c r="T618" s="18">
        <v>23229.577024849976</v>
      </c>
      <c r="V618" s="28">
        <v>8203</v>
      </c>
      <c r="W618" s="28">
        <v>1730.8893436612302</v>
      </c>
      <c r="Y618" s="8">
        <v>5.9860000000000003E-2</v>
      </c>
      <c r="Z618" s="8">
        <v>2.5132289987185824E-3</v>
      </c>
      <c r="AB618" s="18">
        <f t="shared" si="67"/>
        <v>137036.41830938857</v>
      </c>
      <c r="AC618" s="18">
        <v>28287.598509532119</v>
      </c>
      <c r="AE618" s="1">
        <f t="shared" si="63"/>
        <v>57.921763867189732</v>
      </c>
      <c r="AF618" s="1">
        <f t="shared" si="64"/>
        <v>42.078236132810254</v>
      </c>
      <c r="AH618" s="1">
        <f t="shared" si="68"/>
        <v>59.210074449391669</v>
      </c>
      <c r="AI618" s="1">
        <f t="shared" si="69"/>
        <v>43.014150947396871</v>
      </c>
    </row>
    <row r="619" spans="1:35">
      <c r="A619" s="16" t="s">
        <v>619</v>
      </c>
      <c r="B619" s="10" t="s">
        <v>1357</v>
      </c>
      <c r="C619" s="3">
        <v>82600</v>
      </c>
      <c r="D619" s="18">
        <v>18866.177777777775</v>
      </c>
      <c r="E619" s="18">
        <v>5656.5320208593103</v>
      </c>
      <c r="G619" s="15">
        <v>0.33344888888888891</v>
      </c>
      <c r="H619" s="8">
        <v>1.6424464138054012E-2</v>
      </c>
      <c r="J619" s="18">
        <f t="shared" si="65"/>
        <v>56578.919307973229</v>
      </c>
      <c r="K619" s="18">
        <v>16090.987745025999</v>
      </c>
      <c r="M619" s="19">
        <v>12810</v>
      </c>
      <c r="N619" s="19">
        <v>4752</v>
      </c>
      <c r="P619" s="8">
        <v>0.33213263157894729</v>
      </c>
      <c r="Q619" s="8">
        <v>2.2424790062712408E-2</v>
      </c>
      <c r="S619" s="18">
        <f t="shared" si="66"/>
        <v>38568.929343382173</v>
      </c>
      <c r="T619" s="18">
        <v>13964.03982283818</v>
      </c>
      <c r="V619" s="28">
        <v>31669.300000000003</v>
      </c>
      <c r="W619" s="28">
        <v>5556.6667515696608</v>
      </c>
      <c r="Y619" s="8">
        <v>0.33592666666666665</v>
      </c>
      <c r="Z619" s="8">
        <v>1.7134011400330842E-2</v>
      </c>
      <c r="AB619" s="18">
        <f t="shared" si="67"/>
        <v>94274.44481930582</v>
      </c>
      <c r="AC619" s="18">
        <v>18518.035265165436</v>
      </c>
      <c r="AE619" s="1">
        <f t="shared" si="63"/>
        <v>59.464212916985645</v>
      </c>
      <c r="AF619" s="1">
        <f t="shared" si="64"/>
        <v>40.535787083014363</v>
      </c>
      <c r="AH619" s="1">
        <f t="shared" si="68"/>
        <v>60.015118006175541</v>
      </c>
      <c r="AI619" s="1">
        <f t="shared" si="69"/>
        <v>40.911330124835601</v>
      </c>
    </row>
    <row r="620" spans="1:35">
      <c r="A620" s="16" t="s">
        <v>620</v>
      </c>
      <c r="B620" s="10" t="s">
        <v>1358</v>
      </c>
      <c r="C620" s="3">
        <v>82700</v>
      </c>
      <c r="D620" s="18">
        <v>7609.333333333333</v>
      </c>
      <c r="E620" s="18">
        <v>5226.702873424013</v>
      </c>
      <c r="G620" s="15">
        <v>0.35335777777777783</v>
      </c>
      <c r="H620" s="8">
        <v>1.5348104905264575E-2</v>
      </c>
      <c r="J620" s="18">
        <f t="shared" si="65"/>
        <v>21534.359258164524</v>
      </c>
      <c r="K620" s="18">
        <v>14199.17763940592</v>
      </c>
      <c r="M620" s="19">
        <v>2867</v>
      </c>
      <c r="N620" s="19">
        <v>2018</v>
      </c>
      <c r="P620" s="8">
        <v>0.35111789473684213</v>
      </c>
      <c r="Q620" s="8">
        <v>2.9271727652567452E-2</v>
      </c>
      <c r="S620" s="18">
        <f t="shared" si="66"/>
        <v>8165.3485708803755</v>
      </c>
      <c r="T620" s="18">
        <v>5933.9334619683787</v>
      </c>
      <c r="V620" s="28">
        <v>8497.6666666666661</v>
      </c>
      <c r="W620" s="28">
        <v>4882.8547316776358</v>
      </c>
      <c r="Y620" s="8">
        <v>0.34668666666666664</v>
      </c>
      <c r="Z620" s="8">
        <v>2.3751344102316944E-2</v>
      </c>
      <c r="AB620" s="18">
        <f t="shared" si="67"/>
        <v>24511.085898890447</v>
      </c>
      <c r="AC620" s="18">
        <v>14940.591547973674</v>
      </c>
      <c r="AE620" s="1">
        <f t="shared" si="63"/>
        <v>72.506973409027779</v>
      </c>
      <c r="AF620" s="1">
        <f t="shared" si="64"/>
        <v>27.493026590972232</v>
      </c>
      <c r="AH620" s="1">
        <f t="shared" si="68"/>
        <v>87.855590515226126</v>
      </c>
      <c r="AI620" s="1">
        <f t="shared" si="69"/>
        <v>33.312879749852286</v>
      </c>
    </row>
    <row r="621" spans="1:35">
      <c r="A621" s="16" t="s">
        <v>621</v>
      </c>
      <c r="B621" s="10" t="s">
        <v>1359</v>
      </c>
      <c r="C621" s="3">
        <v>82800</v>
      </c>
      <c r="D621" s="18">
        <v>2036.5222222222219</v>
      </c>
      <c r="E621" s="18">
        <v>1032.9225792726402</v>
      </c>
      <c r="G621" s="15">
        <v>5.3966666666666677E-2</v>
      </c>
      <c r="H621" s="8">
        <v>3.1818381664765827E-3</v>
      </c>
      <c r="J621" s="18">
        <f t="shared" si="65"/>
        <v>37736.668725550735</v>
      </c>
      <c r="K621" s="18">
        <v>18306.921310852329</v>
      </c>
      <c r="M621" s="19">
        <v>1099</v>
      </c>
      <c r="N621" s="19">
        <v>683</v>
      </c>
      <c r="P621" s="8">
        <v>5.3406315789473677E-2</v>
      </c>
      <c r="Q621" s="8">
        <v>4.1676908215012454E-3</v>
      </c>
      <c r="S621" s="18">
        <f t="shared" si="66"/>
        <v>20578.090507726272</v>
      </c>
      <c r="T621" s="18">
        <v>12274.460811832036</v>
      </c>
      <c r="V621" s="28">
        <v>2910.2666666666669</v>
      </c>
      <c r="W621" s="28">
        <v>1467.5369823846572</v>
      </c>
      <c r="Y621" s="8">
        <v>5.4503333333333341E-2</v>
      </c>
      <c r="Z621" s="8">
        <v>3.6830729923077368E-3</v>
      </c>
      <c r="AB621" s="18">
        <f t="shared" si="67"/>
        <v>53396.122561311233</v>
      </c>
      <c r="AC621" s="18">
        <v>27875.513194170744</v>
      </c>
      <c r="AE621" s="1">
        <f t="shared" si="63"/>
        <v>64.712037264172579</v>
      </c>
      <c r="AF621" s="1">
        <f t="shared" si="64"/>
        <v>35.287962735827421</v>
      </c>
      <c r="AH621" s="1">
        <f t="shared" si="68"/>
        <v>70.673050617524183</v>
      </c>
      <c r="AI621" s="1">
        <f t="shared" si="69"/>
        <v>38.538548345149621</v>
      </c>
    </row>
    <row r="622" spans="1:35">
      <c r="A622" s="16" t="s">
        <v>622</v>
      </c>
      <c r="B622" s="10" t="s">
        <v>1360</v>
      </c>
      <c r="C622" s="3">
        <v>82900</v>
      </c>
      <c r="D622" s="18">
        <v>3709.4777777777781</v>
      </c>
      <c r="E622" s="18">
        <v>1042.3308137820143</v>
      </c>
      <c r="G622" s="15">
        <v>5.662777777777777E-2</v>
      </c>
      <c r="H622" s="8">
        <v>3.0053062006186867E-3</v>
      </c>
      <c r="J622" s="18">
        <f t="shared" si="65"/>
        <v>65506.32787206908</v>
      </c>
      <c r="K622" s="18">
        <v>18117.640124861842</v>
      </c>
      <c r="M622" s="19">
        <v>2641</v>
      </c>
      <c r="N622" s="19">
        <v>1020</v>
      </c>
      <c r="P622" s="8">
        <v>5.6123157894736833E-2</v>
      </c>
      <c r="Q622" s="8">
        <v>4.3977229621091404E-3</v>
      </c>
      <c r="S622" s="18">
        <f t="shared" si="66"/>
        <v>47057.223774781036</v>
      </c>
      <c r="T622" s="18">
        <v>17709.55245338516</v>
      </c>
      <c r="V622" s="28">
        <v>6794.666666666667</v>
      </c>
      <c r="W622" s="28">
        <v>925.60097378225919</v>
      </c>
      <c r="Y622" s="8">
        <v>5.7619999999999998E-2</v>
      </c>
      <c r="Z622" s="8">
        <v>3.3442487945725568E-3</v>
      </c>
      <c r="AB622" s="18">
        <f t="shared" si="67"/>
        <v>117922.01781788732</v>
      </c>
      <c r="AC622" s="18">
        <v>17326.242339522301</v>
      </c>
      <c r="AE622" s="1">
        <f t="shared" si="63"/>
        <v>58.194972452170447</v>
      </c>
      <c r="AF622" s="1">
        <f t="shared" si="64"/>
        <v>41.805027547829553</v>
      </c>
      <c r="AH622" s="1">
        <f t="shared" si="68"/>
        <v>55.55054864582938</v>
      </c>
      <c r="AI622" s="1">
        <f t="shared" si="69"/>
        <v>39.905375302730818</v>
      </c>
    </row>
    <row r="623" spans="1:35">
      <c r="A623" s="16" t="s">
        <v>623</v>
      </c>
      <c r="B623" s="10" t="s">
        <v>1361</v>
      </c>
      <c r="C623" s="3">
        <v>83000</v>
      </c>
      <c r="D623" s="18">
        <v>236.45555555555555</v>
      </c>
      <c r="E623" s="18">
        <v>117.88362767238984</v>
      </c>
      <c r="G623" s="15">
        <v>9.6766666666666667E-3</v>
      </c>
      <c r="H623" s="8">
        <v>6.1373494949798491E-4</v>
      </c>
      <c r="J623" s="18">
        <f t="shared" si="65"/>
        <v>24435.6412906189</v>
      </c>
      <c r="K623" s="18">
        <v>12196.338966302581</v>
      </c>
      <c r="M623" s="19">
        <v>145</v>
      </c>
      <c r="N623" s="19">
        <v>89</v>
      </c>
      <c r="P623" s="8">
        <v>1.0097894736842106E-2</v>
      </c>
      <c r="Q623" s="8">
        <v>1.0934124917856857E-3</v>
      </c>
      <c r="S623" s="18">
        <f t="shared" si="66"/>
        <v>14359.428750130302</v>
      </c>
      <c r="T623" s="18">
        <v>9105.609052865253</v>
      </c>
      <c r="V623" s="28">
        <v>335.40000000000003</v>
      </c>
      <c r="W623" s="28">
        <v>148.11330797737253</v>
      </c>
      <c r="Y623" s="8">
        <v>1.018E-2</v>
      </c>
      <c r="Z623" s="8">
        <v>7.4672618810377861E-4</v>
      </c>
      <c r="AB623" s="18">
        <f t="shared" si="67"/>
        <v>32946.954813359531</v>
      </c>
      <c r="AC623" s="18">
        <v>16451.920090365904</v>
      </c>
      <c r="AE623" s="1">
        <f t="shared" si="63"/>
        <v>62.986460044929473</v>
      </c>
      <c r="AF623" s="1">
        <f t="shared" si="64"/>
        <v>37.013539955070527</v>
      </c>
      <c r="AH623" s="1">
        <f t="shared" si="68"/>
        <v>74.166615485539765</v>
      </c>
      <c r="AI623" s="1">
        <f t="shared" si="69"/>
        <v>43.583477840288154</v>
      </c>
    </row>
    <row r="624" spans="1:35">
      <c r="A624" s="16" t="s">
        <v>624</v>
      </c>
      <c r="B624" s="10" t="s">
        <v>1362</v>
      </c>
      <c r="C624" s="3">
        <v>83100</v>
      </c>
      <c r="D624" s="18">
        <v>2672.0777777777771</v>
      </c>
      <c r="E624" s="18">
        <v>1250.6576474966419</v>
      </c>
      <c r="G624" s="15">
        <v>5.4738888888888886E-2</v>
      </c>
      <c r="H624" s="8">
        <v>3.1095259500423743E-3</v>
      </c>
      <c r="J624" s="18">
        <f t="shared" si="65"/>
        <v>48814.980209073372</v>
      </c>
      <c r="K624" s="18">
        <v>22201.666064517529</v>
      </c>
      <c r="M624" s="19">
        <v>1517</v>
      </c>
      <c r="N624" s="19">
        <v>795</v>
      </c>
      <c r="P624" s="8">
        <v>5.4728421052631586E-2</v>
      </c>
      <c r="Q624" s="8">
        <v>5.4753115214853237E-3</v>
      </c>
      <c r="S624" s="18">
        <f t="shared" si="66"/>
        <v>27718.687490383134</v>
      </c>
      <c r="T624" s="18">
        <v>14177.970465304192</v>
      </c>
      <c r="V624" s="28">
        <v>3365.7000000000003</v>
      </c>
      <c r="W624" s="28">
        <v>1729.9406313512602</v>
      </c>
      <c r="Y624" s="8">
        <v>5.3949999999999998E-2</v>
      </c>
      <c r="Z624" s="8">
        <v>2.9646112730002238E-3</v>
      </c>
      <c r="AB624" s="18">
        <f t="shared" si="67"/>
        <v>62385.542168674707</v>
      </c>
      <c r="AC624" s="18">
        <v>30375.891780217728</v>
      </c>
      <c r="AE624" s="1">
        <f t="shared" si="63"/>
        <v>63.782360987542255</v>
      </c>
      <c r="AF624" s="1">
        <f t="shared" si="64"/>
        <v>36.217639012457745</v>
      </c>
      <c r="AH624" s="1">
        <f t="shared" si="68"/>
        <v>78.247264529800873</v>
      </c>
      <c r="AI624" s="1">
        <f t="shared" si="69"/>
        <v>44.431268090030898</v>
      </c>
    </row>
    <row r="625" spans="1:35">
      <c r="A625" s="16" t="s">
        <v>625</v>
      </c>
      <c r="B625" s="10" t="s">
        <v>1363</v>
      </c>
      <c r="C625" s="3">
        <v>83200</v>
      </c>
      <c r="D625" s="18">
        <v>921.26666666666665</v>
      </c>
      <c r="E625" s="18">
        <v>520.55564431050936</v>
      </c>
      <c r="G625" s="15">
        <v>3.0144444444444449E-2</v>
      </c>
      <c r="H625" s="8">
        <v>1.6265814828226213E-3</v>
      </c>
      <c r="J625" s="18">
        <f t="shared" si="65"/>
        <v>30561.739771470689</v>
      </c>
      <c r="K625" s="18">
        <v>17262.884705787859</v>
      </c>
      <c r="M625" s="19">
        <v>418</v>
      </c>
      <c r="N625" s="19">
        <v>215</v>
      </c>
      <c r="P625" s="8">
        <v>2.9885263157894738E-2</v>
      </c>
      <c r="Q625" s="8">
        <v>2.9393335760585304E-3</v>
      </c>
      <c r="S625" s="18">
        <f t="shared" si="66"/>
        <v>13986.826811313444</v>
      </c>
      <c r="T625" s="18">
        <v>7167.750908961385</v>
      </c>
      <c r="V625" s="28">
        <v>936.00000000000011</v>
      </c>
      <c r="W625" s="28">
        <v>525.51396556133477</v>
      </c>
      <c r="Y625" s="8">
        <v>2.9443333333333335E-2</v>
      </c>
      <c r="Z625" s="8">
        <v>1.8776332620260724E-3</v>
      </c>
      <c r="AB625" s="18">
        <f t="shared" si="67"/>
        <v>31789.878863353337</v>
      </c>
      <c r="AC625" s="18">
        <v>18571.056081302697</v>
      </c>
      <c r="AE625" s="1">
        <f t="shared" si="63"/>
        <v>68.603194481416438</v>
      </c>
      <c r="AF625" s="1">
        <f t="shared" si="64"/>
        <v>31.396805518583569</v>
      </c>
      <c r="AH625" s="1">
        <f t="shared" si="68"/>
        <v>96.136697792521574</v>
      </c>
      <c r="AI625" s="1">
        <f t="shared" si="69"/>
        <v>43.997735478750585</v>
      </c>
    </row>
    <row r="626" spans="1:35">
      <c r="A626" s="16" t="s">
        <v>626</v>
      </c>
      <c r="B626" s="10" t="s">
        <v>1364</v>
      </c>
      <c r="C626" s="3">
        <v>83300</v>
      </c>
      <c r="D626" s="18">
        <v>564.48888888888894</v>
      </c>
      <c r="E626" s="18">
        <v>199.76929307958298</v>
      </c>
      <c r="G626" s="15">
        <v>1.2212222222222222E-2</v>
      </c>
      <c r="H626" s="8">
        <v>7.2719085249177374E-4</v>
      </c>
      <c r="J626" s="18">
        <f t="shared" si="65"/>
        <v>46223.273587480675</v>
      </c>
      <c r="K626" s="18">
        <v>15604.234581100049</v>
      </c>
      <c r="M626" s="19">
        <v>359</v>
      </c>
      <c r="N626" s="19">
        <v>145</v>
      </c>
      <c r="P626" s="8">
        <v>1.1972631578947368E-2</v>
      </c>
      <c r="Q626" s="8">
        <v>1.0481774770485256E-3</v>
      </c>
      <c r="S626" s="18">
        <f t="shared" si="66"/>
        <v>29985.053631088449</v>
      </c>
      <c r="T626" s="18">
        <v>11865.490147669065</v>
      </c>
      <c r="V626" s="28">
        <v>821.16666666666663</v>
      </c>
      <c r="W626" s="28">
        <v>229.66944652405681</v>
      </c>
      <c r="Y626" s="8">
        <v>1.1749999999999998E-2</v>
      </c>
      <c r="Z626" s="8">
        <v>1.1301504324646343E-3</v>
      </c>
      <c r="AB626" s="18">
        <f t="shared" si="67"/>
        <v>69886.524822695035</v>
      </c>
      <c r="AC626" s="18">
        <v>23332.275868297656</v>
      </c>
      <c r="AE626" s="1">
        <f t="shared" si="63"/>
        <v>60.653835708675409</v>
      </c>
      <c r="AF626" s="1">
        <f t="shared" si="64"/>
        <v>39.346164291324605</v>
      </c>
      <c r="AH626" s="1">
        <f t="shared" si="68"/>
        <v>66.140466570273745</v>
      </c>
      <c r="AI626" s="1">
        <f t="shared" si="69"/>
        <v>42.905343636933949</v>
      </c>
    </row>
    <row r="627" spans="1:35">
      <c r="A627" s="16" t="s">
        <v>627</v>
      </c>
      <c r="B627" s="10" t="s">
        <v>1365</v>
      </c>
      <c r="C627" s="3">
        <v>83700</v>
      </c>
      <c r="D627" s="18">
        <v>78534.588888888902</v>
      </c>
      <c r="E627" s="18">
        <v>24600.60601046689</v>
      </c>
      <c r="G627" s="15">
        <v>1.6337444444444444</v>
      </c>
      <c r="H627" s="8">
        <v>7.387078593313523E-2</v>
      </c>
      <c r="J627" s="18">
        <f t="shared" si="65"/>
        <v>48070.302032821681</v>
      </c>
      <c r="K627" s="18">
        <v>14449.726585363289</v>
      </c>
      <c r="M627" s="19">
        <v>49547</v>
      </c>
      <c r="N627" s="19">
        <v>19170</v>
      </c>
      <c r="P627" s="8">
        <v>1.628158947368421</v>
      </c>
      <c r="Q627" s="8">
        <v>0.13930602211975768</v>
      </c>
      <c r="S627" s="18">
        <f t="shared" si="66"/>
        <v>30431.30406898072</v>
      </c>
      <c r="T627" s="18">
        <v>11869.991170458397</v>
      </c>
      <c r="V627" s="28">
        <v>120937.26666666668</v>
      </c>
      <c r="W627" s="28">
        <v>26969.18981732045</v>
      </c>
      <c r="Y627" s="8">
        <v>1.6096533333333334</v>
      </c>
      <c r="Z627" s="8">
        <v>9.4793531987507812E-2</v>
      </c>
      <c r="AB627" s="18">
        <f t="shared" si="67"/>
        <v>75132.492296477925</v>
      </c>
      <c r="AC627" s="18">
        <v>17558.692674355996</v>
      </c>
      <c r="AE627" s="1">
        <f t="shared" si="63"/>
        <v>61.234800687368327</v>
      </c>
      <c r="AF627" s="1">
        <f t="shared" si="64"/>
        <v>38.765199312631658</v>
      </c>
      <c r="AH627" s="1">
        <f t="shared" si="68"/>
        <v>63.980710027737395</v>
      </c>
      <c r="AI627" s="1">
        <f t="shared" si="69"/>
        <v>40.503520033511897</v>
      </c>
    </row>
    <row r="628" spans="1:35">
      <c r="A628" s="16" t="s">
        <v>628</v>
      </c>
      <c r="B628" s="10" t="s">
        <v>1366</v>
      </c>
      <c r="C628" s="3">
        <v>83800</v>
      </c>
      <c r="D628" s="18">
        <v>15837.899999999998</v>
      </c>
      <c r="E628" s="18">
        <v>5267.4553040343981</v>
      </c>
      <c r="G628" s="15">
        <v>0.42920888888888886</v>
      </c>
      <c r="H628" s="8">
        <v>2.1127790700148492E-2</v>
      </c>
      <c r="J628" s="18">
        <f t="shared" si="65"/>
        <v>36900.214347844092</v>
      </c>
      <c r="K628" s="18">
        <v>11453.518000486834</v>
      </c>
      <c r="M628" s="19">
        <v>9103</v>
      </c>
      <c r="N628" s="19">
        <v>3673</v>
      </c>
      <c r="P628" s="8">
        <v>0.43041789473684205</v>
      </c>
      <c r="Q628" s="8">
        <v>4.077600650422683E-2</v>
      </c>
      <c r="S628" s="18">
        <f t="shared" si="66"/>
        <v>21149.213616142944</v>
      </c>
      <c r="T628" s="18">
        <v>8613.1537122718437</v>
      </c>
      <c r="V628" s="28">
        <v>23624.899999999998</v>
      </c>
      <c r="W628" s="28">
        <v>5710.487849912668</v>
      </c>
      <c r="Y628" s="8">
        <v>0.42022999999999994</v>
      </c>
      <c r="Z628" s="8">
        <v>2.6065252732325475E-2</v>
      </c>
      <c r="AB628" s="18">
        <f t="shared" si="67"/>
        <v>56218.97532303739</v>
      </c>
      <c r="AC628" s="18">
        <v>14343.024303362523</v>
      </c>
      <c r="AE628" s="1">
        <f t="shared" si="63"/>
        <v>63.566887120294126</v>
      </c>
      <c r="AF628" s="1">
        <f t="shared" si="64"/>
        <v>36.433112879705874</v>
      </c>
      <c r="AH628" s="1">
        <f t="shared" si="68"/>
        <v>65.636582907840975</v>
      </c>
      <c r="AI628" s="1">
        <f t="shared" si="69"/>
        <v>37.619350930212399</v>
      </c>
    </row>
    <row r="629" spans="1:35">
      <c r="A629" s="16" t="s">
        <v>629</v>
      </c>
      <c r="B629" s="10" t="s">
        <v>1367</v>
      </c>
      <c r="C629" s="3">
        <v>83900</v>
      </c>
      <c r="D629" s="18">
        <v>18754.23333333333</v>
      </c>
      <c r="E629" s="18">
        <v>8599.8821768262751</v>
      </c>
      <c r="G629" s="15">
        <v>0.49863666666666667</v>
      </c>
      <c r="H629" s="8">
        <v>2.522555776798369E-2</v>
      </c>
      <c r="J629" s="18">
        <f t="shared" si="65"/>
        <v>37611.019379508121</v>
      </c>
      <c r="K629" s="18">
        <v>16903.149783198176</v>
      </c>
      <c r="M629" s="19">
        <v>10273</v>
      </c>
      <c r="N629" s="19">
        <v>5379</v>
      </c>
      <c r="P629" s="8">
        <v>0.49771263157894741</v>
      </c>
      <c r="Q629" s="8">
        <v>4.4389908868533695E-2</v>
      </c>
      <c r="S629" s="18">
        <f t="shared" si="66"/>
        <v>20640.424510444624</v>
      </c>
      <c r="T629" s="18">
        <v>11060.882989076297</v>
      </c>
      <c r="V629" s="28">
        <v>24410.966666666664</v>
      </c>
      <c r="W629" s="28">
        <v>10146.103018926369</v>
      </c>
      <c r="Y629" s="8">
        <v>0.48121999999999998</v>
      </c>
      <c r="Z629" s="8">
        <v>3.1091452201529621E-2</v>
      </c>
      <c r="AB629" s="18">
        <f t="shared" si="67"/>
        <v>50727.248798193476</v>
      </c>
      <c r="AC629" s="18">
        <v>21856.661515992069</v>
      </c>
      <c r="AE629" s="1">
        <f t="shared" si="63"/>
        <v>64.566673146440763</v>
      </c>
      <c r="AF629" s="1">
        <f t="shared" si="64"/>
        <v>35.433326853559251</v>
      </c>
      <c r="AH629" s="1">
        <f t="shared" si="68"/>
        <v>74.143621565472216</v>
      </c>
      <c r="AI629" s="1">
        <f t="shared" si="69"/>
        <v>40.689028085393979</v>
      </c>
    </row>
    <row r="630" spans="1:35">
      <c r="A630" s="16" t="s">
        <v>630</v>
      </c>
      <c r="B630" s="10" t="s">
        <v>1368</v>
      </c>
      <c r="C630" s="3">
        <v>84000</v>
      </c>
      <c r="D630" s="18">
        <v>43942.455555555556</v>
      </c>
      <c r="E630" s="18">
        <v>11447.478793743308</v>
      </c>
      <c r="G630" s="15">
        <v>0.70589888888888885</v>
      </c>
      <c r="H630" s="8">
        <v>3.0707593597922387E-2</v>
      </c>
      <c r="J630" s="18">
        <f t="shared" si="65"/>
        <v>62250.353764860884</v>
      </c>
      <c r="K630" s="18">
        <v>15921.014374933382</v>
      </c>
      <c r="M630" s="19">
        <v>30170</v>
      </c>
      <c r="N630" s="19">
        <v>10548</v>
      </c>
      <c r="P630" s="8">
        <v>0.70002842105263163</v>
      </c>
      <c r="Q630" s="8">
        <v>5.6492298911066725E-2</v>
      </c>
      <c r="S630" s="18">
        <f t="shared" si="66"/>
        <v>43098.250146234663</v>
      </c>
      <c r="T630" s="18">
        <v>14894.328010472558</v>
      </c>
      <c r="V630" s="28">
        <v>72901.400000000009</v>
      </c>
      <c r="W630" s="28">
        <v>11460.818756790402</v>
      </c>
      <c r="Y630" s="8">
        <v>0.70820333333333341</v>
      </c>
      <c r="Z630" s="8">
        <v>4.0915222432081011E-2</v>
      </c>
      <c r="AB630" s="18">
        <f t="shared" si="67"/>
        <v>102938.51577465983</v>
      </c>
      <c r="AC630" s="18">
        <v>16930.246995445861</v>
      </c>
      <c r="AE630" s="1">
        <f t="shared" si="63"/>
        <v>59.089870633116703</v>
      </c>
      <c r="AF630" s="1">
        <f t="shared" si="64"/>
        <v>40.910129366883297</v>
      </c>
      <c r="AH630" s="1">
        <f t="shared" si="68"/>
        <v>60.473335268532146</v>
      </c>
      <c r="AI630" s="1">
        <f t="shared" si="69"/>
        <v>41.867953721598219</v>
      </c>
    </row>
    <row r="631" spans="1:35">
      <c r="A631" s="16" t="s">
        <v>631</v>
      </c>
      <c r="B631" s="10" t="s">
        <v>1369</v>
      </c>
      <c r="C631" s="3">
        <v>84100</v>
      </c>
      <c r="D631" s="18">
        <v>1356.1888888888889</v>
      </c>
      <c r="E631" s="18">
        <v>568.97079206425201</v>
      </c>
      <c r="G631" s="15">
        <v>3.4266666666666674E-2</v>
      </c>
      <c r="H631" s="8">
        <v>1.7271125171970769E-3</v>
      </c>
      <c r="J631" s="18">
        <f t="shared" si="65"/>
        <v>39577.49675745784</v>
      </c>
      <c r="K631" s="18">
        <v>16138.098517558936</v>
      </c>
      <c r="M631" s="19">
        <v>826</v>
      </c>
      <c r="N631" s="19">
        <v>395</v>
      </c>
      <c r="P631" s="8">
        <v>3.3711578947368426E-2</v>
      </c>
      <c r="Q631" s="8">
        <v>2.5844605350652853E-3</v>
      </c>
      <c r="S631" s="18">
        <f t="shared" si="66"/>
        <v>24501.967151689249</v>
      </c>
      <c r="T631" s="18">
        <v>12015.503034028014</v>
      </c>
      <c r="V631" s="28">
        <v>2198.7333333333331</v>
      </c>
      <c r="W631" s="28">
        <v>627.55763613126999</v>
      </c>
      <c r="Y631" s="8">
        <v>3.4750000000000003E-2</v>
      </c>
      <c r="Z631" s="8">
        <v>2.7419628006229422E-3</v>
      </c>
      <c r="AB631" s="18">
        <f t="shared" si="67"/>
        <v>63272.901678657065</v>
      </c>
      <c r="AC631" s="18">
        <v>20551.194003021701</v>
      </c>
      <c r="AE631" s="1">
        <f t="shared" si="63"/>
        <v>61.763152097482376</v>
      </c>
      <c r="AF631" s="1">
        <f t="shared" si="64"/>
        <v>38.236847902517631</v>
      </c>
      <c r="AH631" s="1">
        <f t="shared" si="68"/>
        <v>62.550469011930822</v>
      </c>
      <c r="AI631" s="1">
        <f t="shared" si="69"/>
        <v>38.724266631751689</v>
      </c>
    </row>
    <row r="632" spans="1:35">
      <c r="A632" s="16" t="s">
        <v>632</v>
      </c>
      <c r="B632" s="10" t="s">
        <v>1370</v>
      </c>
      <c r="C632" s="3">
        <v>84200</v>
      </c>
      <c r="D632" s="18">
        <v>20111.722222222219</v>
      </c>
      <c r="E632" s="18">
        <v>5151.529553392591</v>
      </c>
      <c r="G632" s="15">
        <v>0.2946833333333333</v>
      </c>
      <c r="H632" s="8">
        <v>1.3197139173053421E-2</v>
      </c>
      <c r="J632" s="18">
        <f t="shared" si="65"/>
        <v>68248.590765982313</v>
      </c>
      <c r="K632" s="18">
        <v>17545.187852064151</v>
      </c>
      <c r="M632" s="19">
        <v>13247</v>
      </c>
      <c r="N632" s="19">
        <v>4660</v>
      </c>
      <c r="P632" s="8">
        <v>0.29017999999999999</v>
      </c>
      <c r="Q632" s="8">
        <v>2.3824614722313276E-2</v>
      </c>
      <c r="S632" s="18">
        <f t="shared" si="66"/>
        <v>45650.975256737198</v>
      </c>
      <c r="T632" s="18">
        <v>16214.672587663532</v>
      </c>
      <c r="V632" s="28">
        <v>34438.733333333337</v>
      </c>
      <c r="W632" s="28">
        <v>4614.2016699171936</v>
      </c>
      <c r="Y632" s="8">
        <v>0.29476333333333332</v>
      </c>
      <c r="Z632" s="8">
        <v>1.6961733008942995E-2</v>
      </c>
      <c r="AB632" s="18">
        <f t="shared" si="67"/>
        <v>116835.20112180396</v>
      </c>
      <c r="AC632" s="18">
        <v>19692.868550689131</v>
      </c>
      <c r="AE632" s="1">
        <f t="shared" si="63"/>
        <v>59.919974367917071</v>
      </c>
      <c r="AF632" s="1">
        <f t="shared" si="64"/>
        <v>40.080025632082929</v>
      </c>
      <c r="AH632" s="1">
        <f t="shared" si="68"/>
        <v>58.414407739009455</v>
      </c>
      <c r="AI632" s="1">
        <f t="shared" si="69"/>
        <v>39.072963300799032</v>
      </c>
    </row>
    <row r="633" spans="1:35">
      <c r="A633" s="16" t="s">
        <v>633</v>
      </c>
      <c r="B633" s="10" t="s">
        <v>1371</v>
      </c>
      <c r="C633" s="3">
        <v>84300</v>
      </c>
      <c r="D633" s="18">
        <v>2443.5666666666671</v>
      </c>
      <c r="E633" s="18">
        <v>920.41825339161505</v>
      </c>
      <c r="G633" s="15">
        <v>5.2483333333333319E-2</v>
      </c>
      <c r="H633" s="8">
        <v>2.4373394366422915E-3</v>
      </c>
      <c r="J633" s="18">
        <f t="shared" si="65"/>
        <v>46558.907589711038</v>
      </c>
      <c r="K633" s="18">
        <v>17378.482643315143</v>
      </c>
      <c r="M633" s="19">
        <v>1456</v>
      </c>
      <c r="N633" s="19">
        <v>642</v>
      </c>
      <c r="P633" s="8">
        <v>5.1142105263157898E-2</v>
      </c>
      <c r="Q633" s="8">
        <v>4.1187910563758711E-3</v>
      </c>
      <c r="S633" s="18">
        <f t="shared" si="66"/>
        <v>28469.692291859625</v>
      </c>
      <c r="T633" s="18">
        <v>12472.087775940799</v>
      </c>
      <c r="V633" s="28">
        <v>3871.3999999999996</v>
      </c>
      <c r="W633" s="28">
        <v>928.07399704980571</v>
      </c>
      <c r="Y633" s="8">
        <v>5.2216666666666668E-2</v>
      </c>
      <c r="Z633" s="8">
        <v>3.6991548584327564E-3</v>
      </c>
      <c r="AB633" s="18">
        <f t="shared" si="67"/>
        <v>74141.07883817426</v>
      </c>
      <c r="AC633" s="18">
        <v>18465.86417249676</v>
      </c>
      <c r="AE633" s="1">
        <f t="shared" si="63"/>
        <v>62.054879956712796</v>
      </c>
      <c r="AF633" s="1">
        <f t="shared" si="64"/>
        <v>37.945120043287197</v>
      </c>
      <c r="AH633" s="1">
        <f t="shared" si="68"/>
        <v>62.797720668907331</v>
      </c>
      <c r="AI633" s="1">
        <f t="shared" si="69"/>
        <v>38.399349912347049</v>
      </c>
    </row>
    <row r="634" spans="1:35">
      <c r="A634" s="16" t="s">
        <v>634</v>
      </c>
      <c r="B634" s="10" t="s">
        <v>1372</v>
      </c>
      <c r="C634" s="3">
        <v>84400</v>
      </c>
      <c r="D634" s="18">
        <v>5694.7222222222226</v>
      </c>
      <c r="E634" s="18">
        <v>2014.9523026191148</v>
      </c>
      <c r="G634" s="15">
        <v>0.12320555555555554</v>
      </c>
      <c r="H634" s="8">
        <v>5.1719551681581608E-3</v>
      </c>
      <c r="J634" s="18">
        <f t="shared" si="65"/>
        <v>46221.31036659603</v>
      </c>
      <c r="K634" s="18">
        <v>15777.121057029122</v>
      </c>
      <c r="M634" s="19">
        <v>3647</v>
      </c>
      <c r="N634" s="19">
        <v>1379</v>
      </c>
      <c r="P634" s="8">
        <v>0.12238315789473686</v>
      </c>
      <c r="Q634" s="8">
        <v>9.339136917433705E-3</v>
      </c>
      <c r="S634" s="18">
        <f t="shared" si="66"/>
        <v>29799.852060827077</v>
      </c>
      <c r="T634" s="18">
        <v>11610.274176574712</v>
      </c>
      <c r="V634" s="28">
        <v>8442.2000000000007</v>
      </c>
      <c r="W634" s="28">
        <v>2106.4281540085799</v>
      </c>
      <c r="Y634" s="8">
        <v>0.12322999999999999</v>
      </c>
      <c r="Z634" s="8">
        <v>9.6272675251080474E-3</v>
      </c>
      <c r="AB634" s="18">
        <f t="shared" si="67"/>
        <v>68507.668587194683</v>
      </c>
      <c r="AC634" s="18">
        <v>17449.219925075471</v>
      </c>
      <c r="AE634" s="1">
        <f t="shared" si="63"/>
        <v>60.800583535832139</v>
      </c>
      <c r="AF634" s="1">
        <f t="shared" si="64"/>
        <v>39.199416464167847</v>
      </c>
      <c r="AH634" s="1">
        <f t="shared" si="68"/>
        <v>67.468812353126296</v>
      </c>
      <c r="AI634" s="1">
        <f t="shared" si="69"/>
        <v>43.498563993458106</v>
      </c>
    </row>
    <row r="635" spans="1:35">
      <c r="A635" s="16" t="s">
        <v>635</v>
      </c>
      <c r="B635" s="10" t="s">
        <v>1373</v>
      </c>
      <c r="C635" s="3">
        <v>84500</v>
      </c>
      <c r="D635" s="18">
        <v>14336.255555555554</v>
      </c>
      <c r="E635" s="18">
        <v>3317.821430365248</v>
      </c>
      <c r="G635" s="15">
        <v>0.20125999999999999</v>
      </c>
      <c r="H635" s="8">
        <v>1.251058845655998E-2</v>
      </c>
      <c r="J635" s="18">
        <f t="shared" si="65"/>
        <v>71232.512946216608</v>
      </c>
      <c r="K635" s="18">
        <v>16426.353738026719</v>
      </c>
      <c r="M635" s="19">
        <v>10995</v>
      </c>
      <c r="N635" s="19">
        <v>3738</v>
      </c>
      <c r="P635" s="8">
        <v>0.20261157894736842</v>
      </c>
      <c r="Q635" s="8">
        <v>1.9019318034028773E-2</v>
      </c>
      <c r="S635" s="18">
        <f t="shared" si="66"/>
        <v>54266.395124713606</v>
      </c>
      <c r="T635" s="18">
        <v>17274.013240220105</v>
      </c>
      <c r="V635" s="28">
        <v>23950.333333333332</v>
      </c>
      <c r="W635" s="28">
        <v>3881.4608067925496</v>
      </c>
      <c r="Y635" s="8">
        <v>0.20324333333333333</v>
      </c>
      <c r="Z635" s="8">
        <v>1.099328097824606E-2</v>
      </c>
      <c r="AB635" s="18">
        <f t="shared" si="67"/>
        <v>117840.68358125727</v>
      </c>
      <c r="AC635" s="18">
        <v>15404.336165943179</v>
      </c>
      <c r="AE635" s="1">
        <f t="shared" si="63"/>
        <v>56.7594683022716</v>
      </c>
      <c r="AF635" s="1">
        <f t="shared" si="64"/>
        <v>43.2405316977284</v>
      </c>
      <c r="AH635" s="1">
        <f t="shared" si="68"/>
        <v>60.448149808209564</v>
      </c>
      <c r="AI635" s="1">
        <f t="shared" si="69"/>
        <v>46.0506452232977</v>
      </c>
    </row>
    <row r="636" spans="1:35">
      <c r="A636" s="16" t="s">
        <v>636</v>
      </c>
      <c r="B636" s="10" t="s">
        <v>1374</v>
      </c>
      <c r="C636" s="3">
        <v>84600</v>
      </c>
      <c r="D636" s="18">
        <v>1439242.7111111113</v>
      </c>
      <c r="E636" s="18">
        <v>616263.37475847639</v>
      </c>
      <c r="G636" s="15">
        <v>45.808978888888888</v>
      </c>
      <c r="H636" s="8">
        <v>1.7836000198999022</v>
      </c>
      <c r="J636" s="18">
        <f t="shared" si="65"/>
        <v>31418.353912713043</v>
      </c>
      <c r="K636" s="18">
        <v>13133.443042617175</v>
      </c>
      <c r="M636" s="19">
        <v>755425</v>
      </c>
      <c r="N636" s="19">
        <v>365805</v>
      </c>
      <c r="P636" s="8">
        <v>45.93309684210525</v>
      </c>
      <c r="Q636" s="8">
        <v>3.724381765097327</v>
      </c>
      <c r="S636" s="18">
        <f t="shared" si="66"/>
        <v>16446.202236195157</v>
      </c>
      <c r="T636" s="18">
        <v>7985.4595928122744</v>
      </c>
      <c r="V636" s="28">
        <v>1767086.1000000003</v>
      </c>
      <c r="W636" s="28">
        <v>487667.49406794278</v>
      </c>
      <c r="Y636" s="8">
        <v>45.157080000000001</v>
      </c>
      <c r="Z636" s="8">
        <v>3.1204826553339462</v>
      </c>
      <c r="AB636" s="18">
        <f t="shared" si="67"/>
        <v>39131.983290327902</v>
      </c>
      <c r="AC636" s="18">
        <v>9998.2423387123399</v>
      </c>
      <c r="AE636" s="1">
        <f t="shared" si="63"/>
        <v>65.640123800520612</v>
      </c>
      <c r="AF636" s="1">
        <f t="shared" si="64"/>
        <v>34.359876199479388</v>
      </c>
      <c r="AH636" s="1">
        <f t="shared" si="68"/>
        <v>80.288171646231362</v>
      </c>
      <c r="AI636" s="1">
        <f t="shared" si="69"/>
        <v>42.027520338485118</v>
      </c>
    </row>
    <row r="637" spans="1:35">
      <c r="A637" s="16" t="s">
        <v>637</v>
      </c>
      <c r="B637" s="10" t="s">
        <v>1375</v>
      </c>
      <c r="C637" s="3">
        <v>84700</v>
      </c>
      <c r="D637" s="18">
        <v>618429.35555555567</v>
      </c>
      <c r="E637" s="18">
        <v>293420.35011762677</v>
      </c>
      <c r="G637" s="15">
        <v>20.499657777777781</v>
      </c>
      <c r="H637" s="8">
        <v>0.79017809536507055</v>
      </c>
      <c r="J637" s="18">
        <f t="shared" si="65"/>
        <v>30167.78925089915</v>
      </c>
      <c r="K637" s="18">
        <v>13913.794591434829</v>
      </c>
      <c r="M637" s="19">
        <v>320853</v>
      </c>
      <c r="N637" s="19">
        <v>154259</v>
      </c>
      <c r="P637" s="8">
        <v>20.565154736842103</v>
      </c>
      <c r="Q637" s="8">
        <v>1.8032647805558066</v>
      </c>
      <c r="S637" s="18">
        <f t="shared" si="66"/>
        <v>15601.779033794364</v>
      </c>
      <c r="T637" s="18">
        <v>7692.1612666421843</v>
      </c>
      <c r="V637" s="28">
        <v>809386.93333333347</v>
      </c>
      <c r="W637" s="28">
        <v>298116.75012906326</v>
      </c>
      <c r="Y637" s="8">
        <v>20.183413333333334</v>
      </c>
      <c r="Z637" s="8">
        <v>1.1430278642039609</v>
      </c>
      <c r="AB637" s="18">
        <f t="shared" si="67"/>
        <v>40101.588366949502</v>
      </c>
      <c r="AC637" s="18">
        <v>15098.015730468172</v>
      </c>
      <c r="AE637" s="1">
        <f t="shared" si="63"/>
        <v>65.912330794232133</v>
      </c>
      <c r="AF637" s="1">
        <f t="shared" si="64"/>
        <v>34.08766920576786</v>
      </c>
      <c r="AH637" s="1">
        <f t="shared" si="68"/>
        <v>75.228414831973382</v>
      </c>
      <c r="AI637" s="1">
        <f t="shared" si="69"/>
        <v>38.905638577281074</v>
      </c>
    </row>
    <row r="638" spans="1:35">
      <c r="A638" s="16" t="s">
        <v>638</v>
      </c>
      <c r="B638" s="10" t="s">
        <v>1376</v>
      </c>
      <c r="C638" s="3">
        <v>84800</v>
      </c>
      <c r="D638" s="18">
        <v>146612.98888888891</v>
      </c>
      <c r="E638" s="18">
        <v>64982.284783957832</v>
      </c>
      <c r="G638" s="15">
        <v>3.9253977777777771</v>
      </c>
      <c r="H638" s="8">
        <v>0.15625756668946436</v>
      </c>
      <c r="J638" s="18">
        <f t="shared" si="65"/>
        <v>37349.842535420343</v>
      </c>
      <c r="K638" s="18">
        <v>16130.971161549513</v>
      </c>
      <c r="M638" s="19">
        <v>77707</v>
      </c>
      <c r="N638" s="19">
        <v>35758</v>
      </c>
      <c r="P638" s="8">
        <v>3.9403873684210522</v>
      </c>
      <c r="Q638" s="8">
        <v>0.33942386861730045</v>
      </c>
      <c r="S638" s="18">
        <f t="shared" si="66"/>
        <v>19720.649960142848</v>
      </c>
      <c r="T638" s="18">
        <v>9204.8200079685939</v>
      </c>
      <c r="V638" s="28">
        <v>193169.16666666666</v>
      </c>
      <c r="W638" s="28">
        <v>68764.033275242575</v>
      </c>
      <c r="Y638" s="8">
        <v>3.8652199999999994</v>
      </c>
      <c r="Z638" s="8">
        <v>0.22986963053000292</v>
      </c>
      <c r="AB638" s="18">
        <f t="shared" si="67"/>
        <v>49976.241110898394</v>
      </c>
      <c r="AC638" s="18">
        <v>18229.742484022514</v>
      </c>
      <c r="AE638" s="1">
        <f t="shared" si="63"/>
        <v>65.445102893275404</v>
      </c>
      <c r="AF638" s="1">
        <f t="shared" si="64"/>
        <v>34.55489710672461</v>
      </c>
      <c r="AH638" s="1">
        <f t="shared" si="68"/>
        <v>74.73519757626471</v>
      </c>
      <c r="AI638" s="1">
        <f t="shared" si="69"/>
        <v>39.460050459541932</v>
      </c>
    </row>
    <row r="639" spans="1:35">
      <c r="A639" s="16" t="s">
        <v>639</v>
      </c>
      <c r="B639" s="10" t="s">
        <v>1377</v>
      </c>
      <c r="C639" s="3">
        <v>84900</v>
      </c>
      <c r="D639" s="18">
        <v>26269.244444444448</v>
      </c>
      <c r="E639" s="18">
        <v>11879.320356585173</v>
      </c>
      <c r="G639" s="15">
        <v>0.97451111111111111</v>
      </c>
      <c r="H639" s="8">
        <v>4.4275295048525495E-2</v>
      </c>
      <c r="J639" s="18">
        <f t="shared" si="65"/>
        <v>26956.331379837186</v>
      </c>
      <c r="K639" s="18">
        <v>11749.938775756611</v>
      </c>
      <c r="M639" s="19">
        <v>12358</v>
      </c>
      <c r="N639" s="19">
        <v>6603</v>
      </c>
      <c r="P639" s="8">
        <v>0.97702842105263177</v>
      </c>
      <c r="Q639" s="8">
        <v>8.3959509107608826E-2</v>
      </c>
      <c r="S639" s="18">
        <f t="shared" si="66"/>
        <v>12648.557333353441</v>
      </c>
      <c r="T639" s="18">
        <v>6969.6867936819244</v>
      </c>
      <c r="V639" s="28">
        <v>29983.633333333331</v>
      </c>
      <c r="W639" s="28">
        <v>15077.542030140943</v>
      </c>
      <c r="Y639" s="8">
        <v>0.96630333333333329</v>
      </c>
      <c r="Z639" s="8">
        <v>4.4308006349492508E-2</v>
      </c>
      <c r="AB639" s="18">
        <f t="shared" si="67"/>
        <v>31029.214428871539</v>
      </c>
      <c r="AC639" s="18">
        <v>16919.151754946459</v>
      </c>
      <c r="AE639" s="1">
        <f t="shared" si="63"/>
        <v>68.063141333507232</v>
      </c>
      <c r="AF639" s="1">
        <f t="shared" si="64"/>
        <v>31.936858666492785</v>
      </c>
      <c r="AH639" s="1">
        <f t="shared" si="68"/>
        <v>86.874037503042018</v>
      </c>
      <c r="AI639" s="1">
        <f t="shared" si="69"/>
        <v>40.763382399988913</v>
      </c>
    </row>
    <row r="640" spans="1:35">
      <c r="A640" s="16" t="s">
        <v>640</v>
      </c>
      <c r="B640" s="10" t="s">
        <v>1378</v>
      </c>
      <c r="C640" s="3">
        <v>85000</v>
      </c>
      <c r="D640" s="18">
        <v>7705.677777777777</v>
      </c>
      <c r="E640" s="18">
        <v>2511.5888864962058</v>
      </c>
      <c r="G640" s="15">
        <v>0.24084111111111112</v>
      </c>
      <c r="H640" s="8">
        <v>1.2185274569736592E-2</v>
      </c>
      <c r="J640" s="18">
        <f t="shared" si="65"/>
        <v>31994.86060427114</v>
      </c>
      <c r="K640" s="18">
        <v>9823.1639999582821</v>
      </c>
      <c r="M640" s="19">
        <v>4311</v>
      </c>
      <c r="N640" s="19">
        <v>2105</v>
      </c>
      <c r="P640" s="8">
        <v>0.24148526315789473</v>
      </c>
      <c r="Q640" s="8">
        <v>1.7883047021138038E-2</v>
      </c>
      <c r="S640" s="18">
        <f t="shared" si="66"/>
        <v>17852.021045198355</v>
      </c>
      <c r="T640" s="18">
        <v>8698.0526016437598</v>
      </c>
      <c r="V640" s="28">
        <v>10209.766666666666</v>
      </c>
      <c r="W640" s="28">
        <v>3242.2675186768101</v>
      </c>
      <c r="Y640" s="8">
        <v>0.24251999999999999</v>
      </c>
      <c r="Z640" s="8">
        <v>8.6740809311419229E-3</v>
      </c>
      <c r="AB640" s="18">
        <f t="shared" si="67"/>
        <v>42098.658529880697</v>
      </c>
      <c r="AC640" s="18">
        <v>14997.366412793996</v>
      </c>
      <c r="AE640" s="1">
        <f t="shared" si="63"/>
        <v>64.186283164639363</v>
      </c>
      <c r="AF640" s="1">
        <f t="shared" si="64"/>
        <v>35.813716835360651</v>
      </c>
      <c r="AH640" s="1">
        <f t="shared" si="68"/>
        <v>75.999715244042505</v>
      </c>
      <c r="AI640" s="1">
        <f t="shared" si="69"/>
        <v>42.405201658687972</v>
      </c>
    </row>
    <row r="641" spans="1:35">
      <c r="A641" s="16" t="s">
        <v>641</v>
      </c>
      <c r="B641" s="10" t="s">
        <v>1379</v>
      </c>
      <c r="C641" s="3">
        <v>85100</v>
      </c>
      <c r="D641" s="18">
        <v>1885.5777777777778</v>
      </c>
      <c r="E641" s="18">
        <v>673.74657092267626</v>
      </c>
      <c r="G641" s="15">
        <v>6.1329999999999996E-2</v>
      </c>
      <c r="H641" s="8">
        <v>3.037609354119666E-3</v>
      </c>
      <c r="J641" s="18">
        <f t="shared" si="65"/>
        <v>30744.78685435803</v>
      </c>
      <c r="K641" s="18">
        <v>10550.230822983956</v>
      </c>
      <c r="M641" s="19">
        <v>963</v>
      </c>
      <c r="N641" s="19">
        <v>592</v>
      </c>
      <c r="P641" s="8">
        <v>6.1518947368421055E-2</v>
      </c>
      <c r="Q641" s="8">
        <v>5.349041341666169E-3</v>
      </c>
      <c r="S641" s="18">
        <f t="shared" si="66"/>
        <v>15653.713875057749</v>
      </c>
      <c r="T641" s="18">
        <v>10176.733462734815</v>
      </c>
      <c r="V641" s="28">
        <v>2162.7666666666669</v>
      </c>
      <c r="W641" s="28">
        <v>895.70421382656457</v>
      </c>
      <c r="Y641" s="8">
        <v>6.1713333333333335E-2</v>
      </c>
      <c r="Z641" s="8">
        <v>2.6672132773114844E-3</v>
      </c>
      <c r="AB641" s="18">
        <f t="shared" si="67"/>
        <v>35045.371070541216</v>
      </c>
      <c r="AC641" s="18">
        <v>16024.692740937568</v>
      </c>
      <c r="AE641" s="1">
        <f t="shared" si="63"/>
        <v>66.26245756011339</v>
      </c>
      <c r="AF641" s="1">
        <f t="shared" si="64"/>
        <v>33.737542439886617</v>
      </c>
      <c r="AH641" s="1">
        <f t="shared" si="68"/>
        <v>87.728524239259059</v>
      </c>
      <c r="AI641" s="1">
        <f t="shared" si="69"/>
        <v>44.666994233130268</v>
      </c>
    </row>
    <row r="642" spans="1:35">
      <c r="A642" s="16" t="s">
        <v>642</v>
      </c>
      <c r="B642" s="10" t="s">
        <v>1380</v>
      </c>
      <c r="C642" s="3">
        <v>85200</v>
      </c>
      <c r="D642" s="18">
        <v>16677.988888888889</v>
      </c>
      <c r="E642" s="18">
        <v>8942.6652280539784</v>
      </c>
      <c r="G642" s="15">
        <v>0.67233999999999994</v>
      </c>
      <c r="H642" s="8">
        <v>3.107184388402048E-2</v>
      </c>
      <c r="J642" s="18">
        <f t="shared" si="65"/>
        <v>24805.885249857052</v>
      </c>
      <c r="K642" s="18">
        <v>12921.650955974754</v>
      </c>
      <c r="M642" s="19">
        <v>7084</v>
      </c>
      <c r="N642" s="19">
        <v>4029</v>
      </c>
      <c r="P642" s="8">
        <v>0.67402421052631578</v>
      </c>
      <c r="Q642" s="8">
        <v>6.1568163699159892E-2</v>
      </c>
      <c r="S642" s="18">
        <f t="shared" si="66"/>
        <v>10510.00823022131</v>
      </c>
      <c r="T642" s="18">
        <v>6198.2871747451036</v>
      </c>
      <c r="V642" s="28">
        <v>17611.100000000002</v>
      </c>
      <c r="W642" s="28">
        <v>11070.76809530396</v>
      </c>
      <c r="Y642" s="8">
        <v>0.66206999999999994</v>
      </c>
      <c r="Z642" s="8">
        <v>3.4908485501379191E-2</v>
      </c>
      <c r="AB642" s="18">
        <f t="shared" si="67"/>
        <v>26600.057395743657</v>
      </c>
      <c r="AC642" s="18">
        <v>17880.404989747709</v>
      </c>
      <c r="AE642" s="1">
        <f t="shared" si="63"/>
        <v>70.240004727191774</v>
      </c>
      <c r="AF642" s="1">
        <f t="shared" si="64"/>
        <v>29.759995272808233</v>
      </c>
      <c r="AH642" s="1">
        <f t="shared" si="68"/>
        <v>93.255006486663845</v>
      </c>
      <c r="AI642" s="1">
        <f t="shared" si="69"/>
        <v>39.511223881430588</v>
      </c>
    </row>
    <row r="643" spans="1:35">
      <c r="A643" s="16" t="s">
        <v>643</v>
      </c>
      <c r="B643" s="10" t="s">
        <v>1381</v>
      </c>
      <c r="C643" s="3">
        <v>85300</v>
      </c>
      <c r="D643" s="18">
        <v>48650.477777777771</v>
      </c>
      <c r="E643" s="18">
        <v>24392.957656729686</v>
      </c>
      <c r="G643" s="15">
        <v>1.1882833333333336</v>
      </c>
      <c r="H643" s="8">
        <v>4.2610982980778964E-2</v>
      </c>
      <c r="J643" s="18">
        <f t="shared" si="65"/>
        <v>40941.816158697642</v>
      </c>
      <c r="K643" s="18">
        <v>20356.852797976095</v>
      </c>
      <c r="M643" s="19">
        <v>23111</v>
      </c>
      <c r="N643" s="19">
        <v>13639</v>
      </c>
      <c r="P643" s="8">
        <v>1.1922157894736842</v>
      </c>
      <c r="Q643" s="8">
        <v>0.10482362447441521</v>
      </c>
      <c r="S643" s="18">
        <f t="shared" si="66"/>
        <v>19384.913540024987</v>
      </c>
      <c r="T643" s="18">
        <v>11752.454652592713</v>
      </c>
      <c r="V643" s="28">
        <v>63038.299999999996</v>
      </c>
      <c r="W643" s="28">
        <v>28513.533017639205</v>
      </c>
      <c r="Y643" s="8">
        <v>1.1661666666666668</v>
      </c>
      <c r="Z643" s="8">
        <v>8.2187735013605726E-2</v>
      </c>
      <c r="AB643" s="18">
        <f t="shared" si="67"/>
        <v>54055.995426611393</v>
      </c>
      <c r="AC643" s="18">
        <v>24645.954179713757</v>
      </c>
      <c r="AE643" s="1">
        <f t="shared" ref="AE643:AE685" si="70">J643/(S643+J643)*100</f>
        <v>67.866791989496079</v>
      </c>
      <c r="AF643" s="1">
        <f t="shared" ref="AF643:AF685" si="71">S643/(S643+J643)*100</f>
        <v>32.133208010503921</v>
      </c>
      <c r="AH643" s="1">
        <f t="shared" si="68"/>
        <v>75.739639674718234</v>
      </c>
      <c r="AI643" s="1">
        <f t="shared" si="69"/>
        <v>35.860802094270433</v>
      </c>
    </row>
    <row r="644" spans="1:35">
      <c r="A644" s="16" t="s">
        <v>644</v>
      </c>
      <c r="B644" s="10" t="s">
        <v>1382</v>
      </c>
      <c r="C644" s="3">
        <v>85400</v>
      </c>
      <c r="D644" s="18">
        <v>54007.055555555555</v>
      </c>
      <c r="E644" s="18">
        <v>16428.153163153373</v>
      </c>
      <c r="G644" s="15">
        <v>0.96925444444444453</v>
      </c>
      <c r="H644" s="8">
        <v>4.8677436157317011E-2</v>
      </c>
      <c r="J644" s="18">
        <f t="shared" ref="J644:J706" si="72">D644/G644</f>
        <v>55720.204189015836</v>
      </c>
      <c r="K644" s="18">
        <v>16295.362877068492</v>
      </c>
      <c r="M644" s="19">
        <v>35064</v>
      </c>
      <c r="N644" s="19">
        <v>11212</v>
      </c>
      <c r="P644" s="8">
        <v>0.97394315789473673</v>
      </c>
      <c r="Q644" s="8">
        <v>9.0818185223288092E-2</v>
      </c>
      <c r="S644" s="18">
        <f t="shared" ref="S644:S706" si="73">M644/P644</f>
        <v>36002.101062852475</v>
      </c>
      <c r="T644" s="18">
        <v>11379.354892410502</v>
      </c>
      <c r="V644" s="28">
        <v>79009.666666666672</v>
      </c>
      <c r="W644" s="28">
        <v>15994.997025153411</v>
      </c>
      <c r="Y644" s="8">
        <v>0.93418666666666672</v>
      </c>
      <c r="Z644" s="8">
        <v>7.0933545989656149E-2</v>
      </c>
      <c r="AB644" s="18">
        <f t="shared" ref="AB644:AB707" si="74">V644/Y644</f>
        <v>84575.887759762496</v>
      </c>
      <c r="AC644" s="18">
        <v>16365.06566011016</v>
      </c>
      <c r="AE644" s="1">
        <f t="shared" si="70"/>
        <v>60.748804814716387</v>
      </c>
      <c r="AF644" s="1">
        <f t="shared" si="71"/>
        <v>39.251195185283613</v>
      </c>
      <c r="AH644" s="1">
        <f t="shared" ref="AH644:AH685" si="75">J644/AB644*100</f>
        <v>65.881902827066824</v>
      </c>
      <c r="AI644" s="1">
        <f t="shared" ref="AI644:AI685" si="76">(S644/AB644)*100</f>
        <v>42.567807464364208</v>
      </c>
    </row>
    <row r="645" spans="1:35">
      <c r="A645" s="16" t="s">
        <v>645</v>
      </c>
      <c r="B645" s="10" t="s">
        <v>1383</v>
      </c>
      <c r="C645" s="3">
        <v>85500</v>
      </c>
      <c r="D645" s="18">
        <v>8813.8555555555577</v>
      </c>
      <c r="E645" s="18">
        <v>3060.5304198536642</v>
      </c>
      <c r="G645" s="15">
        <v>0.17216777777777778</v>
      </c>
      <c r="H645" s="8">
        <v>9.5919945515583072E-3</v>
      </c>
      <c r="J645" s="18">
        <f t="shared" si="72"/>
        <v>51193.409529464167</v>
      </c>
      <c r="K645" s="18">
        <v>17470.092137530122</v>
      </c>
      <c r="M645" s="19">
        <v>5175</v>
      </c>
      <c r="N645" s="19">
        <v>1909</v>
      </c>
      <c r="P645" s="8">
        <v>0.1725578947368421</v>
      </c>
      <c r="Q645" s="8">
        <v>1.7665375921070817E-2</v>
      </c>
      <c r="S645" s="18">
        <f t="shared" si="73"/>
        <v>29989.934728237662</v>
      </c>
      <c r="T645" s="18">
        <v>10841.303826355781</v>
      </c>
      <c r="V645" s="28">
        <v>12140.266666666668</v>
      </c>
      <c r="W645" s="28">
        <v>3504.8615919414942</v>
      </c>
      <c r="Y645" s="8">
        <v>0.16519666666666666</v>
      </c>
      <c r="Z645" s="8">
        <v>1.2976812654371894E-2</v>
      </c>
      <c r="AB645" s="18">
        <f t="shared" si="74"/>
        <v>73489.779858350666</v>
      </c>
      <c r="AC645" s="18">
        <v>22754.834781042326</v>
      </c>
      <c r="AE645" s="1">
        <f t="shared" si="70"/>
        <v>63.059005510982594</v>
      </c>
      <c r="AF645" s="1">
        <f t="shared" si="71"/>
        <v>36.940994489017406</v>
      </c>
      <c r="AH645" s="1">
        <f t="shared" si="75"/>
        <v>69.660583591538739</v>
      </c>
      <c r="AI645" s="1">
        <f t="shared" si="76"/>
        <v>40.808306659840802</v>
      </c>
    </row>
    <row r="646" spans="1:35">
      <c r="A646" s="16" t="s">
        <v>646</v>
      </c>
      <c r="B646" s="10" t="s">
        <v>1384</v>
      </c>
      <c r="C646" s="3">
        <v>85600</v>
      </c>
      <c r="D646" s="18">
        <v>33638.511111111111</v>
      </c>
      <c r="E646" s="18">
        <v>9339.4405168674184</v>
      </c>
      <c r="G646" s="15">
        <v>0.52666888888888908</v>
      </c>
      <c r="H646" s="8">
        <v>2.5586897586549556E-2</v>
      </c>
      <c r="J646" s="18">
        <f t="shared" si="72"/>
        <v>63870.321222273298</v>
      </c>
      <c r="K646" s="18">
        <v>16809.442540880322</v>
      </c>
      <c r="M646" s="19">
        <v>22918</v>
      </c>
      <c r="N646" s="19">
        <v>6936</v>
      </c>
      <c r="P646" s="8">
        <v>0.53006947368421053</v>
      </c>
      <c r="Q646" s="8">
        <v>4.8606200504517728E-2</v>
      </c>
      <c r="S646" s="18">
        <f t="shared" si="73"/>
        <v>43235.841975034054</v>
      </c>
      <c r="T646" s="18">
        <v>12757.219216035302</v>
      </c>
      <c r="V646" s="28">
        <v>51512.066666666673</v>
      </c>
      <c r="W646" s="28">
        <v>8510.7373411864974</v>
      </c>
      <c r="Y646" s="8">
        <v>0.51378000000000001</v>
      </c>
      <c r="Z646" s="8">
        <v>3.7232016330035117E-2</v>
      </c>
      <c r="AB646" s="18">
        <f t="shared" si="74"/>
        <v>100260.94177793349</v>
      </c>
      <c r="AC646" s="18">
        <v>15741.83634134625</v>
      </c>
      <c r="AE646" s="1">
        <f t="shared" si="70"/>
        <v>59.632722632976368</v>
      </c>
      <c r="AF646" s="1">
        <f t="shared" si="71"/>
        <v>40.36727736702364</v>
      </c>
      <c r="AH646" s="1">
        <f t="shared" si="75"/>
        <v>63.704090635552525</v>
      </c>
      <c r="AI646" s="1">
        <f t="shared" si="76"/>
        <v>43.123315229570153</v>
      </c>
    </row>
    <row r="647" spans="1:35">
      <c r="A647" s="16" t="s">
        <v>647</v>
      </c>
      <c r="B647" s="10" t="s">
        <v>1385</v>
      </c>
      <c r="C647" s="3">
        <v>85700</v>
      </c>
      <c r="D647" s="18">
        <v>11122.222222222223</v>
      </c>
      <c r="E647" s="18">
        <v>3274.7234882021726</v>
      </c>
      <c r="G647" s="15">
        <v>0.15781222222222224</v>
      </c>
      <c r="H647" s="8">
        <v>7.5346076485972814E-3</v>
      </c>
      <c r="J647" s="18">
        <f t="shared" si="72"/>
        <v>70477.571797706129</v>
      </c>
      <c r="K647" s="18">
        <v>19800.523171641442</v>
      </c>
      <c r="M647" s="19">
        <v>7698</v>
      </c>
      <c r="N647" s="19">
        <v>2390</v>
      </c>
      <c r="P647" s="8">
        <v>0.15923157894736842</v>
      </c>
      <c r="Q647" s="8">
        <v>1.4563205257374524E-2</v>
      </c>
      <c r="S647" s="18">
        <f t="shared" si="73"/>
        <v>48344.681694982486</v>
      </c>
      <c r="T647" s="18">
        <v>14900.754456390254</v>
      </c>
      <c r="V647" s="28">
        <v>17187.733333333334</v>
      </c>
      <c r="W647" s="28">
        <v>2740.4506510183041</v>
      </c>
      <c r="Y647" s="8">
        <v>0.15381999999999998</v>
      </c>
      <c r="Z647" s="8">
        <v>1.0750903217869655E-2</v>
      </c>
      <c r="AB647" s="18">
        <f t="shared" si="74"/>
        <v>111739.26234126469</v>
      </c>
      <c r="AC647" s="18">
        <v>17834.274396799447</v>
      </c>
      <c r="AE647" s="1">
        <f t="shared" si="70"/>
        <v>59.313444852350628</v>
      </c>
      <c r="AF647" s="1">
        <f t="shared" si="71"/>
        <v>40.686555147649372</v>
      </c>
      <c r="AH647" s="1">
        <f t="shared" si="75"/>
        <v>63.073238824916736</v>
      </c>
      <c r="AI647" s="1">
        <f t="shared" si="76"/>
        <v>43.265617368523706</v>
      </c>
    </row>
    <row r="648" spans="1:35">
      <c r="A648" s="16" t="s">
        <v>648</v>
      </c>
      <c r="B648" s="10" t="s">
        <v>1386</v>
      </c>
      <c r="C648" s="3">
        <v>85800</v>
      </c>
      <c r="D648" s="18">
        <v>4286.3888888888896</v>
      </c>
      <c r="E648" s="18">
        <v>1263.5242002332834</v>
      </c>
      <c r="G648" s="15">
        <v>7.2102222222222234E-2</v>
      </c>
      <c r="H648" s="8">
        <v>3.7519744693028847E-3</v>
      </c>
      <c r="J648" s="18">
        <f t="shared" si="72"/>
        <v>59448.776428527402</v>
      </c>
      <c r="K648" s="18">
        <v>16183.022088391046</v>
      </c>
      <c r="M648" s="19">
        <v>2888</v>
      </c>
      <c r="N648" s="19">
        <v>858</v>
      </c>
      <c r="P648" s="8">
        <v>7.2686315789473668E-2</v>
      </c>
      <c r="Q648" s="8">
        <v>6.9841282049820461E-3</v>
      </c>
      <c r="S648" s="18">
        <f t="shared" si="73"/>
        <v>39732.375600996362</v>
      </c>
      <c r="T648" s="18">
        <v>10834.585985570231</v>
      </c>
      <c r="V648" s="28">
        <v>6271.6333333333341</v>
      </c>
      <c r="W648" s="28">
        <v>1980.3580056814615</v>
      </c>
      <c r="Y648" s="8">
        <v>7.0666666666666669E-2</v>
      </c>
      <c r="Z648" s="8">
        <v>5.8639736243154003E-3</v>
      </c>
      <c r="AB648" s="18">
        <f t="shared" si="74"/>
        <v>88749.528301886807</v>
      </c>
      <c r="AC648" s="18">
        <v>25466.76455250206</v>
      </c>
      <c r="AE648" s="1">
        <f t="shared" si="70"/>
        <v>59.939590549251712</v>
      </c>
      <c r="AF648" s="1">
        <f t="shared" si="71"/>
        <v>40.060409450748281</v>
      </c>
      <c r="AH648" s="1">
        <f t="shared" si="75"/>
        <v>66.984892839440064</v>
      </c>
      <c r="AI648" s="1">
        <f t="shared" si="76"/>
        <v>44.769111860340622</v>
      </c>
    </row>
    <row r="649" spans="1:35">
      <c r="A649" s="16" t="s">
        <v>649</v>
      </c>
      <c r="B649" s="10" t="s">
        <v>1387</v>
      </c>
      <c r="C649" s="3">
        <v>85900</v>
      </c>
      <c r="D649" s="18">
        <v>4386.6333333333332</v>
      </c>
      <c r="E649" s="18">
        <v>1185.3223423584509</v>
      </c>
      <c r="G649" s="15">
        <v>8.069999999999998E-2</v>
      </c>
      <c r="H649" s="8">
        <v>4.5792164754913881E-3</v>
      </c>
      <c r="J649" s="18">
        <f t="shared" si="72"/>
        <v>54357.290375877747</v>
      </c>
      <c r="K649" s="18">
        <v>13703.396525379996</v>
      </c>
      <c r="M649" s="19">
        <v>3026</v>
      </c>
      <c r="N649" s="19">
        <v>949</v>
      </c>
      <c r="P649" s="8">
        <v>8.1885263157894739E-2</v>
      </c>
      <c r="Q649" s="8">
        <v>7.9854780476263775E-3</v>
      </c>
      <c r="S649" s="18">
        <f t="shared" si="73"/>
        <v>36954.146366546258</v>
      </c>
      <c r="T649" s="18">
        <v>11146.443405455913</v>
      </c>
      <c r="V649" s="28">
        <v>6422.4333333333334</v>
      </c>
      <c r="W649" s="28">
        <v>977.18974547764662</v>
      </c>
      <c r="Y649" s="8">
        <v>7.7713333333333329E-2</v>
      </c>
      <c r="Z649" s="8">
        <v>4.9497744056337207E-3</v>
      </c>
      <c r="AB649" s="18">
        <f t="shared" si="74"/>
        <v>82642.61816934032</v>
      </c>
      <c r="AC649" s="18">
        <v>12881.251598840605</v>
      </c>
      <c r="AE649" s="1">
        <f t="shared" si="70"/>
        <v>59.529553268569835</v>
      </c>
      <c r="AF649" s="1">
        <f t="shared" si="71"/>
        <v>40.470446731430165</v>
      </c>
      <c r="AH649" s="1">
        <f t="shared" si="75"/>
        <v>65.773920986501153</v>
      </c>
      <c r="AI649" s="1">
        <f t="shared" si="76"/>
        <v>44.71560459377595</v>
      </c>
    </row>
    <row r="650" spans="1:35">
      <c r="A650" s="16" t="s">
        <v>650</v>
      </c>
      <c r="B650" s="10" t="s">
        <v>1388</v>
      </c>
      <c r="C650" s="3">
        <v>86000</v>
      </c>
      <c r="D650" s="18">
        <v>7640.8222222222212</v>
      </c>
      <c r="E650" s="18">
        <v>1944.1330284778148</v>
      </c>
      <c r="G650" s="15">
        <v>0.11381333333333335</v>
      </c>
      <c r="H650" s="8">
        <v>4.9389734584758998E-3</v>
      </c>
      <c r="J650" s="18">
        <f t="shared" si="72"/>
        <v>67134.684473601985</v>
      </c>
      <c r="K650" s="18">
        <v>16635.064111868658</v>
      </c>
      <c r="M650" s="19">
        <v>5244</v>
      </c>
      <c r="N650" s="19">
        <v>1527</v>
      </c>
      <c r="P650" s="8">
        <v>0.11406421052631578</v>
      </c>
      <c r="Q650" s="8">
        <v>9.1726128083002671E-3</v>
      </c>
      <c r="S650" s="18">
        <f t="shared" si="73"/>
        <v>45974.105074703999</v>
      </c>
      <c r="T650" s="18">
        <v>13425.7338938171</v>
      </c>
      <c r="V650" s="28">
        <v>11887.633333333333</v>
      </c>
      <c r="W650" s="28">
        <v>2018.5790622778898</v>
      </c>
      <c r="Y650" s="8">
        <v>0.11353000000000001</v>
      </c>
      <c r="Z650" s="8">
        <v>7.589980237128419E-3</v>
      </c>
      <c r="AB650" s="18">
        <f t="shared" si="74"/>
        <v>104709.18112686808</v>
      </c>
      <c r="AC650" s="18">
        <v>17319.30267352577</v>
      </c>
      <c r="AE650" s="1">
        <f t="shared" si="70"/>
        <v>59.354082685970575</v>
      </c>
      <c r="AF650" s="1">
        <f t="shared" si="71"/>
        <v>40.645917314029418</v>
      </c>
      <c r="AH650" s="1">
        <f t="shared" si="75"/>
        <v>64.115375319629365</v>
      </c>
      <c r="AI650" s="1">
        <f t="shared" si="76"/>
        <v>43.906469881567219</v>
      </c>
    </row>
    <row r="651" spans="1:35">
      <c r="A651" s="16" t="s">
        <v>651</v>
      </c>
      <c r="B651" s="10" t="s">
        <v>1389</v>
      </c>
      <c r="C651" s="3">
        <v>86100</v>
      </c>
      <c r="D651" s="18">
        <v>6202.4444444444443</v>
      </c>
      <c r="E651" s="18">
        <v>1868.2773261270033</v>
      </c>
      <c r="G651" s="15">
        <v>0.10224111111111112</v>
      </c>
      <c r="H651" s="8">
        <v>5.6385040662018842E-3</v>
      </c>
      <c r="J651" s="18">
        <f t="shared" si="72"/>
        <v>60664.877142267185</v>
      </c>
      <c r="K651" s="18">
        <v>17215.089340293711</v>
      </c>
      <c r="M651" s="19">
        <v>4061</v>
      </c>
      <c r="N651" s="19">
        <v>1429</v>
      </c>
      <c r="P651" s="8">
        <v>0.10220210526315787</v>
      </c>
      <c r="Q651" s="8">
        <v>1.0562305924027732E-2</v>
      </c>
      <c r="S651" s="18">
        <f t="shared" si="73"/>
        <v>39734.993614303967</v>
      </c>
      <c r="T651" s="18">
        <v>13442.701134162426</v>
      </c>
      <c r="V651" s="28">
        <v>9742.6333333333332</v>
      </c>
      <c r="W651" s="28">
        <v>1463.7057104031137</v>
      </c>
      <c r="Y651" s="8">
        <v>9.8050000000000012E-2</v>
      </c>
      <c r="Z651" s="8">
        <v>8.4328571670579128E-3</v>
      </c>
      <c r="AB651" s="18">
        <f t="shared" si="74"/>
        <v>99363.929967703545</v>
      </c>
      <c r="AC651" s="18">
        <v>13999.539179170961</v>
      </c>
      <c r="AE651" s="1">
        <f t="shared" si="70"/>
        <v>60.42326218661659</v>
      </c>
      <c r="AF651" s="1">
        <f t="shared" si="71"/>
        <v>39.57673781338341</v>
      </c>
      <c r="AH651" s="1">
        <f t="shared" si="75"/>
        <v>61.053218368058928</v>
      </c>
      <c r="AI651" s="1">
        <f t="shared" si="76"/>
        <v>39.989353910638506</v>
      </c>
    </row>
    <row r="652" spans="1:35">
      <c r="A652" s="16" t="s">
        <v>652</v>
      </c>
      <c r="B652" s="10" t="s">
        <v>1390</v>
      </c>
      <c r="C652" s="3">
        <v>86200</v>
      </c>
      <c r="D652" s="18">
        <v>11554.688888888888</v>
      </c>
      <c r="E652" s="18">
        <v>4447.1670195608003</v>
      </c>
      <c r="G652" s="15">
        <v>0.27041777777777781</v>
      </c>
      <c r="H652" s="8">
        <v>1.4508121683086402E-2</v>
      </c>
      <c r="J652" s="18">
        <f t="shared" si="72"/>
        <v>42729.028334757735</v>
      </c>
      <c r="K652" s="18">
        <v>16120.835965309161</v>
      </c>
      <c r="M652" s="19">
        <v>6971</v>
      </c>
      <c r="N652" s="19">
        <v>2638</v>
      </c>
      <c r="P652" s="8">
        <v>0.27131578947368418</v>
      </c>
      <c r="Q652" s="8">
        <v>2.4974924828223978E-2</v>
      </c>
      <c r="S652" s="18">
        <f t="shared" si="73"/>
        <v>25693.307468477211</v>
      </c>
      <c r="T652" s="18">
        <v>9945.7206212796718</v>
      </c>
      <c r="V652" s="28">
        <v>15357.333333333334</v>
      </c>
      <c r="W652" s="28">
        <v>4893.1667515696481</v>
      </c>
      <c r="Y652" s="8">
        <v>0.25520999999999999</v>
      </c>
      <c r="Z652" s="8">
        <v>2.1327986309072868E-2</v>
      </c>
      <c r="AB652" s="18">
        <f t="shared" si="74"/>
        <v>60175.280487964163</v>
      </c>
      <c r="AC652" s="18">
        <v>17497.79658467558</v>
      </c>
      <c r="AE652" s="1">
        <f t="shared" si="70"/>
        <v>62.44894716490743</v>
      </c>
      <c r="AF652" s="1">
        <f t="shared" si="71"/>
        <v>37.551052835092563</v>
      </c>
      <c r="AH652" s="1">
        <f t="shared" si="75"/>
        <v>71.00760974982758</v>
      </c>
      <c r="AI652" s="1">
        <f t="shared" si="76"/>
        <v>42.697445296688244</v>
      </c>
    </row>
    <row r="653" spans="1:35">
      <c r="A653" s="16" t="s">
        <v>653</v>
      </c>
      <c r="B653" s="10" t="s">
        <v>1391</v>
      </c>
      <c r="C653" s="3">
        <v>86300</v>
      </c>
      <c r="D653" s="18">
        <v>429.28888888888883</v>
      </c>
      <c r="E653" s="18">
        <v>288.08476058452976</v>
      </c>
      <c r="G653" s="15">
        <v>2.8477777777777782E-2</v>
      </c>
      <c r="H653" s="8">
        <v>1.479044029713134E-3</v>
      </c>
      <c r="J653" s="18">
        <f t="shared" si="72"/>
        <v>15074.522044479121</v>
      </c>
      <c r="K653" s="18">
        <v>10014.176605307019</v>
      </c>
      <c r="M653" s="19">
        <v>171</v>
      </c>
      <c r="N653" s="19">
        <v>95</v>
      </c>
      <c r="P653" s="8">
        <v>2.8329473684210526E-2</v>
      </c>
      <c r="Q653" s="8">
        <v>2.8581219041030163E-3</v>
      </c>
      <c r="S653" s="18">
        <f t="shared" si="73"/>
        <v>6036.1163749860661</v>
      </c>
      <c r="T653" s="18">
        <v>3400.1698551159934</v>
      </c>
      <c r="V653" s="28">
        <v>394.76666666666665</v>
      </c>
      <c r="W653" s="28">
        <v>298.39309420069804</v>
      </c>
      <c r="Y653" s="8">
        <v>2.6789999999999998E-2</v>
      </c>
      <c r="Z653" s="8">
        <v>1.9267277960313956E-3</v>
      </c>
      <c r="AB653" s="18">
        <f t="shared" si="74"/>
        <v>14735.597859897973</v>
      </c>
      <c r="AC653" s="18">
        <v>11614.637914885581</v>
      </c>
      <c r="AE653" s="1">
        <f t="shared" si="70"/>
        <v>71.40722959178521</v>
      </c>
      <c r="AF653" s="1">
        <f t="shared" si="71"/>
        <v>28.592770408214797</v>
      </c>
      <c r="AH653" s="1">
        <f t="shared" si="75"/>
        <v>102.30003687535142</v>
      </c>
      <c r="AI653" s="1">
        <f t="shared" si="76"/>
        <v>40.962819645160018</v>
      </c>
    </row>
    <row r="654" spans="1:35">
      <c r="A654" s="16" t="s">
        <v>654</v>
      </c>
      <c r="B654" s="10" t="s">
        <v>1392</v>
      </c>
      <c r="C654" s="3">
        <v>86400</v>
      </c>
      <c r="D654" s="18">
        <v>11125.400000000001</v>
      </c>
      <c r="E654" s="18">
        <v>4170.5242390178373</v>
      </c>
      <c r="G654" s="15">
        <v>0.24193999999999999</v>
      </c>
      <c r="H654" s="8">
        <v>1.3283015249469798E-2</v>
      </c>
      <c r="J654" s="18">
        <f t="shared" si="72"/>
        <v>45984.128296271811</v>
      </c>
      <c r="K654" s="18">
        <v>16910.417493878114</v>
      </c>
      <c r="M654" s="19">
        <v>6800</v>
      </c>
      <c r="N654" s="19">
        <v>2550</v>
      </c>
      <c r="P654" s="8">
        <v>0.24298631578947369</v>
      </c>
      <c r="Q654" s="8">
        <v>2.217066234928149E-2</v>
      </c>
      <c r="S654" s="18">
        <f t="shared" si="73"/>
        <v>27985.115037883876</v>
      </c>
      <c r="T654" s="18">
        <v>10725.63194336788</v>
      </c>
      <c r="V654" s="28">
        <v>14962.566666666671</v>
      </c>
      <c r="W654" s="28">
        <v>4618.6203921373044</v>
      </c>
      <c r="Y654" s="8">
        <v>0.22841999999999998</v>
      </c>
      <c r="Z654" s="8">
        <v>1.9449265281752941E-2</v>
      </c>
      <c r="AB654" s="18">
        <f t="shared" si="74"/>
        <v>65504.625981379351</v>
      </c>
      <c r="AC654" s="18">
        <v>18143.847474348448</v>
      </c>
      <c r="AE654" s="1">
        <f t="shared" si="70"/>
        <v>62.166552236500159</v>
      </c>
      <c r="AF654" s="1">
        <f t="shared" si="71"/>
        <v>37.833447763499834</v>
      </c>
      <c r="AH654" s="1">
        <f t="shared" si="75"/>
        <v>70.199818115660221</v>
      </c>
      <c r="AI654" s="1">
        <f t="shared" si="76"/>
        <v>42.722349175520904</v>
      </c>
    </row>
    <row r="655" spans="1:35">
      <c r="A655" s="16" t="s">
        <v>655</v>
      </c>
      <c r="B655" s="10" t="s">
        <v>1393</v>
      </c>
      <c r="C655" s="3">
        <v>86600</v>
      </c>
      <c r="D655" s="18">
        <v>17686.211111111112</v>
      </c>
      <c r="E655" s="18">
        <v>14520.098526561236</v>
      </c>
      <c r="G655" s="15">
        <v>0.79334888888888888</v>
      </c>
      <c r="H655" s="8">
        <v>3.2729062618249261E-2</v>
      </c>
      <c r="J655" s="18">
        <f t="shared" si="72"/>
        <v>22293.106297635622</v>
      </c>
      <c r="K655" s="18">
        <v>17879.247515871768</v>
      </c>
      <c r="M655" s="19">
        <v>7175</v>
      </c>
      <c r="N655" s="19">
        <v>6009</v>
      </c>
      <c r="P655" s="8">
        <v>0.79719999999999991</v>
      </c>
      <c r="Q655" s="8">
        <v>6.5292160836249433E-2</v>
      </c>
      <c r="S655" s="18">
        <f t="shared" si="73"/>
        <v>9000.2508780732569</v>
      </c>
      <c r="T655" s="18">
        <v>7459.1904876754243</v>
      </c>
      <c r="V655" s="28">
        <v>21137.566666666666</v>
      </c>
      <c r="W655" s="28">
        <v>11282.399079214791</v>
      </c>
      <c r="Y655" s="8">
        <v>0.7985633333333334</v>
      </c>
      <c r="Z655" s="8">
        <v>3.8077156231350405E-2</v>
      </c>
      <c r="AB655" s="18">
        <f t="shared" si="74"/>
        <v>26469.493131415162</v>
      </c>
      <c r="AC655" s="18">
        <v>14058.778535861125</v>
      </c>
      <c r="AE655" s="1">
        <f t="shared" si="70"/>
        <v>71.239100913533164</v>
      </c>
      <c r="AF655" s="1">
        <f t="shared" si="71"/>
        <v>28.760899086466829</v>
      </c>
      <c r="AH655" s="1">
        <f t="shared" si="75"/>
        <v>84.221885878038137</v>
      </c>
      <c r="AI655" s="1">
        <f t="shared" si="76"/>
        <v>34.002354459108865</v>
      </c>
    </row>
    <row r="656" spans="1:35">
      <c r="A656" s="16" t="s">
        <v>656</v>
      </c>
      <c r="B656" s="10" t="s">
        <v>1394</v>
      </c>
      <c r="C656" s="3">
        <v>86700</v>
      </c>
      <c r="D656" s="18">
        <v>15133.588888888891</v>
      </c>
      <c r="E656" s="18">
        <v>12480.204848332411</v>
      </c>
      <c r="G656" s="15">
        <v>0.67532111111111126</v>
      </c>
      <c r="H656" s="8">
        <v>2.7733077699613688E-2</v>
      </c>
      <c r="J656" s="18">
        <f t="shared" si="72"/>
        <v>22409.471049986096</v>
      </c>
      <c r="K656" s="18">
        <v>18009.7105614047</v>
      </c>
      <c r="M656" s="19">
        <v>6034</v>
      </c>
      <c r="N656" s="19">
        <v>5106</v>
      </c>
      <c r="P656" s="8">
        <v>0.67849789473684208</v>
      </c>
      <c r="Q656" s="8">
        <v>5.6119674860362012E-2</v>
      </c>
      <c r="S656" s="18">
        <f t="shared" si="73"/>
        <v>8893.1742409315939</v>
      </c>
      <c r="T656" s="18">
        <v>7474.5122225773466</v>
      </c>
      <c r="V656" s="28">
        <v>18146.266666666666</v>
      </c>
      <c r="W656" s="28">
        <v>9624.1801260505654</v>
      </c>
      <c r="Y656" s="8">
        <v>0.67925000000000002</v>
      </c>
      <c r="Z656" s="8">
        <v>3.247715935853996E-2</v>
      </c>
      <c r="AB656" s="18">
        <f t="shared" si="74"/>
        <v>26715.151515151512</v>
      </c>
      <c r="AC656" s="18">
        <v>14119.845072988564</v>
      </c>
      <c r="AE656" s="1">
        <f t="shared" si="70"/>
        <v>71.589703814866084</v>
      </c>
      <c r="AF656" s="1">
        <f t="shared" si="71"/>
        <v>28.41029618513393</v>
      </c>
      <c r="AH656" s="1">
        <f t="shared" si="75"/>
        <v>83.883001888559576</v>
      </c>
      <c r="AI656" s="1">
        <f t="shared" si="76"/>
        <v>33.288878170456286</v>
      </c>
    </row>
    <row r="657" spans="1:35">
      <c r="A657" s="16" t="s">
        <v>657</v>
      </c>
      <c r="B657" s="10" t="s">
        <v>1395</v>
      </c>
      <c r="C657" s="3">
        <v>86800</v>
      </c>
      <c r="D657" s="18">
        <v>1012.9888888888888</v>
      </c>
      <c r="E657" s="18">
        <v>865.59083520271179</v>
      </c>
      <c r="G657" s="15">
        <v>4.4415555555555555E-2</v>
      </c>
      <c r="H657" s="8">
        <v>2.5422135380810595E-3</v>
      </c>
      <c r="J657" s="18">
        <f t="shared" si="72"/>
        <v>22807.074598489016</v>
      </c>
      <c r="K657" s="18">
        <v>18906.797416909671</v>
      </c>
      <c r="M657" s="19">
        <v>470</v>
      </c>
      <c r="N657" s="19">
        <v>409</v>
      </c>
      <c r="P657" s="8">
        <v>4.4976842105263155E-2</v>
      </c>
      <c r="Q657" s="8">
        <v>3.5172986045663235E-3</v>
      </c>
      <c r="S657" s="18">
        <f t="shared" si="73"/>
        <v>10449.822130687138</v>
      </c>
      <c r="T657" s="18">
        <v>8632.5556142380301</v>
      </c>
      <c r="V657" s="28">
        <v>1212.9000000000003</v>
      </c>
      <c r="W657" s="28">
        <v>764.26689317279704</v>
      </c>
      <c r="Y657" s="8">
        <v>4.5133333333333331E-2</v>
      </c>
      <c r="Z657" s="8">
        <v>1.721193384447739E-3</v>
      </c>
      <c r="AB657" s="18">
        <f t="shared" si="74"/>
        <v>26873.707533234869</v>
      </c>
      <c r="AC657" s="18">
        <v>16814.671861139326</v>
      </c>
      <c r="AE657" s="1">
        <f t="shared" si="70"/>
        <v>68.5784809816018</v>
      </c>
      <c r="AF657" s="1">
        <f t="shared" si="71"/>
        <v>31.421519018398214</v>
      </c>
      <c r="AH657" s="1">
        <f t="shared" si="75"/>
        <v>84.867614824948788</v>
      </c>
      <c r="AI657" s="1">
        <f t="shared" si="76"/>
        <v>38.884929136643251</v>
      </c>
    </row>
    <row r="658" spans="1:35">
      <c r="A658" s="16" t="s">
        <v>658</v>
      </c>
      <c r="B658" s="10" t="s">
        <v>1396</v>
      </c>
      <c r="C658" s="3">
        <v>86900</v>
      </c>
      <c r="D658" s="18">
        <v>1534.2888888888892</v>
      </c>
      <c r="E658" s="18">
        <v>1226.5264491471496</v>
      </c>
      <c r="G658" s="15">
        <v>7.3596666666666671E-2</v>
      </c>
      <c r="H658" s="8">
        <v>2.9842350483045765E-3</v>
      </c>
      <c r="J658" s="18">
        <f t="shared" si="72"/>
        <v>20847.260594531759</v>
      </c>
      <c r="K658" s="18">
        <v>16538.623917350404</v>
      </c>
      <c r="M658" s="19">
        <v>667</v>
      </c>
      <c r="N658" s="19">
        <v>517</v>
      </c>
      <c r="P658" s="8">
        <v>7.3713684210526334E-2</v>
      </c>
      <c r="Q658" s="8">
        <v>5.8787415608428711E-3</v>
      </c>
      <c r="S658" s="18">
        <f t="shared" si="73"/>
        <v>9048.5234477637496</v>
      </c>
      <c r="T658" s="18">
        <v>6944.0887209819939</v>
      </c>
      <c r="V658" s="28">
        <v>1774.5000000000002</v>
      </c>
      <c r="W658" s="28">
        <v>921.80579082581062</v>
      </c>
      <c r="Y658" s="8">
        <v>7.4166666666666672E-2</v>
      </c>
      <c r="Z658" s="8">
        <v>4.0676217457706974E-3</v>
      </c>
      <c r="AB658" s="18">
        <f t="shared" si="74"/>
        <v>23925.842696629214</v>
      </c>
      <c r="AC658" s="18">
        <v>12186.9855349716</v>
      </c>
      <c r="AE658" s="1">
        <f t="shared" si="70"/>
        <v>69.733112083756637</v>
      </c>
      <c r="AF658" s="1">
        <f t="shared" si="71"/>
        <v>30.266887916243356</v>
      </c>
      <c r="AH658" s="1">
        <f t="shared" si="75"/>
        <v>87.132816423092265</v>
      </c>
      <c r="AI658" s="1">
        <f t="shared" si="76"/>
        <v>37.819037609231415</v>
      </c>
    </row>
    <row r="659" spans="1:35">
      <c r="A659" s="16" t="s">
        <v>659</v>
      </c>
      <c r="B659" s="10" t="s">
        <v>1397</v>
      </c>
      <c r="C659" s="3">
        <v>87000</v>
      </c>
      <c r="D659" s="18">
        <v>204728.18888888886</v>
      </c>
      <c r="E659" s="18">
        <v>100740.38939355254</v>
      </c>
      <c r="G659" s="15">
        <v>5.9795533333333326</v>
      </c>
      <c r="H659" s="8">
        <v>0.2377794679702924</v>
      </c>
      <c r="J659" s="18">
        <f t="shared" si="72"/>
        <v>34238.040448208878</v>
      </c>
      <c r="K659" s="18">
        <v>16278.941849368279</v>
      </c>
      <c r="M659" s="19">
        <v>105834</v>
      </c>
      <c r="N659" s="19">
        <v>52732</v>
      </c>
      <c r="P659" s="8">
        <v>6.0010094736842117</v>
      </c>
      <c r="Q659" s="8">
        <v>0.53472115841887036</v>
      </c>
      <c r="S659" s="18">
        <f t="shared" si="73"/>
        <v>17636.032814829923</v>
      </c>
      <c r="T659" s="18">
        <v>8984.732192212623</v>
      </c>
      <c r="V659" s="28">
        <v>267600.66666666669</v>
      </c>
      <c r="W659" s="28">
        <v>98993.026796005593</v>
      </c>
      <c r="Y659" s="8">
        <v>5.8849766666666667</v>
      </c>
      <c r="Z659" s="8">
        <v>0.33816785664321602</v>
      </c>
      <c r="AB659" s="18">
        <f t="shared" si="74"/>
        <v>45471.831380809781</v>
      </c>
      <c r="AC659" s="18">
        <v>16726.431600844477</v>
      </c>
      <c r="AE659" s="1">
        <f t="shared" si="70"/>
        <v>66.00222094493607</v>
      </c>
      <c r="AF659" s="1">
        <f t="shared" si="71"/>
        <v>33.99777905506393</v>
      </c>
      <c r="AH659" s="1">
        <f t="shared" si="75"/>
        <v>75.295055001145528</v>
      </c>
      <c r="AI659" s="1">
        <f t="shared" si="76"/>
        <v>38.784522811792357</v>
      </c>
    </row>
    <row r="660" spans="1:35">
      <c r="A660" s="16" t="s">
        <v>660</v>
      </c>
      <c r="B660" s="10" t="s">
        <v>1398</v>
      </c>
      <c r="C660" s="3">
        <v>87100</v>
      </c>
      <c r="D660" s="18">
        <v>2470.8666666666668</v>
      </c>
      <c r="E660" s="18">
        <v>503.60786799441763</v>
      </c>
      <c r="G660" s="15">
        <v>3.1692222222222212E-2</v>
      </c>
      <c r="H660" s="8">
        <v>1.8812904068142284E-3</v>
      </c>
      <c r="J660" s="18">
        <f t="shared" si="72"/>
        <v>77964.449742313256</v>
      </c>
      <c r="K660" s="18">
        <v>16164.866785753915</v>
      </c>
      <c r="M660" s="19">
        <v>1786</v>
      </c>
      <c r="N660" s="19">
        <v>583</v>
      </c>
      <c r="P660" s="8">
        <v>3.2121052631578946E-2</v>
      </c>
      <c r="Q660" s="8">
        <v>3.3074694837541448E-3</v>
      </c>
      <c r="S660" s="18">
        <f t="shared" si="73"/>
        <v>55602.162870719323</v>
      </c>
      <c r="T660" s="18">
        <v>16418.930597060637</v>
      </c>
      <c r="V660" s="28">
        <v>4017.8666666666663</v>
      </c>
      <c r="W660" s="28">
        <v>442.7782951621158</v>
      </c>
      <c r="Y660" s="8">
        <v>3.0686666666666668E-2</v>
      </c>
      <c r="Z660" s="8">
        <v>2.8057845011095687E-3</v>
      </c>
      <c r="AB660" s="18">
        <f t="shared" si="74"/>
        <v>130932.00086899847</v>
      </c>
      <c r="AC660" s="18">
        <v>9422.1859704779799</v>
      </c>
      <c r="AE660" s="1">
        <f t="shared" si="70"/>
        <v>58.371211350691979</v>
      </c>
      <c r="AF660" s="1">
        <f t="shared" si="71"/>
        <v>41.628788649308021</v>
      </c>
      <c r="AH660" s="1">
        <f t="shared" si="75"/>
        <v>59.545755983916493</v>
      </c>
      <c r="AI660" s="1">
        <f t="shared" si="76"/>
        <v>42.466442505794291</v>
      </c>
    </row>
    <row r="661" spans="1:35">
      <c r="A661" s="16" t="s">
        <v>661</v>
      </c>
      <c r="B661" s="10" t="s">
        <v>1399</v>
      </c>
      <c r="C661" s="3">
        <v>87200</v>
      </c>
      <c r="D661" s="18">
        <v>12505.855555555558</v>
      </c>
      <c r="E661" s="18">
        <v>2822.6969213277498</v>
      </c>
      <c r="G661" s="15">
        <v>9.36911111111111E-2</v>
      </c>
      <c r="H661" s="8">
        <v>6.3101644323582144E-3</v>
      </c>
      <c r="J661" s="18">
        <f t="shared" si="72"/>
        <v>133479.63757975385</v>
      </c>
      <c r="K661" s="18">
        <v>28119.085202915758</v>
      </c>
      <c r="M661" s="19">
        <v>9058</v>
      </c>
      <c r="N661" s="19">
        <v>2913</v>
      </c>
      <c r="P661" s="8">
        <v>9.4813684210526314E-2</v>
      </c>
      <c r="Q661" s="8">
        <v>1.0277187364106813E-2</v>
      </c>
      <c r="S661" s="18">
        <f t="shared" si="73"/>
        <v>95534.732938838497</v>
      </c>
      <c r="T661" s="18">
        <v>28653.857509460453</v>
      </c>
      <c r="V661" s="28">
        <v>19290.7</v>
      </c>
      <c r="W661" s="28">
        <v>2917.2392778104268</v>
      </c>
      <c r="Y661" s="8">
        <v>9.2779999999999987E-2</v>
      </c>
      <c r="Z661" s="8">
        <v>5.7437687975753311E-3</v>
      </c>
      <c r="AB661" s="18">
        <f t="shared" si="74"/>
        <v>207918.73248544949</v>
      </c>
      <c r="AC661" s="18">
        <v>24885.14324015439</v>
      </c>
      <c r="AE661" s="1">
        <f t="shared" si="70"/>
        <v>58.284393803539679</v>
      </c>
      <c r="AF661" s="1">
        <f t="shared" si="71"/>
        <v>41.715606196460314</v>
      </c>
      <c r="AH661" s="1">
        <f t="shared" si="75"/>
        <v>64.197985426394894</v>
      </c>
      <c r="AI661" s="1">
        <f t="shared" si="76"/>
        <v>45.948112417203284</v>
      </c>
    </row>
    <row r="662" spans="1:35">
      <c r="A662" s="16" t="s">
        <v>662</v>
      </c>
      <c r="B662" s="10" t="s">
        <v>1400</v>
      </c>
      <c r="C662" s="3">
        <v>87400</v>
      </c>
      <c r="D662" s="18">
        <v>49083.37777777778</v>
      </c>
      <c r="E662" s="18">
        <v>11955.650345169321</v>
      </c>
      <c r="G662" s="15">
        <v>0.65769777777777783</v>
      </c>
      <c r="H662" s="8">
        <v>3.232622602298154E-2</v>
      </c>
      <c r="J662" s="18">
        <f t="shared" si="72"/>
        <v>74629.076509305189</v>
      </c>
      <c r="K662" s="18">
        <v>17197.67723978197</v>
      </c>
      <c r="M662" s="19">
        <v>33683</v>
      </c>
      <c r="N662" s="19">
        <v>11678</v>
      </c>
      <c r="P662" s="8">
        <v>0.66054947368421058</v>
      </c>
      <c r="Q662" s="8">
        <v>6.2979031913953029E-2</v>
      </c>
      <c r="S662" s="18">
        <f t="shared" si="73"/>
        <v>50992.395485735957</v>
      </c>
      <c r="T662" s="18">
        <v>16825.704739698635</v>
      </c>
      <c r="V662" s="28">
        <v>73243.733333333337</v>
      </c>
      <c r="W662" s="28">
        <v>14213.860542254759</v>
      </c>
      <c r="Y662" s="8">
        <v>0.64028000000000007</v>
      </c>
      <c r="Z662" s="8">
        <v>5.4980489630413444E-2</v>
      </c>
      <c r="AB662" s="18">
        <f t="shared" si="74"/>
        <v>114393.28627058995</v>
      </c>
      <c r="AC662" s="18">
        <v>16878.449700530949</v>
      </c>
      <c r="AE662" s="1">
        <f t="shared" si="70"/>
        <v>59.407898446096176</v>
      </c>
      <c r="AF662" s="1">
        <f t="shared" si="71"/>
        <v>40.592101553903824</v>
      </c>
      <c r="AH662" s="1">
        <f t="shared" si="75"/>
        <v>65.239035386023374</v>
      </c>
      <c r="AI662" s="1">
        <f t="shared" si="76"/>
        <v>44.576388307541698</v>
      </c>
    </row>
    <row r="663" spans="1:35">
      <c r="A663" s="16" t="s">
        <v>663</v>
      </c>
      <c r="B663" s="10" t="s">
        <v>1401</v>
      </c>
      <c r="C663" s="3">
        <v>87500</v>
      </c>
      <c r="D663" s="18">
        <v>37043.64444444445</v>
      </c>
      <c r="E663" s="18">
        <v>19243.655736776091</v>
      </c>
      <c r="G663" s="15">
        <v>0.80425111111111092</v>
      </c>
      <c r="H663" s="8">
        <v>4.7789664263912943E-2</v>
      </c>
      <c r="J663" s="18">
        <f t="shared" si="72"/>
        <v>46059.798901946066</v>
      </c>
      <c r="K663" s="18">
        <v>22220.457931773992</v>
      </c>
      <c r="M663" s="19">
        <v>18868</v>
      </c>
      <c r="N663" s="19">
        <v>10366</v>
      </c>
      <c r="P663" s="8">
        <v>0.80306842105263154</v>
      </c>
      <c r="Q663" s="8">
        <v>7.8662212957483088E-2</v>
      </c>
      <c r="S663" s="18">
        <f t="shared" si="73"/>
        <v>23494.884751250142</v>
      </c>
      <c r="T663" s="18">
        <v>13054.082422087298</v>
      </c>
      <c r="V663" s="28">
        <v>58007.733333333337</v>
      </c>
      <c r="W663" s="28">
        <v>18419.148396238808</v>
      </c>
      <c r="Y663" s="8">
        <v>0.80892333333333344</v>
      </c>
      <c r="Z663" s="8">
        <v>2.0936526614189533E-2</v>
      </c>
      <c r="AB663" s="18">
        <f t="shared" si="74"/>
        <v>71709.803566056929</v>
      </c>
      <c r="AC663" s="18">
        <v>23811.088957334825</v>
      </c>
      <c r="AE663" s="1">
        <f t="shared" si="70"/>
        <v>66.220988268170359</v>
      </c>
      <c r="AF663" s="1">
        <f t="shared" si="71"/>
        <v>33.779011731829641</v>
      </c>
      <c r="AH663" s="1">
        <f t="shared" si="75"/>
        <v>64.23082564926726</v>
      </c>
      <c r="AI663" s="1">
        <f t="shared" si="76"/>
        <v>32.763839228212852</v>
      </c>
    </row>
    <row r="664" spans="1:35">
      <c r="A664" s="16" t="s">
        <v>664</v>
      </c>
      <c r="B664" s="10" t="s">
        <v>1402</v>
      </c>
      <c r="C664" s="3">
        <v>87600</v>
      </c>
      <c r="D664" s="18">
        <v>66653.311111111121</v>
      </c>
      <c r="E664" s="18">
        <v>45382.402105051413</v>
      </c>
      <c r="G664" s="15">
        <v>3.0436633333333329</v>
      </c>
      <c r="H664" s="8">
        <v>0.12351756002809534</v>
      </c>
      <c r="J664" s="18">
        <f t="shared" si="72"/>
        <v>21899.041980478938</v>
      </c>
      <c r="K664" s="18">
        <v>14648.441604767693</v>
      </c>
      <c r="M664" s="19">
        <v>26226</v>
      </c>
      <c r="N664" s="19">
        <v>18932</v>
      </c>
      <c r="P664" s="8">
        <v>3.0555526315789474</v>
      </c>
      <c r="Q664" s="8">
        <v>0.26748437123279023</v>
      </c>
      <c r="S664" s="18">
        <f t="shared" si="73"/>
        <v>8583.0627589117303</v>
      </c>
      <c r="T664" s="18">
        <v>6422.8803666401163</v>
      </c>
      <c r="V664" s="28">
        <v>66435.633333333346</v>
      </c>
      <c r="W664" s="28">
        <v>40883.735972617105</v>
      </c>
      <c r="Y664" s="8">
        <v>2.9926033333333333</v>
      </c>
      <c r="Z664" s="8">
        <v>0.18256935007461325</v>
      </c>
      <c r="AB664" s="18">
        <f t="shared" si="74"/>
        <v>22199.946312073884</v>
      </c>
      <c r="AC664" s="18">
        <v>13711.422904353707</v>
      </c>
      <c r="AE664" s="1">
        <f t="shared" si="70"/>
        <v>71.84228965718296</v>
      </c>
      <c r="AF664" s="1">
        <f t="shared" si="71"/>
        <v>28.157710342817044</v>
      </c>
      <c r="AH664" s="1">
        <f t="shared" si="75"/>
        <v>98.644571804971932</v>
      </c>
      <c r="AI664" s="1">
        <f t="shared" si="76"/>
        <v>38.662538360480902</v>
      </c>
    </row>
    <row r="665" spans="1:35">
      <c r="A665" s="16" t="s">
        <v>665</v>
      </c>
      <c r="B665" s="10" t="s">
        <v>1403</v>
      </c>
      <c r="C665" s="3">
        <v>87800</v>
      </c>
      <c r="D665" s="18">
        <v>1147.6111111111111</v>
      </c>
      <c r="E665" s="18">
        <v>426.7720618907212</v>
      </c>
      <c r="G665" s="15">
        <v>1.7422222222222221E-2</v>
      </c>
      <c r="H665" s="8">
        <v>9.3940879753645525E-4</v>
      </c>
      <c r="J665" s="18">
        <f t="shared" si="72"/>
        <v>65870.535714285725</v>
      </c>
      <c r="K665" s="18">
        <v>24075.984477199432</v>
      </c>
      <c r="M665" s="19">
        <v>765</v>
      </c>
      <c r="N665" s="19">
        <v>360</v>
      </c>
      <c r="P665" s="8">
        <v>1.7093684210526316E-2</v>
      </c>
      <c r="Q665" s="8">
        <v>1.5555356723875463E-3</v>
      </c>
      <c r="S665" s="18">
        <f t="shared" si="73"/>
        <v>44753.371513024198</v>
      </c>
      <c r="T665" s="18">
        <v>21668.404375539085</v>
      </c>
      <c r="V665" s="28">
        <v>1518.3999999999999</v>
      </c>
      <c r="W665" s="28">
        <v>560.72060778965556</v>
      </c>
      <c r="Y665" s="8">
        <v>1.6923333333333332E-2</v>
      </c>
      <c r="Z665" s="8">
        <v>1.0899847093728734E-3</v>
      </c>
      <c r="AB665" s="18">
        <f t="shared" si="74"/>
        <v>89722.276935197951</v>
      </c>
      <c r="AC665" s="18">
        <v>32287.497944880273</v>
      </c>
      <c r="AE665" s="1">
        <f t="shared" si="70"/>
        <v>59.544575277869185</v>
      </c>
      <c r="AF665" s="1">
        <f t="shared" si="71"/>
        <v>40.455424722130815</v>
      </c>
      <c r="AH665" s="1">
        <f t="shared" si="75"/>
        <v>73.416032187703863</v>
      </c>
      <c r="AI665" s="1">
        <f t="shared" si="76"/>
        <v>49.879888297247952</v>
      </c>
    </row>
    <row r="666" spans="1:35">
      <c r="A666" s="16" t="s">
        <v>666</v>
      </c>
      <c r="B666" s="10" t="s">
        <v>1404</v>
      </c>
      <c r="C666" s="3">
        <v>88000</v>
      </c>
      <c r="D666" s="18">
        <v>6328.6888888888898</v>
      </c>
      <c r="E666" s="18">
        <v>2974.9285478100401</v>
      </c>
      <c r="G666" s="15">
        <v>0.16152888888888889</v>
      </c>
      <c r="H666" s="8">
        <v>8.5328740685235178E-3</v>
      </c>
      <c r="J666" s="18">
        <f t="shared" si="72"/>
        <v>39179.919656614577</v>
      </c>
      <c r="K666" s="18">
        <v>18001.667385019598</v>
      </c>
      <c r="M666" s="19">
        <v>3392</v>
      </c>
      <c r="N666" s="19">
        <v>1765</v>
      </c>
      <c r="P666" s="8">
        <v>0.1621726315789474</v>
      </c>
      <c r="Q666" s="8">
        <v>1.5175337024302609E-2</v>
      </c>
      <c r="S666" s="18">
        <f t="shared" si="73"/>
        <v>20915.982968117143</v>
      </c>
      <c r="T666" s="18">
        <v>10925.10176351424</v>
      </c>
      <c r="V666" s="28">
        <v>8902.8333333333339</v>
      </c>
      <c r="W666" s="28">
        <v>3257.0765331300804</v>
      </c>
      <c r="Y666" s="8">
        <v>0.15223</v>
      </c>
      <c r="Z666" s="8">
        <v>1.3398273023042929E-2</v>
      </c>
      <c r="AB666" s="18">
        <f t="shared" si="74"/>
        <v>58482.778252206095</v>
      </c>
      <c r="AC666" s="18">
        <v>20187.210259295265</v>
      </c>
      <c r="AE666" s="1">
        <f t="shared" si="70"/>
        <v>65.195658847614297</v>
      </c>
      <c r="AF666" s="1">
        <f t="shared" si="71"/>
        <v>34.804341152385703</v>
      </c>
      <c r="AH666" s="1">
        <f t="shared" si="75"/>
        <v>66.993943905420778</v>
      </c>
      <c r="AI666" s="1">
        <f t="shared" si="76"/>
        <v>35.76434566414968</v>
      </c>
    </row>
    <row r="667" spans="1:35">
      <c r="A667" s="16" t="s">
        <v>667</v>
      </c>
      <c r="B667" s="10" t="s">
        <v>1405</v>
      </c>
      <c r="C667" s="3">
        <v>88100</v>
      </c>
      <c r="D667" s="18">
        <v>16842.655555555553</v>
      </c>
      <c r="E667" s="18">
        <v>13106.490928374216</v>
      </c>
      <c r="G667" s="15">
        <v>0.66663555555555565</v>
      </c>
      <c r="H667" s="8">
        <v>2.92350036413286E-2</v>
      </c>
      <c r="J667" s="18">
        <f t="shared" si="72"/>
        <v>25265.162374244126</v>
      </c>
      <c r="K667" s="18">
        <v>19180.457159671205</v>
      </c>
      <c r="M667" s="19">
        <v>6377</v>
      </c>
      <c r="N667" s="19">
        <v>4873</v>
      </c>
      <c r="P667" s="8">
        <v>0.66929473684210528</v>
      </c>
      <c r="Q667" s="8">
        <v>6.1637437340234587E-2</v>
      </c>
      <c r="S667" s="18">
        <f t="shared" si="73"/>
        <v>9527.9398581381811</v>
      </c>
      <c r="T667" s="18">
        <v>7606.7410685282939</v>
      </c>
      <c r="V667" s="28">
        <v>21869.466666666671</v>
      </c>
      <c r="W667" s="28">
        <v>12531.414788549078</v>
      </c>
      <c r="Y667" s="8">
        <v>0.66644000000000003</v>
      </c>
      <c r="Z667" s="8">
        <v>3.2940047358800205E-2</v>
      </c>
      <c r="AB667" s="18">
        <f t="shared" si="74"/>
        <v>32815.357221455299</v>
      </c>
      <c r="AC667" s="18">
        <v>19308.678971958274</v>
      </c>
      <c r="AE667" s="1">
        <f t="shared" si="70"/>
        <v>72.615434534979684</v>
      </c>
      <c r="AF667" s="1">
        <f t="shared" si="71"/>
        <v>27.384565465020327</v>
      </c>
      <c r="AH667" s="1">
        <f t="shared" si="75"/>
        <v>76.991885853143444</v>
      </c>
      <c r="AI667" s="1">
        <f t="shared" si="76"/>
        <v>29.035002708758061</v>
      </c>
    </row>
    <row r="668" spans="1:35">
      <c r="A668" s="16" t="s">
        <v>668</v>
      </c>
      <c r="B668" s="10" t="s">
        <v>1406</v>
      </c>
      <c r="C668" s="3">
        <v>88200</v>
      </c>
      <c r="D668" s="18">
        <v>12652.177777777777</v>
      </c>
      <c r="E668" s="18">
        <v>7539.5789019215572</v>
      </c>
      <c r="G668" s="15">
        <v>0.50297111111111126</v>
      </c>
      <c r="H668" s="8">
        <v>2.1039085444473797E-2</v>
      </c>
      <c r="J668" s="18">
        <f t="shared" si="72"/>
        <v>25154.879670579703</v>
      </c>
      <c r="K668" s="18">
        <v>14614.095556060325</v>
      </c>
      <c r="M668" s="19">
        <v>5677</v>
      </c>
      <c r="N668" s="19">
        <v>3728</v>
      </c>
      <c r="P668" s="8">
        <v>0.50634315789473683</v>
      </c>
      <c r="Q668" s="8">
        <v>4.5912928831845695E-2</v>
      </c>
      <c r="S668" s="18">
        <f t="shared" si="73"/>
        <v>11211.764021071627</v>
      </c>
      <c r="T668" s="18">
        <v>7441.4851748720739</v>
      </c>
      <c r="V668" s="28">
        <v>14314.300000000001</v>
      </c>
      <c r="W668" s="28">
        <v>8082.2166164982245</v>
      </c>
      <c r="Y668" s="8">
        <v>0.48411000000000004</v>
      </c>
      <c r="Z668" s="8">
        <v>3.7891013710377279E-2</v>
      </c>
      <c r="AB668" s="18">
        <f t="shared" si="74"/>
        <v>29568.279936378094</v>
      </c>
      <c r="AC668" s="18">
        <v>16486.950966345365</v>
      </c>
      <c r="AE668" s="1">
        <f t="shared" si="70"/>
        <v>69.170198613501668</v>
      </c>
      <c r="AF668" s="1">
        <f t="shared" si="71"/>
        <v>30.829801386498325</v>
      </c>
      <c r="AH668" s="1">
        <f t="shared" si="75"/>
        <v>85.073868769861889</v>
      </c>
      <c r="AI668" s="1">
        <f t="shared" si="76"/>
        <v>37.918215213045599</v>
      </c>
    </row>
    <row r="669" spans="1:35">
      <c r="A669" s="16" t="s">
        <v>669</v>
      </c>
      <c r="B669" s="10" t="s">
        <v>1407</v>
      </c>
      <c r="C669" s="3">
        <v>88300</v>
      </c>
      <c r="D669" s="18">
        <v>136802.46666666667</v>
      </c>
      <c r="E669" s="18">
        <v>64888.677080710426</v>
      </c>
      <c r="G669" s="15">
        <v>4.0079355555555551</v>
      </c>
      <c r="H669" s="8">
        <v>0.16422990106133048</v>
      </c>
      <c r="J669" s="18">
        <f t="shared" si="72"/>
        <v>34132.900784055637</v>
      </c>
      <c r="K669" s="18">
        <v>15626.17344466499</v>
      </c>
      <c r="M669" s="19">
        <v>73719</v>
      </c>
      <c r="N669" s="19">
        <v>37130</v>
      </c>
      <c r="P669" s="8">
        <v>4.016379999999999</v>
      </c>
      <c r="Q669" s="8">
        <v>0.36641717487645759</v>
      </c>
      <c r="S669" s="18">
        <f t="shared" si="73"/>
        <v>18354.587962294408</v>
      </c>
      <c r="T669" s="18">
        <v>9658.1254758581399</v>
      </c>
      <c r="V669" s="28">
        <v>190544.9</v>
      </c>
      <c r="W669" s="28">
        <v>71160.446266925617</v>
      </c>
      <c r="Y669" s="8">
        <v>3.9224600000000005</v>
      </c>
      <c r="Z669" s="8">
        <v>0.25094056890028771</v>
      </c>
      <c r="AB669" s="18">
        <f t="shared" si="74"/>
        <v>48577.907741570336</v>
      </c>
      <c r="AC669" s="18">
        <v>18729.19124616843</v>
      </c>
      <c r="AE669" s="1">
        <f t="shared" si="70"/>
        <v>65.03054651558125</v>
      </c>
      <c r="AF669" s="1">
        <f t="shared" si="71"/>
        <v>34.969453484418757</v>
      </c>
      <c r="AH669" s="1">
        <f t="shared" si="75"/>
        <v>70.264246384672006</v>
      </c>
      <c r="AI669" s="1">
        <f t="shared" si="76"/>
        <v>37.783817409220262</v>
      </c>
    </row>
    <row r="670" spans="1:35">
      <c r="A670" s="16" t="s">
        <v>670</v>
      </c>
      <c r="B670" s="10" t="s">
        <v>1408</v>
      </c>
      <c r="C670" s="3">
        <v>88400</v>
      </c>
      <c r="D670" s="18">
        <v>28821.144444444442</v>
      </c>
      <c r="E670" s="18">
        <v>10767.967001698762</v>
      </c>
      <c r="G670" s="15">
        <v>0.56643333333333334</v>
      </c>
      <c r="H670" s="8">
        <v>2.234962613189076E-2</v>
      </c>
      <c r="J670" s="18">
        <f t="shared" si="72"/>
        <v>50881.794464387291</v>
      </c>
      <c r="K670" s="18">
        <v>18420.145310099728</v>
      </c>
      <c r="M670" s="19">
        <v>17402</v>
      </c>
      <c r="N670" s="19">
        <v>7774</v>
      </c>
      <c r="P670" s="8">
        <v>0.56144315789473664</v>
      </c>
      <c r="Q670" s="8">
        <v>4.7043001256844373E-2</v>
      </c>
      <c r="S670" s="18">
        <f t="shared" si="73"/>
        <v>30995.123469404985</v>
      </c>
      <c r="T670" s="18">
        <v>14162.085882585803</v>
      </c>
      <c r="V670" s="28">
        <v>46869.76666666667</v>
      </c>
      <c r="W670" s="28">
        <v>13479.837287692537</v>
      </c>
      <c r="Y670" s="8">
        <v>0.55861000000000005</v>
      </c>
      <c r="Z670" s="8">
        <v>3.3220291991492193E-2</v>
      </c>
      <c r="AB670" s="18">
        <f t="shared" si="74"/>
        <v>83904.27429989916</v>
      </c>
      <c r="AC670" s="18">
        <v>24962.280674424685</v>
      </c>
      <c r="AE670" s="1">
        <f t="shared" si="70"/>
        <v>62.14424742456913</v>
      </c>
      <c r="AF670" s="1">
        <f t="shared" si="71"/>
        <v>37.855752575430863</v>
      </c>
      <c r="AH670" s="1">
        <f t="shared" si="75"/>
        <v>60.642672723108745</v>
      </c>
      <c r="AI670" s="1">
        <f t="shared" si="76"/>
        <v>36.941054228797775</v>
      </c>
    </row>
    <row r="671" spans="1:35">
      <c r="A671" s="16" t="s">
        <v>671</v>
      </c>
      <c r="B671" s="10" t="s">
        <v>1409</v>
      </c>
      <c r="C671" s="3">
        <v>88500</v>
      </c>
      <c r="D671" s="18">
        <v>12169.87777777778</v>
      </c>
      <c r="E671" s="18">
        <v>5320.8559581812069</v>
      </c>
      <c r="G671" s="15">
        <v>0.2903222222222222</v>
      </c>
      <c r="H671" s="8">
        <v>1.1290432990996538E-2</v>
      </c>
      <c r="J671" s="18">
        <f t="shared" si="72"/>
        <v>41918.519652493407</v>
      </c>
      <c r="K671" s="18">
        <v>17824.464891122618</v>
      </c>
      <c r="M671" s="19">
        <v>6881</v>
      </c>
      <c r="N671" s="19">
        <v>3387</v>
      </c>
      <c r="P671" s="8">
        <v>0.28806631578947378</v>
      </c>
      <c r="Q671" s="8">
        <v>2.4918096104042387E-2</v>
      </c>
      <c r="S671" s="18">
        <f t="shared" si="73"/>
        <v>23886.860847100259</v>
      </c>
      <c r="T671" s="18">
        <v>12206.662259755445</v>
      </c>
      <c r="V671" s="28">
        <v>18682.733333333334</v>
      </c>
      <c r="W671" s="28">
        <v>6825.1909941529557</v>
      </c>
      <c r="Y671" s="8">
        <v>0.28588000000000002</v>
      </c>
      <c r="Z671" s="8">
        <v>1.7600199998863652E-2</v>
      </c>
      <c r="AB671" s="18">
        <f t="shared" si="74"/>
        <v>65351.662702299327</v>
      </c>
      <c r="AC671" s="18">
        <v>25049.622221629201</v>
      </c>
      <c r="AE671" s="1">
        <f t="shared" si="70"/>
        <v>63.700748075990909</v>
      </c>
      <c r="AF671" s="1">
        <f t="shared" si="71"/>
        <v>36.299251924009099</v>
      </c>
      <c r="AH671" s="1">
        <f t="shared" si="75"/>
        <v>64.143004047881007</v>
      </c>
      <c r="AI671" s="1">
        <f t="shared" si="76"/>
        <v>36.551267189503086</v>
      </c>
    </row>
    <row r="672" spans="1:35">
      <c r="A672" s="16" t="s">
        <v>672</v>
      </c>
      <c r="B672" s="10" t="s">
        <v>1410</v>
      </c>
      <c r="C672" s="3">
        <v>88600</v>
      </c>
      <c r="D672" s="18">
        <v>16651.266666666666</v>
      </c>
      <c r="E672" s="18">
        <v>5485.9178750474121</v>
      </c>
      <c r="G672" s="15">
        <v>0.27611111111111108</v>
      </c>
      <c r="H672" s="8">
        <v>1.1130433577987287E-2</v>
      </c>
      <c r="J672" s="18">
        <f t="shared" si="72"/>
        <v>60306.398390342059</v>
      </c>
      <c r="K672" s="18">
        <v>19210.160645184449</v>
      </c>
      <c r="M672" s="19">
        <v>10521</v>
      </c>
      <c r="N672" s="19">
        <v>4449</v>
      </c>
      <c r="P672" s="8">
        <v>0.27337684210526314</v>
      </c>
      <c r="Q672" s="8">
        <v>2.2204755509833061E-2</v>
      </c>
      <c r="S672" s="18">
        <f t="shared" si="73"/>
        <v>38485.337378902463</v>
      </c>
      <c r="T672" s="18">
        <v>16400.161747523627</v>
      </c>
      <c r="V672" s="28">
        <v>28187.033333333336</v>
      </c>
      <c r="W672" s="28">
        <v>6742.7631077078959</v>
      </c>
      <c r="Y672" s="8">
        <v>0.27272999999999997</v>
      </c>
      <c r="Z672" s="8">
        <v>1.5654615932688996E-2</v>
      </c>
      <c r="AB672" s="18">
        <f t="shared" si="74"/>
        <v>103351.42204133516</v>
      </c>
      <c r="AC672" s="18">
        <v>24998.312651576547</v>
      </c>
      <c r="AE672" s="1">
        <f t="shared" si="70"/>
        <v>61.043970855218468</v>
      </c>
      <c r="AF672" s="1">
        <f t="shared" si="71"/>
        <v>38.956029144781532</v>
      </c>
      <c r="AH672" s="1">
        <f t="shared" si="75"/>
        <v>58.350816272486952</v>
      </c>
      <c r="AI672" s="1">
        <f t="shared" si="76"/>
        <v>37.23735640861365</v>
      </c>
    </row>
    <row r="673" spans="1:35">
      <c r="A673" s="16" t="s">
        <v>673</v>
      </c>
      <c r="B673" s="10" t="s">
        <v>1411</v>
      </c>
      <c r="C673" s="3">
        <v>88700</v>
      </c>
      <c r="D673" s="18">
        <v>3905.6333333333332</v>
      </c>
      <c r="E673" s="18">
        <v>941.9666117474992</v>
      </c>
      <c r="G673" s="15">
        <v>5.127333333333333E-2</v>
      </c>
      <c r="H673" s="8">
        <v>2.3735007651890373E-3</v>
      </c>
      <c r="J673" s="18">
        <f t="shared" si="72"/>
        <v>76172.799375893897</v>
      </c>
      <c r="K673" s="18">
        <v>18426.209035832428</v>
      </c>
      <c r="M673" s="19">
        <v>2757</v>
      </c>
      <c r="N673" s="19">
        <v>819</v>
      </c>
      <c r="P673" s="8">
        <v>5.1613684210526319E-2</v>
      </c>
      <c r="Q673" s="8">
        <v>5.0011423256495612E-3</v>
      </c>
      <c r="S673" s="18">
        <f t="shared" si="73"/>
        <v>53416.066730569204</v>
      </c>
      <c r="T673" s="18">
        <v>15934.637561820406</v>
      </c>
      <c r="V673" s="28">
        <v>6405.1000000000013</v>
      </c>
      <c r="W673" s="28">
        <v>888.01590751517074</v>
      </c>
      <c r="Y673" s="8">
        <v>4.8666666666666664E-2</v>
      </c>
      <c r="Z673" s="8">
        <v>4.7312859421796364E-3</v>
      </c>
      <c r="AB673" s="18">
        <f t="shared" si="74"/>
        <v>131611.64383561647</v>
      </c>
      <c r="AC673" s="18">
        <v>12473.715044130387</v>
      </c>
      <c r="AE673" s="1">
        <f t="shared" si="70"/>
        <v>58.780357961705221</v>
      </c>
      <c r="AF673" s="1">
        <f t="shared" si="71"/>
        <v>41.219642038294786</v>
      </c>
      <c r="AH673" s="1">
        <f t="shared" si="75"/>
        <v>57.876945501139751</v>
      </c>
      <c r="AI673" s="1">
        <f t="shared" si="76"/>
        <v>40.586125341072488</v>
      </c>
    </row>
    <row r="674" spans="1:35">
      <c r="A674" s="16" t="s">
        <v>674</v>
      </c>
      <c r="B674" s="10" t="s">
        <v>1412</v>
      </c>
      <c r="C674" s="3">
        <v>88800</v>
      </c>
      <c r="D674" s="18">
        <v>13224.033333333335</v>
      </c>
      <c r="E674" s="18">
        <v>2834.8897604876242</v>
      </c>
      <c r="G674" s="15">
        <v>0.12784888888888893</v>
      </c>
      <c r="H674" s="8">
        <v>7.7723347153930873E-3</v>
      </c>
      <c r="J674" s="18">
        <f t="shared" si="72"/>
        <v>103434.87102829728</v>
      </c>
      <c r="K674" s="18">
        <v>21877.840589425876</v>
      </c>
      <c r="M674" s="19">
        <v>10159</v>
      </c>
      <c r="N674" s="19">
        <v>3164</v>
      </c>
      <c r="P674" s="8">
        <v>0.12931157894736842</v>
      </c>
      <c r="Q674" s="8">
        <v>1.2501890196267611E-2</v>
      </c>
      <c r="S674" s="18">
        <f t="shared" si="73"/>
        <v>78562.183546879838</v>
      </c>
      <c r="T674" s="18">
        <v>21772.12409903188</v>
      </c>
      <c r="V674" s="28">
        <v>21683.566666666669</v>
      </c>
      <c r="W674" s="28">
        <v>2926.6015852292799</v>
      </c>
      <c r="Y674" s="8">
        <v>0.12633333333333333</v>
      </c>
      <c r="Z674" s="8">
        <v>9.6686931209272863E-3</v>
      </c>
      <c r="AB674" s="18">
        <f t="shared" si="74"/>
        <v>171637.73087071243</v>
      </c>
      <c r="AC674" s="18">
        <v>14395.510702955866</v>
      </c>
      <c r="AE674" s="1">
        <f t="shared" si="70"/>
        <v>56.833266488701149</v>
      </c>
      <c r="AF674" s="1">
        <f t="shared" si="71"/>
        <v>43.166733511298851</v>
      </c>
      <c r="AH674" s="1">
        <f t="shared" si="75"/>
        <v>60.263480822996009</v>
      </c>
      <c r="AI674" s="1">
        <f t="shared" si="76"/>
        <v>45.772094019384042</v>
      </c>
    </row>
    <row r="675" spans="1:35">
      <c r="A675" s="16" t="s">
        <v>675</v>
      </c>
      <c r="B675" s="10" t="s">
        <v>1413</v>
      </c>
      <c r="C675" s="3">
        <v>88900</v>
      </c>
      <c r="D675" s="18">
        <v>8180.9000000000005</v>
      </c>
      <c r="E675" s="18">
        <v>2727.6438712257291</v>
      </c>
      <c r="G675" s="15">
        <v>0.12590666666666667</v>
      </c>
      <c r="H675" s="8">
        <v>6.6631065003715864E-3</v>
      </c>
      <c r="J675" s="18">
        <f t="shared" si="72"/>
        <v>64975.908080059307</v>
      </c>
      <c r="K675" s="18">
        <v>20557.95809369093</v>
      </c>
      <c r="M675" s="19">
        <v>5017</v>
      </c>
      <c r="N675" s="19">
        <v>2298</v>
      </c>
      <c r="P675" s="8">
        <v>0.12608631578947369</v>
      </c>
      <c r="Q675" s="8">
        <v>1.1683511748769105E-2</v>
      </c>
      <c r="S675" s="18">
        <f t="shared" si="73"/>
        <v>39790.202200664542</v>
      </c>
      <c r="T675" s="18">
        <v>18240.465284821184</v>
      </c>
      <c r="V675" s="28">
        <v>11716.033333333335</v>
      </c>
      <c r="W675" s="28">
        <v>3854.4539772407006</v>
      </c>
      <c r="Y675" s="8">
        <v>0.12263</v>
      </c>
      <c r="Z675" s="8">
        <v>9.2488766885498071E-3</v>
      </c>
      <c r="AB675" s="18">
        <f t="shared" si="74"/>
        <v>95539.699366658519</v>
      </c>
      <c r="AC675" s="18">
        <v>29515.980725295722</v>
      </c>
      <c r="AE675" s="1">
        <f t="shared" si="70"/>
        <v>62.019968008695237</v>
      </c>
      <c r="AF675" s="1">
        <f t="shared" si="71"/>
        <v>37.980031991304756</v>
      </c>
      <c r="AH675" s="1">
        <f t="shared" si="75"/>
        <v>68.009328594071988</v>
      </c>
      <c r="AI675" s="1">
        <f t="shared" si="76"/>
        <v>41.647820188296031</v>
      </c>
    </row>
    <row r="676" spans="1:35">
      <c r="A676" s="16" t="s">
        <v>676</v>
      </c>
      <c r="B676" s="10" t="s">
        <v>1414</v>
      </c>
      <c r="C676" s="3">
        <v>89000</v>
      </c>
      <c r="D676" s="18">
        <v>76337.877777777787</v>
      </c>
      <c r="E676" s="18">
        <v>46862.121930372741</v>
      </c>
      <c r="G676" s="15">
        <v>2.9775900000000002</v>
      </c>
      <c r="H676" s="8">
        <v>0.1230064220705091</v>
      </c>
      <c r="J676" s="18">
        <f t="shared" si="72"/>
        <v>25637.471168890876</v>
      </c>
      <c r="K676" s="18">
        <v>15265.464143169087</v>
      </c>
      <c r="M676" s="19">
        <v>34598</v>
      </c>
      <c r="N676" s="19">
        <v>22522</v>
      </c>
      <c r="P676" s="8">
        <v>2.9875326315789472</v>
      </c>
      <c r="Q676" s="8">
        <v>0.27886191263861737</v>
      </c>
      <c r="S676" s="18">
        <f t="shared" si="73"/>
        <v>11580.794008504114</v>
      </c>
      <c r="T676" s="18">
        <v>7942.023092263752</v>
      </c>
      <c r="V676" s="28">
        <v>95028.266666666677</v>
      </c>
      <c r="W676" s="28">
        <v>48120.796197680109</v>
      </c>
      <c r="Y676" s="8">
        <v>2.9111566666666668</v>
      </c>
      <c r="Z676" s="8">
        <v>0.19108528040293066</v>
      </c>
      <c r="AB676" s="18">
        <f t="shared" si="74"/>
        <v>32642.78688768611</v>
      </c>
      <c r="AC676" s="18">
        <v>17243.805810257054</v>
      </c>
      <c r="AE676" s="1">
        <f t="shared" si="70"/>
        <v>68.884111192969129</v>
      </c>
      <c r="AF676" s="1">
        <f t="shared" si="71"/>
        <v>31.11588880703086</v>
      </c>
      <c r="AH676" s="1">
        <f t="shared" si="75"/>
        <v>78.539468021225048</v>
      </c>
      <c r="AI676" s="1">
        <f t="shared" si="76"/>
        <v>35.47734465304724</v>
      </c>
    </row>
    <row r="677" spans="1:35">
      <c r="A677" s="16" t="s">
        <v>677</v>
      </c>
      <c r="B677" s="10" t="s">
        <v>1415</v>
      </c>
      <c r="C677" s="3">
        <v>89100</v>
      </c>
      <c r="D677" s="18">
        <v>843.26666666666677</v>
      </c>
      <c r="E677" s="18">
        <v>718.41300918392767</v>
      </c>
      <c r="G677" s="15">
        <v>5.6098888888888886E-2</v>
      </c>
      <c r="H677" s="8">
        <v>4.2034466094733273E-3</v>
      </c>
      <c r="J677" s="18">
        <f t="shared" si="72"/>
        <v>15031.789102576802</v>
      </c>
      <c r="K677" s="18">
        <v>12766.682710370553</v>
      </c>
      <c r="M677" s="19">
        <v>299</v>
      </c>
      <c r="N677" s="19">
        <v>275</v>
      </c>
      <c r="P677" s="8">
        <v>5.7033684210526313E-2</v>
      </c>
      <c r="Q677" s="8">
        <v>4.8367300828903864E-3</v>
      </c>
      <c r="S677" s="18">
        <f t="shared" si="73"/>
        <v>5242.5159647115279</v>
      </c>
      <c r="T677" s="18">
        <v>5236.7817758181191</v>
      </c>
      <c r="V677" s="28">
        <v>720.63333333333355</v>
      </c>
      <c r="W677" s="28">
        <v>601.28600072400366</v>
      </c>
      <c r="Y677" s="8">
        <v>5.5546666666666668E-2</v>
      </c>
      <c r="Z677" s="8">
        <v>3.5221735713429386E-3</v>
      </c>
      <c r="AB677" s="18">
        <f t="shared" si="74"/>
        <v>12973.475756120983</v>
      </c>
      <c r="AC677" s="18">
        <v>10731.17595602718</v>
      </c>
      <c r="AE677" s="1">
        <f t="shared" si="70"/>
        <v>74.142068261712751</v>
      </c>
      <c r="AF677" s="1">
        <f t="shared" si="71"/>
        <v>25.857931738287242</v>
      </c>
      <c r="AH677" s="1">
        <f t="shared" si="75"/>
        <v>115.8655504904666</v>
      </c>
      <c r="AI677" s="1">
        <f t="shared" si="76"/>
        <v>40.409494442829399</v>
      </c>
    </row>
    <row r="678" spans="1:35">
      <c r="A678" s="16" t="s">
        <v>678</v>
      </c>
      <c r="B678" s="10" t="s">
        <v>1416</v>
      </c>
      <c r="C678" s="3">
        <v>89200</v>
      </c>
      <c r="D678" s="18">
        <v>1093.7333333333331</v>
      </c>
      <c r="E678" s="18">
        <v>571.90961852788087</v>
      </c>
      <c r="G678" s="15">
        <v>3.0798888888888893E-2</v>
      </c>
      <c r="H678" s="8">
        <v>1.6990166321551624E-3</v>
      </c>
      <c r="J678" s="18">
        <f t="shared" si="72"/>
        <v>35512.103611241379</v>
      </c>
      <c r="K678" s="18">
        <v>17807.004941783223</v>
      </c>
      <c r="M678" s="19">
        <v>567</v>
      </c>
      <c r="N678" s="19">
        <v>298</v>
      </c>
      <c r="P678" s="8">
        <v>3.1027368421052623E-2</v>
      </c>
      <c r="Q678" s="8">
        <v>3.2382863131005012E-3</v>
      </c>
      <c r="S678" s="18">
        <f t="shared" si="73"/>
        <v>18274.189170850867</v>
      </c>
      <c r="T678" s="18">
        <v>10039.875458785291</v>
      </c>
      <c r="V678" s="28">
        <v>1552.1999999999998</v>
      </c>
      <c r="W678" s="28">
        <v>602.39705178561496</v>
      </c>
      <c r="Y678" s="8">
        <v>2.9533333333333339E-2</v>
      </c>
      <c r="Z678" s="8">
        <v>2.9887700926412302E-3</v>
      </c>
      <c r="AB678" s="18">
        <f t="shared" si="74"/>
        <v>52557.562076749418</v>
      </c>
      <c r="AC678" s="18">
        <v>20701.74607902595</v>
      </c>
      <c r="AE678" s="1">
        <f t="shared" si="70"/>
        <v>66.024449305539193</v>
      </c>
      <c r="AF678" s="1">
        <f t="shared" si="71"/>
        <v>33.975550694460807</v>
      </c>
      <c r="AH678" s="1">
        <f t="shared" si="75"/>
        <v>67.568019154661926</v>
      </c>
      <c r="AI678" s="1">
        <f t="shared" si="76"/>
        <v>34.769856988733999</v>
      </c>
    </row>
    <row r="679" spans="1:35">
      <c r="A679" s="16" t="s">
        <v>679</v>
      </c>
      <c r="B679" s="10" t="s">
        <v>1417</v>
      </c>
      <c r="C679" s="3">
        <v>89300</v>
      </c>
      <c r="D679" s="18">
        <v>4395.8777777777777</v>
      </c>
      <c r="E679" s="18">
        <v>1485.1434458567444</v>
      </c>
      <c r="G679" s="15">
        <v>7.1985555555555553E-2</v>
      </c>
      <c r="H679" s="8">
        <v>3.8818661707122589E-3</v>
      </c>
      <c r="J679" s="18">
        <f t="shared" si="72"/>
        <v>61066.108941608662</v>
      </c>
      <c r="K679" s="18">
        <v>19165.803943564959</v>
      </c>
      <c r="M679" s="19">
        <v>2920</v>
      </c>
      <c r="N679" s="19">
        <v>1204</v>
      </c>
      <c r="P679" s="8">
        <v>7.2331578947368427E-2</v>
      </c>
      <c r="Q679" s="8">
        <v>6.9173897318102855E-3</v>
      </c>
      <c r="S679" s="18">
        <f t="shared" si="73"/>
        <v>40369.642727206578</v>
      </c>
      <c r="T679" s="18">
        <v>16542.051601766452</v>
      </c>
      <c r="V679" s="28">
        <v>6569.333333333333</v>
      </c>
      <c r="W679" s="28">
        <v>1974.6685338726261</v>
      </c>
      <c r="Y679" s="8">
        <v>6.9983333333333328E-2</v>
      </c>
      <c r="Z679" s="8">
        <v>5.6637149174959926E-3</v>
      </c>
      <c r="AB679" s="18">
        <f t="shared" si="74"/>
        <v>93869.969040247684</v>
      </c>
      <c r="AC679" s="18">
        <v>26314.392177069782</v>
      </c>
      <c r="AE679" s="1">
        <f t="shared" si="70"/>
        <v>60.201761151223799</v>
      </c>
      <c r="AF679" s="1">
        <f t="shared" si="71"/>
        <v>39.798238848776194</v>
      </c>
      <c r="AH679" s="1">
        <f t="shared" si="75"/>
        <v>65.053935317083102</v>
      </c>
      <c r="AI679" s="1">
        <f t="shared" si="76"/>
        <v>43.005918868363203</v>
      </c>
    </row>
    <row r="680" spans="1:35">
      <c r="A680" s="16" t="s">
        <v>680</v>
      </c>
      <c r="B680" s="9" t="s">
        <v>1479</v>
      </c>
      <c r="C680" s="3">
        <v>89400</v>
      </c>
      <c r="D680" s="18">
        <v>820813.35555555567</v>
      </c>
      <c r="E680" s="18">
        <v>326422.74186977424</v>
      </c>
      <c r="G680" s="15">
        <v>25.309321111111114</v>
      </c>
      <c r="H680" s="8">
        <v>1.094475535737599</v>
      </c>
      <c r="J680" s="18">
        <f t="shared" si="72"/>
        <v>32431.267198044603</v>
      </c>
      <c r="K680" s="18">
        <v>12643.425067484366</v>
      </c>
      <c r="M680" s="19">
        <v>434572</v>
      </c>
      <c r="N680" s="19">
        <v>215627</v>
      </c>
      <c r="P680" s="8">
        <v>25.367942105263154</v>
      </c>
      <c r="Q680" s="8">
        <v>1.9636017438019322</v>
      </c>
      <c r="S680" s="18">
        <f t="shared" si="73"/>
        <v>17130.754958236765</v>
      </c>
      <c r="T680" s="18">
        <v>8346.6870662458841</v>
      </c>
      <c r="V680" s="28">
        <v>957699.16666666663</v>
      </c>
      <c r="W680" s="28">
        <v>218224.70257139727</v>
      </c>
      <c r="Y680" s="8">
        <v>24.973666666666663</v>
      </c>
      <c r="Z680" s="8">
        <v>2.0077268707736784</v>
      </c>
      <c r="AB680" s="18">
        <f t="shared" si="74"/>
        <v>38348.360272820712</v>
      </c>
      <c r="AC680" s="18">
        <v>6741.3391299950554</v>
      </c>
      <c r="AE680" s="1">
        <f t="shared" si="70"/>
        <v>65.435722327432003</v>
      </c>
      <c r="AF680" s="1">
        <f t="shared" si="71"/>
        <v>34.564277672567997</v>
      </c>
      <c r="AH680" s="1">
        <f t="shared" si="75"/>
        <v>84.570153631914664</v>
      </c>
      <c r="AI680" s="1">
        <f t="shared" si="76"/>
        <v>44.671414465609203</v>
      </c>
    </row>
    <row r="681" spans="1:35">
      <c r="A681" s="16" t="s">
        <v>681</v>
      </c>
      <c r="B681" s="10" t="s">
        <v>1420</v>
      </c>
      <c r="C681" s="3">
        <v>89500</v>
      </c>
      <c r="D681" s="18">
        <v>283298.59999999992</v>
      </c>
      <c r="E681" s="18">
        <v>97040.217051985775</v>
      </c>
      <c r="G681" s="15">
        <v>5.1337977777777786</v>
      </c>
      <c r="H681" s="8">
        <v>0.20969008749764789</v>
      </c>
      <c r="J681" s="18">
        <f t="shared" si="72"/>
        <v>55183.046209239052</v>
      </c>
      <c r="K681" s="18">
        <v>18604.081686356101</v>
      </c>
      <c r="M681" s="19">
        <v>165688</v>
      </c>
      <c r="N681" s="19">
        <v>73524</v>
      </c>
      <c r="P681" s="8">
        <v>5.1227136842105274</v>
      </c>
      <c r="Q681" s="8">
        <v>0.41875765985976671</v>
      </c>
      <c r="S681" s="18">
        <f t="shared" si="73"/>
        <v>32343.794756808576</v>
      </c>
      <c r="T681" s="18">
        <v>14229.364447310463</v>
      </c>
      <c r="V681" s="28">
        <v>334082.23333333334</v>
      </c>
      <c r="W681" s="28">
        <v>74246.443081663252</v>
      </c>
      <c r="Y681" s="8">
        <v>5.0370999999999997</v>
      </c>
      <c r="Z681" s="8">
        <v>0.39130645524959051</v>
      </c>
      <c r="AB681" s="18">
        <f t="shared" si="74"/>
        <v>66324.320210703256</v>
      </c>
      <c r="AC681" s="18">
        <v>9728.5608478253471</v>
      </c>
      <c r="AE681" s="1">
        <f t="shared" si="70"/>
        <v>63.046998612282835</v>
      </c>
      <c r="AF681" s="1">
        <f t="shared" si="71"/>
        <v>36.953001387717165</v>
      </c>
      <c r="AH681" s="1">
        <f t="shared" si="75"/>
        <v>83.201827073281848</v>
      </c>
      <c r="AI681" s="1">
        <f t="shared" si="76"/>
        <v>48.766115738626169</v>
      </c>
    </row>
    <row r="682" spans="1:35">
      <c r="A682" s="16" t="s">
        <v>682</v>
      </c>
      <c r="B682" s="10" t="s">
        <v>1421</v>
      </c>
      <c r="C682" s="3">
        <v>89600</v>
      </c>
      <c r="D682" s="18">
        <v>2492.9666666666667</v>
      </c>
      <c r="E682" s="18">
        <v>1347.3213901053066</v>
      </c>
      <c r="G682" s="15">
        <v>2.0458888888888884E-2</v>
      </c>
      <c r="H682" s="8">
        <v>1.7774333408164013E-3</v>
      </c>
      <c r="J682" s="18">
        <f t="shared" si="72"/>
        <v>121852.49551946997</v>
      </c>
      <c r="K682" s="18">
        <v>63949.751890093037</v>
      </c>
      <c r="M682" s="19">
        <v>1791</v>
      </c>
      <c r="N682" s="19">
        <v>1292</v>
      </c>
      <c r="P682" s="8">
        <v>2.0736842105263161E-2</v>
      </c>
      <c r="Q682" s="8">
        <v>1.821126185851854E-3</v>
      </c>
      <c r="S682" s="18">
        <f t="shared" si="73"/>
        <v>86368.020304568519</v>
      </c>
      <c r="T682" s="18">
        <v>61027.599207797328</v>
      </c>
      <c r="V682" s="28">
        <v>2175.7666666666669</v>
      </c>
      <c r="W682" s="28">
        <v>2134.0881197051513</v>
      </c>
      <c r="Y682" s="8">
        <v>2.0333333333333332E-2</v>
      </c>
      <c r="Z682" s="8">
        <v>1.7011839014835124E-3</v>
      </c>
      <c r="AB682" s="18">
        <f t="shared" si="74"/>
        <v>107004.91803278691</v>
      </c>
      <c r="AC682" s="18">
        <v>100925.74443808253</v>
      </c>
      <c r="AE682" s="1">
        <f t="shared" si="70"/>
        <v>58.520888317481749</v>
      </c>
      <c r="AF682" s="1">
        <f t="shared" si="71"/>
        <v>41.479111682518251</v>
      </c>
      <c r="AH682" s="1">
        <f t="shared" si="75"/>
        <v>113.87560287848983</v>
      </c>
      <c r="AI682" s="1">
        <f t="shared" si="76"/>
        <v>80.71406613115191</v>
      </c>
    </row>
    <row r="683" spans="1:35">
      <c r="A683" s="16" t="s">
        <v>683</v>
      </c>
      <c r="B683" s="10" t="s">
        <v>1422</v>
      </c>
      <c r="C683" s="3">
        <v>89700</v>
      </c>
      <c r="D683" s="18">
        <v>95211.566666666695</v>
      </c>
      <c r="E683" s="18">
        <v>36038.007934254718</v>
      </c>
      <c r="G683" s="15">
        <v>1.6059766666666668</v>
      </c>
      <c r="H683" s="8">
        <v>6.1389331991421277E-2</v>
      </c>
      <c r="J683" s="18">
        <f t="shared" si="72"/>
        <v>59285.772105447788</v>
      </c>
      <c r="K683" s="18">
        <v>22364.517738243183</v>
      </c>
      <c r="M683" s="19">
        <v>54241</v>
      </c>
      <c r="N683" s="19">
        <v>26196</v>
      </c>
      <c r="P683" s="8">
        <v>1.5934757894736844</v>
      </c>
      <c r="Q683" s="8">
        <v>0.15154174805481418</v>
      </c>
      <c r="S683" s="18">
        <f t="shared" si="73"/>
        <v>34039.425235268543</v>
      </c>
      <c r="T683" s="18">
        <v>16396.50639690879</v>
      </c>
      <c r="V683" s="28">
        <v>121247.53333333333</v>
      </c>
      <c r="W683" s="28">
        <v>33402.442418881103</v>
      </c>
      <c r="Y683" s="8">
        <v>1.5555866666666667</v>
      </c>
      <c r="Z683" s="8">
        <v>0.11907685428607302</v>
      </c>
      <c r="AB683" s="18">
        <f t="shared" si="74"/>
        <v>77943.283991463017</v>
      </c>
      <c r="AC683" s="18">
        <v>22205.622389360658</v>
      </c>
      <c r="AE683" s="1">
        <f t="shared" si="70"/>
        <v>63.526007760802592</v>
      </c>
      <c r="AF683" s="1">
        <f t="shared" si="71"/>
        <v>36.473992239197415</v>
      </c>
      <c r="AH683" s="1">
        <f t="shared" si="75"/>
        <v>76.062707483484076</v>
      </c>
      <c r="AI683" s="1">
        <f t="shared" si="76"/>
        <v>43.672043942871099</v>
      </c>
    </row>
    <row r="684" spans="1:35">
      <c r="A684" s="16" t="s">
        <v>684</v>
      </c>
      <c r="B684" s="10" t="s">
        <v>1423</v>
      </c>
      <c r="C684" s="3">
        <v>89800</v>
      </c>
      <c r="D684" s="18">
        <v>2273.5555555555552</v>
      </c>
      <c r="E684" s="18">
        <v>995.37651535500061</v>
      </c>
      <c r="G684" s="15">
        <v>4.247999999999999E-2</v>
      </c>
      <c r="H684" s="8">
        <v>1.8197866714018335E-3</v>
      </c>
      <c r="J684" s="18">
        <f t="shared" si="72"/>
        <v>53520.611006486717</v>
      </c>
      <c r="K684" s="18">
        <v>23527.414521083778</v>
      </c>
      <c r="M684" s="19">
        <v>1165</v>
      </c>
      <c r="N684" s="19">
        <v>675</v>
      </c>
      <c r="P684" s="8">
        <v>4.2192631578947377E-2</v>
      </c>
      <c r="Q684" s="8">
        <v>3.9906068072485508E-3</v>
      </c>
      <c r="S684" s="18">
        <f t="shared" si="73"/>
        <v>27611.456228326217</v>
      </c>
      <c r="T684" s="18">
        <v>16139.155280320689</v>
      </c>
      <c r="V684" s="28">
        <v>2968.7666666666669</v>
      </c>
      <c r="W684" s="28">
        <v>1281.7482274872348</v>
      </c>
      <c r="Y684" s="8">
        <v>4.1146666666666665E-2</v>
      </c>
      <c r="Z684" s="8">
        <v>3.6518634512624731E-3</v>
      </c>
      <c r="AB684" s="18">
        <f t="shared" si="74"/>
        <v>72150.842514581993</v>
      </c>
      <c r="AC684" s="18">
        <v>29088.233549074615</v>
      </c>
      <c r="AE684" s="1">
        <f t="shared" si="70"/>
        <v>65.96727142621306</v>
      </c>
      <c r="AF684" s="1">
        <f t="shared" si="71"/>
        <v>34.032728573786947</v>
      </c>
      <c r="AH684" s="1">
        <f t="shared" si="75"/>
        <v>74.178774829510786</v>
      </c>
      <c r="AI684" s="1">
        <f t="shared" si="76"/>
        <v>38.269069723954814</v>
      </c>
    </row>
    <row r="685" spans="1:35">
      <c r="A685" s="16" t="s">
        <v>685</v>
      </c>
      <c r="B685" s="10" t="s">
        <v>1424</v>
      </c>
      <c r="C685" s="3">
        <v>89900</v>
      </c>
      <c r="D685" s="18">
        <v>3452.3666666666668</v>
      </c>
      <c r="E685" s="18">
        <v>1614.4551180616006</v>
      </c>
      <c r="G685" s="15">
        <v>4.8111111111111125E-2</v>
      </c>
      <c r="H685" s="8">
        <v>2.6355597438492448E-3</v>
      </c>
      <c r="J685" s="18">
        <f t="shared" si="72"/>
        <v>71758.198614318695</v>
      </c>
      <c r="K685" s="18">
        <v>33178.686153411698</v>
      </c>
      <c r="M685" s="19">
        <v>2068</v>
      </c>
      <c r="N685" s="19">
        <v>1089</v>
      </c>
      <c r="P685" s="8">
        <v>4.8103157894736834E-2</v>
      </c>
      <c r="Q685" s="8">
        <v>5.4835724898520287E-3</v>
      </c>
      <c r="S685" s="18">
        <f t="shared" si="73"/>
        <v>42990.94052256117</v>
      </c>
      <c r="T685" s="18">
        <v>21246.294874211457</v>
      </c>
      <c r="V685" s="28">
        <v>3834.1333333333337</v>
      </c>
      <c r="W685" s="28">
        <v>1751.9367735927747</v>
      </c>
      <c r="Y685" s="8">
        <v>4.6029999999999995E-2</v>
      </c>
      <c r="Z685" s="8">
        <v>4.1789137344530091E-3</v>
      </c>
      <c r="AB685" s="18">
        <f t="shared" si="74"/>
        <v>83296.400897965112</v>
      </c>
      <c r="AC685" s="18">
        <v>33866.866434635791</v>
      </c>
      <c r="AE685" s="1">
        <f t="shared" si="70"/>
        <v>62.534847018521923</v>
      </c>
      <c r="AF685" s="1">
        <f t="shared" si="71"/>
        <v>37.46515298147807</v>
      </c>
      <c r="AH685" s="1">
        <f t="shared" si="75"/>
        <v>86.148018210558376</v>
      </c>
      <c r="AI685" s="1">
        <f t="shared" si="76"/>
        <v>51.612002510436696</v>
      </c>
    </row>
    <row r="686" spans="1:35">
      <c r="A686" s="16" t="s">
        <v>686</v>
      </c>
      <c r="B686" s="10" t="s">
        <v>1425</v>
      </c>
      <c r="C686" s="3">
        <v>90000</v>
      </c>
      <c r="D686" s="18">
        <v>39160.477777777785</v>
      </c>
      <c r="E686" s="18">
        <v>13651.745917412698</v>
      </c>
      <c r="G686" s="15">
        <v>0.6048055555555556</v>
      </c>
      <c r="H686" s="8">
        <v>3.1577750771561455E-2</v>
      </c>
      <c r="J686" s="18">
        <f t="shared" si="72"/>
        <v>64748.872456712452</v>
      </c>
      <c r="K686" s="18">
        <v>21496.302427143968</v>
      </c>
      <c r="M686" s="19">
        <v>23274</v>
      </c>
      <c r="N686" s="19">
        <v>10547</v>
      </c>
      <c r="P686" s="8">
        <v>0.59789473684210537</v>
      </c>
      <c r="Q686" s="8">
        <v>6.1300924351234611E-2</v>
      </c>
      <c r="S686" s="18">
        <f t="shared" si="73"/>
        <v>38926.584507042244</v>
      </c>
      <c r="T686" s="18">
        <v>17544.600280866933</v>
      </c>
      <c r="V686" s="28">
        <v>46907.033333333333</v>
      </c>
      <c r="W686" s="28">
        <v>14881.355458917924</v>
      </c>
      <c r="Y686" s="8">
        <v>0.56967999999999996</v>
      </c>
      <c r="Z686" s="8">
        <v>5.4222532585632706E-2</v>
      </c>
      <c r="AB686" s="18">
        <f t="shared" si="74"/>
        <v>82339.266488789028</v>
      </c>
      <c r="AC686" s="18">
        <v>27948.516479723567</v>
      </c>
      <c r="AE686" s="1">
        <f t="shared" ref="AE686:AE739" si="77">J686/(S686+J686)*100</f>
        <v>62.453423744588733</v>
      </c>
      <c r="AF686" s="1">
        <f t="shared" ref="AF686:AF739" si="78">S686/(S686+J686)*100</f>
        <v>37.54657625541126</v>
      </c>
      <c r="AH686" s="1">
        <f t="shared" ref="AH686:AH739" si="79">J686/AB686*100</f>
        <v>78.636688445030529</v>
      </c>
      <c r="AI686" s="1">
        <f t="shared" ref="AI686:AI739" si="80">(S686/AB686)*100</f>
        <v>47.275845616553227</v>
      </c>
    </row>
    <row r="687" spans="1:35">
      <c r="A687" s="16" t="s">
        <v>687</v>
      </c>
      <c r="B687" s="10" t="s">
        <v>1426</v>
      </c>
      <c r="C687" s="3">
        <v>90100</v>
      </c>
      <c r="D687" s="18">
        <v>50325.166666666679</v>
      </c>
      <c r="E687" s="18">
        <v>21006.083969482264</v>
      </c>
      <c r="G687" s="15">
        <v>0.91057999999999995</v>
      </c>
      <c r="H687" s="8">
        <v>3.1576056453846021E-2</v>
      </c>
      <c r="J687" s="18">
        <f t="shared" si="72"/>
        <v>55267.155732243933</v>
      </c>
      <c r="K687" s="18">
        <v>23406.343526486853</v>
      </c>
      <c r="M687" s="19">
        <v>27734</v>
      </c>
      <c r="N687" s="19">
        <v>14880</v>
      </c>
      <c r="P687" s="8">
        <v>0.90528526315789459</v>
      </c>
      <c r="Q687" s="8">
        <v>8.345650253398279E-2</v>
      </c>
      <c r="S687" s="18">
        <f t="shared" si="73"/>
        <v>30635.647269078319</v>
      </c>
      <c r="T687" s="18">
        <v>16347.029525685717</v>
      </c>
      <c r="V687" s="28">
        <v>67537.599999999991</v>
      </c>
      <c r="W687" s="28">
        <v>16126.834454411728</v>
      </c>
      <c r="Y687" s="8">
        <v>0.89873000000000003</v>
      </c>
      <c r="Z687" s="8">
        <v>5.820855297978126E-2</v>
      </c>
      <c r="AB687" s="18">
        <f t="shared" si="74"/>
        <v>75147.819701133805</v>
      </c>
      <c r="AC687" s="18">
        <v>18438.712651677713</v>
      </c>
      <c r="AE687" s="1">
        <f t="shared" si="77"/>
        <v>64.336847927294329</v>
      </c>
      <c r="AF687" s="1">
        <f t="shared" si="78"/>
        <v>35.663152072705664</v>
      </c>
      <c r="AH687" s="1">
        <f t="shared" si="79"/>
        <v>73.544589785896449</v>
      </c>
      <c r="AI687" s="1">
        <f t="shared" si="80"/>
        <v>40.767180459682848</v>
      </c>
    </row>
    <row r="688" spans="1:35">
      <c r="A688" s="16" t="s">
        <v>688</v>
      </c>
      <c r="B688" s="10" t="s">
        <v>1427</v>
      </c>
      <c r="C688" s="3">
        <v>90200</v>
      </c>
      <c r="D688" s="18">
        <v>8096.5444444444456</v>
      </c>
      <c r="E688" s="18">
        <v>3974.5735888523423</v>
      </c>
      <c r="G688" s="15">
        <v>0.13582222222222221</v>
      </c>
      <c r="H688" s="8">
        <v>9.0705571237905611E-3</v>
      </c>
      <c r="J688" s="18">
        <f t="shared" si="72"/>
        <v>59611.338350785358</v>
      </c>
      <c r="K688" s="18">
        <v>28765.336579677307</v>
      </c>
      <c r="M688" s="19">
        <v>3784</v>
      </c>
      <c r="N688" s="19">
        <v>1922</v>
      </c>
      <c r="P688" s="8">
        <v>0.13501368421052631</v>
      </c>
      <c r="Q688" s="8">
        <v>1.2048998211251293E-2</v>
      </c>
      <c r="S688" s="18">
        <f t="shared" si="73"/>
        <v>28026.788707577402</v>
      </c>
      <c r="T688" s="18">
        <v>14602.897145191953</v>
      </c>
      <c r="V688" s="28">
        <v>6679.4000000000005</v>
      </c>
      <c r="W688" s="28">
        <v>3842.6589148661124</v>
      </c>
      <c r="Y688" s="8">
        <v>0.13464333333333331</v>
      </c>
      <c r="Z688" s="8">
        <v>1.1946242365977119E-2</v>
      </c>
      <c r="AB688" s="18">
        <f t="shared" si="74"/>
        <v>49608.100413437984</v>
      </c>
      <c r="AC688" s="18">
        <v>29181.291194527235</v>
      </c>
      <c r="AE688" s="1">
        <f t="shared" si="77"/>
        <v>68.019868009145242</v>
      </c>
      <c r="AF688" s="1">
        <f t="shared" si="78"/>
        <v>31.980131990854748</v>
      </c>
      <c r="AH688" s="1">
        <f t="shared" si="79"/>
        <v>120.1645252569229</v>
      </c>
      <c r="AI688" s="1">
        <f t="shared" si="80"/>
        <v>56.496395697476508</v>
      </c>
    </row>
    <row r="689" spans="1:35">
      <c r="A689" s="16" t="s">
        <v>689</v>
      </c>
      <c r="B689" s="10" t="s">
        <v>1428</v>
      </c>
      <c r="C689" s="3">
        <v>90300</v>
      </c>
      <c r="D689" s="18">
        <v>7783.9666666666662</v>
      </c>
      <c r="E689" s="18">
        <v>3868.1444198660924</v>
      </c>
      <c r="G689" s="15">
        <v>0.13043111111111114</v>
      </c>
      <c r="H689" s="8">
        <v>8.6579014499092027E-3</v>
      </c>
      <c r="J689" s="18">
        <f t="shared" si="72"/>
        <v>59678.757624288672</v>
      </c>
      <c r="K689" s="18">
        <v>29112.436521412619</v>
      </c>
      <c r="M689" s="19">
        <v>3630</v>
      </c>
      <c r="N689" s="19">
        <v>1864</v>
      </c>
      <c r="P689" s="8">
        <v>0.12973368421052631</v>
      </c>
      <c r="Q689" s="8">
        <v>1.158805333595592E-2</v>
      </c>
      <c r="S689" s="18">
        <f t="shared" si="73"/>
        <v>27980.397088772956</v>
      </c>
      <c r="T689" s="18">
        <v>14719.09129106149</v>
      </c>
      <c r="V689" s="28">
        <v>6493.5</v>
      </c>
      <c r="W689" s="28">
        <v>3695.6794552558245</v>
      </c>
      <c r="Y689" s="8">
        <v>0.12906999999999999</v>
      </c>
      <c r="Z689" s="8">
        <v>1.1556496008738983E-2</v>
      </c>
      <c r="AB689" s="18">
        <f t="shared" si="74"/>
        <v>50309.909351514689</v>
      </c>
      <c r="AC689" s="18">
        <v>29368.785555075061</v>
      </c>
      <c r="AE689" s="1">
        <f t="shared" si="77"/>
        <v>68.08046212587567</v>
      </c>
      <c r="AF689" s="1">
        <f t="shared" si="78"/>
        <v>31.919537874124337</v>
      </c>
      <c r="AH689" s="1">
        <f t="shared" si="79"/>
        <v>118.62227221940307</v>
      </c>
      <c r="AI689" s="1">
        <f t="shared" si="80"/>
        <v>55.616075340693385</v>
      </c>
    </row>
    <row r="690" spans="1:35">
      <c r="A690" s="16" t="s">
        <v>690</v>
      </c>
      <c r="B690" s="10" t="s">
        <v>1429</v>
      </c>
      <c r="C690" s="3">
        <v>90500</v>
      </c>
      <c r="D690" s="18">
        <v>7003.5333333333328</v>
      </c>
      <c r="E690" s="18">
        <v>3414.8604642925375</v>
      </c>
      <c r="G690" s="15">
        <v>0.22413444444444444</v>
      </c>
      <c r="H690" s="8">
        <v>1.3524228029386734E-2</v>
      </c>
      <c r="J690" s="18">
        <f t="shared" si="72"/>
        <v>31247.019398079523</v>
      </c>
      <c r="K690" s="18">
        <v>14649.715593665755</v>
      </c>
      <c r="M690" s="19">
        <v>3274</v>
      </c>
      <c r="N690" s="19">
        <v>1965</v>
      </c>
      <c r="P690" s="8">
        <v>0.22277157894736843</v>
      </c>
      <c r="Q690" s="8">
        <v>1.9401449333936626E-2</v>
      </c>
      <c r="S690" s="18">
        <f t="shared" si="73"/>
        <v>14696.668288971947</v>
      </c>
      <c r="T690" s="18">
        <v>8979.7145388709723</v>
      </c>
      <c r="V690" s="28">
        <v>6734</v>
      </c>
      <c r="W690" s="28">
        <v>2119.5521489220314</v>
      </c>
      <c r="Y690" s="8">
        <v>0.21649000000000004</v>
      </c>
      <c r="Z690" s="8">
        <v>1.9323340290953842E-2</v>
      </c>
      <c r="AB690" s="18">
        <f t="shared" si="74"/>
        <v>31105.362834311047</v>
      </c>
      <c r="AC690" s="18">
        <v>8434.8041244425222</v>
      </c>
      <c r="AE690" s="1">
        <f t="shared" si="77"/>
        <v>68.011561481352359</v>
      </c>
      <c r="AF690" s="1">
        <f t="shared" si="78"/>
        <v>31.988438518647644</v>
      </c>
      <c r="AH690" s="1">
        <f t="shared" si="79"/>
        <v>100.45540881333883</v>
      </c>
      <c r="AI690" s="1">
        <f t="shared" si="80"/>
        <v>47.248020758531887</v>
      </c>
    </row>
    <row r="691" spans="1:35">
      <c r="A691" s="16" t="s">
        <v>691</v>
      </c>
      <c r="B691" s="10" t="s">
        <v>1430</v>
      </c>
      <c r="C691" s="3">
        <v>90600</v>
      </c>
      <c r="D691" s="18">
        <v>2799.6222222222223</v>
      </c>
      <c r="E691" s="18">
        <v>2868.6717647013525</v>
      </c>
      <c r="G691" s="15">
        <v>0.17159666666666668</v>
      </c>
      <c r="H691" s="8">
        <v>9.2752732637721817E-3</v>
      </c>
      <c r="J691" s="18">
        <f t="shared" si="72"/>
        <v>16315.13173656572</v>
      </c>
      <c r="K691" s="18">
        <v>16537.031919687724</v>
      </c>
      <c r="M691" s="19">
        <v>702</v>
      </c>
      <c r="N691" s="19">
        <v>795</v>
      </c>
      <c r="P691" s="8">
        <v>0.1732389473684211</v>
      </c>
      <c r="Q691" s="8">
        <v>1.4556651742125335E-2</v>
      </c>
      <c r="S691" s="18">
        <f t="shared" si="73"/>
        <v>4052.2065659235482</v>
      </c>
      <c r="T691" s="18">
        <v>4581.5443741223471</v>
      </c>
      <c r="V691" s="28">
        <v>2151.9333333333334</v>
      </c>
      <c r="W691" s="28">
        <v>1898.7254869165965</v>
      </c>
      <c r="Y691" s="8">
        <v>0.17335666666666663</v>
      </c>
      <c r="Z691" s="8">
        <v>7.726530053437093E-3</v>
      </c>
      <c r="AB691" s="18">
        <f t="shared" si="74"/>
        <v>12413.328974945684</v>
      </c>
      <c r="AC691" s="18">
        <v>11044.318328398494</v>
      </c>
      <c r="AE691" s="1">
        <f t="shared" si="77"/>
        <v>80.1043881839568</v>
      </c>
      <c r="AF691" s="1">
        <f t="shared" si="78"/>
        <v>19.895611816043203</v>
      </c>
      <c r="AH691" s="1">
        <f t="shared" si="79"/>
        <v>131.43236411034621</v>
      </c>
      <c r="AI691" s="1">
        <f t="shared" si="80"/>
        <v>32.643995612315422</v>
      </c>
    </row>
    <row r="692" spans="1:35">
      <c r="A692" s="16" t="s">
        <v>692</v>
      </c>
      <c r="B692" s="10" t="s">
        <v>1431</v>
      </c>
      <c r="C692" s="3">
        <v>90700</v>
      </c>
      <c r="D692" s="18">
        <v>53725.244444444455</v>
      </c>
      <c r="E692" s="18">
        <v>13603.412462113267</v>
      </c>
      <c r="G692" s="15">
        <v>0.51259777777777782</v>
      </c>
      <c r="H692" s="8">
        <v>3.1525595120670095E-2</v>
      </c>
      <c r="J692" s="18">
        <f t="shared" si="72"/>
        <v>104809.74903433058</v>
      </c>
      <c r="K692" s="18">
        <v>25466.851580293194</v>
      </c>
      <c r="M692" s="19">
        <v>38661</v>
      </c>
      <c r="N692" s="19">
        <v>14161</v>
      </c>
      <c r="P692" s="8">
        <v>0.51296526315789459</v>
      </c>
      <c r="Q692" s="8">
        <v>4.0997886038784029E-2</v>
      </c>
      <c r="S692" s="18">
        <f t="shared" si="73"/>
        <v>75367.676481633127</v>
      </c>
      <c r="T692" s="18">
        <v>26210.952679372702</v>
      </c>
      <c r="V692" s="28">
        <v>66406.599999999991</v>
      </c>
      <c r="W692" s="28">
        <v>18100.601713755284</v>
      </c>
      <c r="Y692" s="8">
        <v>0.50242333333333333</v>
      </c>
      <c r="Z692" s="8">
        <v>4.4246345687148747E-2</v>
      </c>
      <c r="AB692" s="18">
        <f t="shared" si="74"/>
        <v>132172.60344861902</v>
      </c>
      <c r="AC692" s="18">
        <v>28113.189774355746</v>
      </c>
      <c r="AE692" s="1">
        <f t="shared" si="77"/>
        <v>58.170300044077635</v>
      </c>
      <c r="AF692" s="1">
        <f t="shared" si="78"/>
        <v>41.829699955922372</v>
      </c>
      <c r="AH692" s="1">
        <f t="shared" si="79"/>
        <v>79.297635288749149</v>
      </c>
      <c r="AI692" s="1">
        <f t="shared" si="80"/>
        <v>57.022162320447656</v>
      </c>
    </row>
    <row r="693" spans="1:35">
      <c r="A693" s="16" t="s">
        <v>693</v>
      </c>
      <c r="B693" s="10" t="s">
        <v>1432</v>
      </c>
      <c r="C693" s="3">
        <v>90800</v>
      </c>
      <c r="D693" s="18">
        <v>1366.3</v>
      </c>
      <c r="E693" s="18">
        <v>320.06691395982375</v>
      </c>
      <c r="G693" s="15">
        <v>8.6666666666666645E-3</v>
      </c>
      <c r="H693" s="8">
        <v>6.7440605677274623E-4</v>
      </c>
      <c r="J693" s="18">
        <f t="shared" si="72"/>
        <v>157650.00000000003</v>
      </c>
      <c r="K693" s="18">
        <v>36382.289567220127</v>
      </c>
      <c r="M693" s="19">
        <v>1024</v>
      </c>
      <c r="N693" s="19">
        <v>365</v>
      </c>
      <c r="P693" s="8">
        <v>8.6610526315789478E-3</v>
      </c>
      <c r="Q693" s="8">
        <v>8.4560231483469899E-4</v>
      </c>
      <c r="S693" s="18">
        <f t="shared" si="73"/>
        <v>118230.43266893533</v>
      </c>
      <c r="T693" s="18">
        <v>37865.256857596927</v>
      </c>
      <c r="V693" s="28">
        <v>1451.2333333333333</v>
      </c>
      <c r="W693" s="28">
        <v>658.5578111803602</v>
      </c>
      <c r="Y693" s="8">
        <v>8.776666666666667E-3</v>
      </c>
      <c r="Z693" s="8">
        <v>6.8765301327534847E-4</v>
      </c>
      <c r="AB693" s="18">
        <f t="shared" si="74"/>
        <v>165351.31029244207</v>
      </c>
      <c r="AC693" s="18">
        <v>67699.727358018717</v>
      </c>
      <c r="AE693" s="1">
        <f t="shared" si="77"/>
        <v>57.144320992560083</v>
      </c>
      <c r="AF693" s="1">
        <f t="shared" si="78"/>
        <v>42.855679007439903</v>
      </c>
      <c r="AH693" s="1">
        <f t="shared" si="79"/>
        <v>95.342455842157264</v>
      </c>
      <c r="AI693" s="1">
        <f t="shared" si="80"/>
        <v>71.502567750949027</v>
      </c>
    </row>
    <row r="694" spans="1:35">
      <c r="A694" s="16" t="s">
        <v>694</v>
      </c>
      <c r="B694" s="10" t="s">
        <v>1433</v>
      </c>
      <c r="C694" s="3">
        <v>90900</v>
      </c>
      <c r="D694" s="18">
        <v>3492.3777777777773</v>
      </c>
      <c r="E694" s="18">
        <v>1075.197430601118</v>
      </c>
      <c r="G694" s="15">
        <v>2.4298888888888891E-2</v>
      </c>
      <c r="H694" s="8">
        <v>1.5539773974012575E-3</v>
      </c>
      <c r="J694" s="18">
        <f t="shared" si="72"/>
        <v>143725.82193973201</v>
      </c>
      <c r="K694" s="18">
        <v>42836.467424636867</v>
      </c>
      <c r="M694" s="19">
        <v>2433</v>
      </c>
      <c r="N694" s="19">
        <v>1184</v>
      </c>
      <c r="P694" s="8">
        <v>2.4372631578947368E-2</v>
      </c>
      <c r="Q694" s="8">
        <v>2.666043348204025E-3</v>
      </c>
      <c r="S694" s="18">
        <f t="shared" si="73"/>
        <v>99825.084218709511</v>
      </c>
      <c r="T694" s="18">
        <v>45812.916151863719</v>
      </c>
      <c r="V694" s="28">
        <v>3124.7666666666669</v>
      </c>
      <c r="W694" s="28">
        <v>2821.7877579057335</v>
      </c>
      <c r="Y694" s="8">
        <v>2.3230000000000001E-2</v>
      </c>
      <c r="Z694" s="8">
        <v>1.7917031004047524E-3</v>
      </c>
      <c r="AB694" s="18">
        <f t="shared" si="74"/>
        <v>134514.277514708</v>
      </c>
      <c r="AC694" s="18">
        <v>112921.91336033674</v>
      </c>
      <c r="AE694" s="1">
        <f t="shared" si="77"/>
        <v>59.012641014865075</v>
      </c>
      <c r="AF694" s="1">
        <f t="shared" si="78"/>
        <v>40.987358985134932</v>
      </c>
      <c r="AH694" s="1">
        <f t="shared" si="79"/>
        <v>106.84800498149114</v>
      </c>
      <c r="AI694" s="1">
        <f t="shared" si="80"/>
        <v>74.211515731327836</v>
      </c>
    </row>
    <row r="695" spans="1:35">
      <c r="A695" s="16" t="s">
        <v>695</v>
      </c>
      <c r="B695" s="10" t="s">
        <v>1434</v>
      </c>
      <c r="C695" s="3">
        <v>91000</v>
      </c>
      <c r="D695" s="18">
        <v>1544.5444444444443</v>
      </c>
      <c r="E695" s="18">
        <v>578.26167008108723</v>
      </c>
      <c r="G695" s="15">
        <v>1.8502222222222222E-2</v>
      </c>
      <c r="H695" s="8">
        <v>1.7565325319924227E-3</v>
      </c>
      <c r="J695" s="18">
        <f t="shared" si="72"/>
        <v>83478.861398030262</v>
      </c>
      <c r="K695" s="18">
        <v>28197.292326669045</v>
      </c>
      <c r="M695" s="19">
        <v>1041</v>
      </c>
      <c r="N695" s="19">
        <v>535</v>
      </c>
      <c r="P695" s="8">
        <v>1.8571578947368418E-2</v>
      </c>
      <c r="Q695" s="8">
        <v>1.8207851272273078E-3</v>
      </c>
      <c r="S695" s="18">
        <f t="shared" si="73"/>
        <v>56053.392280224463</v>
      </c>
      <c r="T695" s="18">
        <v>28411.00771021195</v>
      </c>
      <c r="V695" s="28">
        <v>1824.3333333333337</v>
      </c>
      <c r="W695" s="28">
        <v>567.89063266324865</v>
      </c>
      <c r="Y695" s="8">
        <v>1.8260000000000002E-2</v>
      </c>
      <c r="Z695" s="8">
        <v>1.5252016260153929E-3</v>
      </c>
      <c r="AB695" s="18">
        <f t="shared" si="74"/>
        <v>99908.725812340286</v>
      </c>
      <c r="AC695" s="18">
        <v>28965.132284088155</v>
      </c>
      <c r="AE695" s="1">
        <f t="shared" si="77"/>
        <v>59.82764500494838</v>
      </c>
      <c r="AF695" s="1">
        <f t="shared" si="78"/>
        <v>40.17235499505162</v>
      </c>
      <c r="AH695" s="1">
        <f t="shared" si="79"/>
        <v>83.555125660224689</v>
      </c>
      <c r="AI695" s="1">
        <f t="shared" si="80"/>
        <v>56.104601299300114</v>
      </c>
    </row>
    <row r="696" spans="1:35">
      <c r="A696" s="16" t="s">
        <v>696</v>
      </c>
      <c r="B696" s="10" t="s">
        <v>1435</v>
      </c>
      <c r="C696" s="3">
        <v>91100</v>
      </c>
      <c r="D696" s="18">
        <v>21850.977777777778</v>
      </c>
      <c r="E696" s="18">
        <v>5592.0499290411271</v>
      </c>
      <c r="G696" s="15">
        <v>0.21104111111111112</v>
      </c>
      <c r="H696" s="8">
        <v>1.4718037708435459E-2</v>
      </c>
      <c r="J696" s="18">
        <f t="shared" si="72"/>
        <v>103538.96291928376</v>
      </c>
      <c r="K696" s="18">
        <v>26415.984056638878</v>
      </c>
      <c r="M696" s="19">
        <v>15371</v>
      </c>
      <c r="N696" s="19">
        <v>5399</v>
      </c>
      <c r="P696" s="8">
        <v>0.20998315789473684</v>
      </c>
      <c r="Q696" s="8">
        <v>1.6444888788053936E-2</v>
      </c>
      <c r="S696" s="18">
        <f t="shared" si="73"/>
        <v>73201.108860861015</v>
      </c>
      <c r="T696" s="18">
        <v>24633.732143589143</v>
      </c>
      <c r="V696" s="28">
        <v>27451.233333333337</v>
      </c>
      <c r="W696" s="28">
        <v>6637.1076319935073</v>
      </c>
      <c r="Y696" s="8">
        <v>0.20731666666666668</v>
      </c>
      <c r="Z696" s="8">
        <v>1.8729456657006007E-2</v>
      </c>
      <c r="AB696" s="18">
        <f t="shared" si="74"/>
        <v>132412.09100410002</v>
      </c>
      <c r="AC696" s="18">
        <v>26193.98919739656</v>
      </c>
      <c r="AE696" s="1">
        <f t="shared" si="77"/>
        <v>58.582619027155715</v>
      </c>
      <c r="AF696" s="1">
        <f t="shared" si="78"/>
        <v>41.417380972844285</v>
      </c>
      <c r="AH696" s="1">
        <f t="shared" si="79"/>
        <v>78.194492764318454</v>
      </c>
      <c r="AI696" s="1">
        <f t="shared" si="80"/>
        <v>55.282798047947459</v>
      </c>
    </row>
    <row r="697" spans="1:35">
      <c r="A697" s="16" t="s">
        <v>697</v>
      </c>
      <c r="B697" s="10" t="s">
        <v>1436</v>
      </c>
      <c r="C697" s="3">
        <v>91200</v>
      </c>
      <c r="D697" s="18">
        <v>25471.044444444447</v>
      </c>
      <c r="E697" s="18">
        <v>6546.4950351288962</v>
      </c>
      <c r="G697" s="15">
        <v>0.25008888888888892</v>
      </c>
      <c r="H697" s="8">
        <v>1.4277739518272275E-2</v>
      </c>
      <c r="J697" s="18">
        <f t="shared" si="72"/>
        <v>101847.96516794029</v>
      </c>
      <c r="K697" s="18">
        <v>24474.847199413602</v>
      </c>
      <c r="M697" s="19">
        <v>18793</v>
      </c>
      <c r="N697" s="19">
        <v>7040</v>
      </c>
      <c r="P697" s="8">
        <v>0.25137684210526312</v>
      </c>
      <c r="Q697" s="8">
        <v>2.0015829583560317E-2</v>
      </c>
      <c r="S697" s="18">
        <f t="shared" si="73"/>
        <v>74760.267662724873</v>
      </c>
      <c r="T697" s="18">
        <v>26506.535467766731</v>
      </c>
      <c r="V697" s="28">
        <v>32555.033333333329</v>
      </c>
      <c r="W697" s="28">
        <v>8302.033356152413</v>
      </c>
      <c r="Y697" s="8">
        <v>0.24484000000000003</v>
      </c>
      <c r="Z697" s="8">
        <v>2.2208834278277637E-2</v>
      </c>
      <c r="AB697" s="18">
        <f t="shared" si="74"/>
        <v>132964.52104775904</v>
      </c>
      <c r="AC697" s="18">
        <v>23657.349089784413</v>
      </c>
      <c r="AE697" s="1">
        <f t="shared" si="77"/>
        <v>57.668866018037654</v>
      </c>
      <c r="AF697" s="1">
        <f t="shared" si="78"/>
        <v>42.331133981962346</v>
      </c>
      <c r="AH697" s="1">
        <f t="shared" si="79"/>
        <v>76.597850588547516</v>
      </c>
      <c r="AI697" s="1">
        <f t="shared" si="80"/>
        <v>56.225726286692677</v>
      </c>
    </row>
    <row r="698" spans="1:35">
      <c r="A698" s="16" t="s">
        <v>698</v>
      </c>
      <c r="B698" s="10" t="s">
        <v>1437</v>
      </c>
      <c r="C698" s="3">
        <v>91300</v>
      </c>
      <c r="D698" s="18">
        <v>21314.800000000003</v>
      </c>
      <c r="E698" s="18">
        <v>6881.7294023420372</v>
      </c>
      <c r="G698" s="15">
        <v>0.34041555555555558</v>
      </c>
      <c r="H698" s="8">
        <v>1.6121844231908104E-2</v>
      </c>
      <c r="J698" s="18">
        <f t="shared" si="72"/>
        <v>62614.059939812127</v>
      </c>
      <c r="K698" s="18">
        <v>19663.970818160276</v>
      </c>
      <c r="M698" s="19">
        <v>12130</v>
      </c>
      <c r="N698" s="19">
        <v>6580</v>
      </c>
      <c r="P698" s="8">
        <v>0.3382842105263158</v>
      </c>
      <c r="Q698" s="8">
        <v>2.5515660183892619E-2</v>
      </c>
      <c r="S698" s="18">
        <f t="shared" si="73"/>
        <v>35857.422908174376</v>
      </c>
      <c r="T698" s="18">
        <v>18987.348762074154</v>
      </c>
      <c r="V698" s="28">
        <v>18991.7</v>
      </c>
      <c r="W698" s="28">
        <v>14716.460160650046</v>
      </c>
      <c r="Y698" s="8">
        <v>0.33738999999999991</v>
      </c>
      <c r="Z698" s="8">
        <v>2.6056872414010081E-2</v>
      </c>
      <c r="AB698" s="18">
        <f t="shared" si="74"/>
        <v>56290.050090399847</v>
      </c>
      <c r="AC698" s="18">
        <v>44500.281223708749</v>
      </c>
      <c r="AE698" s="1">
        <f t="shared" si="77"/>
        <v>63.585982589976219</v>
      </c>
      <c r="AF698" s="1">
        <f t="shared" si="78"/>
        <v>36.414017410023767</v>
      </c>
      <c r="AH698" s="1">
        <f t="shared" si="79"/>
        <v>111.23468506291279</v>
      </c>
      <c r="AI698" s="1">
        <f t="shared" si="80"/>
        <v>63.701174276072969</v>
      </c>
    </row>
    <row r="699" spans="1:35">
      <c r="A699" s="16" t="s">
        <v>699</v>
      </c>
      <c r="B699" s="10" t="s">
        <v>1438</v>
      </c>
      <c r="C699" s="3">
        <v>91400</v>
      </c>
      <c r="D699" s="18">
        <v>74317.244444444441</v>
      </c>
      <c r="E699" s="18">
        <v>28559.027801343469</v>
      </c>
      <c r="G699" s="15">
        <v>1.5334611111111112</v>
      </c>
      <c r="H699" s="8">
        <v>6.9344088843363863E-2</v>
      </c>
      <c r="J699" s="18">
        <f t="shared" si="72"/>
        <v>48463.729471819373</v>
      </c>
      <c r="K699" s="18">
        <v>18103.897693785835</v>
      </c>
      <c r="M699" s="19">
        <v>41832</v>
      </c>
      <c r="N699" s="19">
        <v>20908</v>
      </c>
      <c r="P699" s="8">
        <v>1.5330600000000003</v>
      </c>
      <c r="Q699" s="8">
        <v>0.1188921552406961</v>
      </c>
      <c r="S699" s="18">
        <f t="shared" si="73"/>
        <v>27286.603264060108</v>
      </c>
      <c r="T699" s="18">
        <v>13406.101168475781</v>
      </c>
      <c r="V699" s="28">
        <v>84764.766666666677</v>
      </c>
      <c r="W699" s="28">
        <v>27714.130054805384</v>
      </c>
      <c r="Y699" s="8">
        <v>1.5156033333333336</v>
      </c>
      <c r="Z699" s="8">
        <v>0.13088281623905662</v>
      </c>
      <c r="AB699" s="18">
        <f t="shared" si="74"/>
        <v>55928.068250047829</v>
      </c>
      <c r="AC699" s="18">
        <v>13463.678444458208</v>
      </c>
      <c r="AE699" s="1">
        <f t="shared" si="77"/>
        <v>63.97823972707689</v>
      </c>
      <c r="AF699" s="1">
        <f t="shared" si="78"/>
        <v>36.021760272923117</v>
      </c>
      <c r="AH699" s="1">
        <f t="shared" si="79"/>
        <v>86.653680322273473</v>
      </c>
      <c r="AI699" s="1">
        <f t="shared" si="80"/>
        <v>48.788746183874807</v>
      </c>
    </row>
    <row r="700" spans="1:35">
      <c r="A700" s="16" t="s">
        <v>700</v>
      </c>
      <c r="B700" s="10" t="s">
        <v>1439</v>
      </c>
      <c r="C700" s="3">
        <v>91500</v>
      </c>
      <c r="D700" s="18">
        <v>18337.07777777778</v>
      </c>
      <c r="E700" s="18">
        <v>8825.6917854873191</v>
      </c>
      <c r="G700" s="15">
        <v>0.58933444444444449</v>
      </c>
      <c r="H700" s="8">
        <v>2.3728482567735344E-2</v>
      </c>
      <c r="J700" s="18">
        <f t="shared" si="72"/>
        <v>31114.892317322177</v>
      </c>
      <c r="K700" s="18">
        <v>14833.763004439508</v>
      </c>
      <c r="M700" s="19">
        <v>9273</v>
      </c>
      <c r="N700" s="19">
        <v>5083</v>
      </c>
      <c r="P700" s="8">
        <v>0.59316736842105267</v>
      </c>
      <c r="Q700" s="8">
        <v>4.8549774784018805E-2</v>
      </c>
      <c r="S700" s="18">
        <f t="shared" si="73"/>
        <v>15633.024494728566</v>
      </c>
      <c r="T700" s="18">
        <v>8460.8976031503771</v>
      </c>
      <c r="V700" s="28">
        <v>24930.533333333336</v>
      </c>
      <c r="W700" s="28">
        <v>10696.932584375147</v>
      </c>
      <c r="Y700" s="8">
        <v>0.58127333333333342</v>
      </c>
      <c r="Z700" s="8">
        <v>4.3645606728130913E-2</v>
      </c>
      <c r="AB700" s="18">
        <f t="shared" si="74"/>
        <v>42889.518413597732</v>
      </c>
      <c r="AC700" s="18">
        <v>17635.483793177806</v>
      </c>
      <c r="AE700" s="1">
        <f t="shared" si="77"/>
        <v>66.558885270586714</v>
      </c>
      <c r="AF700" s="1">
        <f t="shared" si="78"/>
        <v>33.441114729413272</v>
      </c>
      <c r="AH700" s="1">
        <f t="shared" si="79"/>
        <v>72.546611545671922</v>
      </c>
      <c r="AI700" s="1">
        <f t="shared" si="80"/>
        <v>36.449522104618126</v>
      </c>
    </row>
    <row r="701" spans="1:35">
      <c r="A701" s="16" t="s">
        <v>701</v>
      </c>
      <c r="B701" s="10" t="s">
        <v>1440</v>
      </c>
      <c r="C701" s="3">
        <v>91600</v>
      </c>
      <c r="D701" s="18">
        <v>2061.3666666666668</v>
      </c>
      <c r="E701" s="18">
        <v>703.88727790747896</v>
      </c>
      <c r="G701" s="15">
        <v>3.1751111111111119E-2</v>
      </c>
      <c r="H701" s="8">
        <v>1.7019327728787328E-3</v>
      </c>
      <c r="J701" s="18">
        <f t="shared" si="72"/>
        <v>64922.662374020147</v>
      </c>
      <c r="K701" s="18">
        <v>21683.40430918643</v>
      </c>
      <c r="M701" s="19">
        <v>1231</v>
      </c>
      <c r="N701" s="19">
        <v>517</v>
      </c>
      <c r="P701" s="8">
        <v>3.1555789473684218E-2</v>
      </c>
      <c r="Q701" s="8">
        <v>2.5917611253728902E-3</v>
      </c>
      <c r="S701" s="18">
        <f t="shared" si="73"/>
        <v>39010.274201080785</v>
      </c>
      <c r="T701" s="18">
        <v>16011.811259299782</v>
      </c>
      <c r="V701" s="28">
        <v>2986.1000000000004</v>
      </c>
      <c r="W701" s="28">
        <v>1152.5700586081521</v>
      </c>
      <c r="Y701" s="8">
        <v>3.141E-2</v>
      </c>
      <c r="Z701" s="8">
        <v>3.3335326607069568E-3</v>
      </c>
      <c r="AB701" s="18">
        <f t="shared" si="74"/>
        <v>95068.449538363595</v>
      </c>
      <c r="AC701" s="18">
        <v>34270.171687620714</v>
      </c>
      <c r="AE701" s="1">
        <f t="shared" si="77"/>
        <v>62.465917459291319</v>
      </c>
      <c r="AF701" s="1">
        <f t="shared" si="78"/>
        <v>37.534082540708681</v>
      </c>
      <c r="AH701" s="1">
        <f t="shared" si="79"/>
        <v>68.290439877029314</v>
      </c>
      <c r="AI701" s="1">
        <f t="shared" si="80"/>
        <v>41.033880735941437</v>
      </c>
    </row>
    <row r="702" spans="1:35">
      <c r="A702" s="16" t="s">
        <v>702</v>
      </c>
      <c r="B702" s="10" t="s">
        <v>1441</v>
      </c>
      <c r="C702" s="3">
        <v>91700</v>
      </c>
      <c r="D702" s="18">
        <v>2901.1666666666674</v>
      </c>
      <c r="E702" s="18">
        <v>1060.5672827201788</v>
      </c>
      <c r="G702" s="15">
        <v>4.805555555555556E-2</v>
      </c>
      <c r="H702" s="8">
        <v>2.2188662240571057E-3</v>
      </c>
      <c r="J702" s="18">
        <f t="shared" si="72"/>
        <v>60371.098265895962</v>
      </c>
      <c r="K702" s="18">
        <v>21320.980802081194</v>
      </c>
      <c r="M702" s="19">
        <v>1655</v>
      </c>
      <c r="N702" s="19">
        <v>759</v>
      </c>
      <c r="P702" s="8">
        <v>4.7692631578947368E-2</v>
      </c>
      <c r="Q702" s="8">
        <v>4.0921671005650995E-3</v>
      </c>
      <c r="S702" s="18">
        <f t="shared" si="73"/>
        <v>34701.377240222479</v>
      </c>
      <c r="T702" s="18">
        <v>15724.433095545071</v>
      </c>
      <c r="V702" s="28">
        <v>4135.7333333333336</v>
      </c>
      <c r="W702" s="28">
        <v>1513.2139976443068</v>
      </c>
      <c r="Y702" s="8">
        <v>4.6040000000000005E-2</v>
      </c>
      <c r="Z702" s="8">
        <v>3.9261584277764426E-3</v>
      </c>
      <c r="AB702" s="18">
        <f t="shared" si="74"/>
        <v>89829.134086301769</v>
      </c>
      <c r="AC702" s="18">
        <v>29792.927763312928</v>
      </c>
      <c r="AE702" s="1">
        <f t="shared" si="77"/>
        <v>63.500080275085239</v>
      </c>
      <c r="AF702" s="1">
        <f t="shared" si="78"/>
        <v>36.499919724914761</v>
      </c>
      <c r="AH702" s="1">
        <f t="shared" si="79"/>
        <v>67.206590467515241</v>
      </c>
      <c r="AI702" s="1">
        <f t="shared" si="80"/>
        <v>38.630426078563488</v>
      </c>
    </row>
    <row r="703" spans="1:35">
      <c r="A703" s="16" t="s">
        <v>703</v>
      </c>
      <c r="B703" s="10" t="s">
        <v>1442</v>
      </c>
      <c r="C703" s="3">
        <v>91800</v>
      </c>
      <c r="D703" s="18">
        <v>2229.9333333333334</v>
      </c>
      <c r="E703" s="18">
        <v>1139.0656955696325</v>
      </c>
      <c r="G703" s="15">
        <v>6.1469999999999997E-2</v>
      </c>
      <c r="H703" s="8">
        <v>2.8859191623752558E-3</v>
      </c>
      <c r="J703" s="18">
        <f t="shared" si="72"/>
        <v>36276.774578385121</v>
      </c>
      <c r="K703" s="18">
        <v>18447.015505902757</v>
      </c>
      <c r="M703" s="19">
        <v>1098</v>
      </c>
      <c r="N703" s="19">
        <v>655</v>
      </c>
      <c r="P703" s="8">
        <v>6.2292631578947377E-2</v>
      </c>
      <c r="Q703" s="8">
        <v>5.1602765237116497E-3</v>
      </c>
      <c r="S703" s="18">
        <f t="shared" si="73"/>
        <v>17626.482814559462</v>
      </c>
      <c r="T703" s="18">
        <v>10341.691959095637</v>
      </c>
      <c r="V703" s="28">
        <v>2887.7333333333336</v>
      </c>
      <c r="W703" s="28">
        <v>1249.8129054649205</v>
      </c>
      <c r="Y703" s="8">
        <v>6.012E-2</v>
      </c>
      <c r="Z703" s="8">
        <v>4.2473144456232582E-3</v>
      </c>
      <c r="AB703" s="18">
        <f t="shared" si="74"/>
        <v>48032.823242404083</v>
      </c>
      <c r="AC703" s="18">
        <v>19718.146903888373</v>
      </c>
      <c r="AE703" s="1">
        <f t="shared" si="77"/>
        <v>67.299781744049852</v>
      </c>
      <c r="AF703" s="1">
        <f t="shared" si="78"/>
        <v>32.700218255950148</v>
      </c>
      <c r="AH703" s="1">
        <f t="shared" si="79"/>
        <v>75.524968406103284</v>
      </c>
      <c r="AI703" s="1">
        <f t="shared" si="80"/>
        <v>36.696745318519078</v>
      </c>
    </row>
    <row r="704" spans="1:35">
      <c r="A704" s="16" t="s">
        <v>704</v>
      </c>
      <c r="B704" s="10" t="s">
        <v>1443</v>
      </c>
      <c r="C704" s="3">
        <v>91900</v>
      </c>
      <c r="D704" s="18">
        <v>2893.0777777777776</v>
      </c>
      <c r="E704" s="18">
        <v>1344.3618965475375</v>
      </c>
      <c r="G704" s="15">
        <v>9.6788888888888869E-2</v>
      </c>
      <c r="H704" s="8">
        <v>4.7276469571694932E-3</v>
      </c>
      <c r="J704" s="18">
        <f t="shared" si="72"/>
        <v>29890.598094363453</v>
      </c>
      <c r="K704" s="18">
        <v>13826.995928198285</v>
      </c>
      <c r="M704" s="19">
        <v>1456</v>
      </c>
      <c r="N704" s="19">
        <v>736</v>
      </c>
      <c r="P704" s="8">
        <v>9.75336842105263E-2</v>
      </c>
      <c r="Q704" s="8">
        <v>8.7777067433649561E-3</v>
      </c>
      <c r="S704" s="18">
        <f t="shared" si="73"/>
        <v>14928.175960801669</v>
      </c>
      <c r="T704" s="18">
        <v>7506.6896492641818</v>
      </c>
      <c r="V704" s="28">
        <v>3838.4666666666672</v>
      </c>
      <c r="W704" s="28">
        <v>1697.6066148158902</v>
      </c>
      <c r="Y704" s="8">
        <v>9.4359999999999999E-2</v>
      </c>
      <c r="Z704" s="8">
        <v>7.3289235225918433E-3</v>
      </c>
      <c r="AB704" s="18">
        <f t="shared" si="74"/>
        <v>40678.960011304232</v>
      </c>
      <c r="AC704" s="18">
        <v>17599.942955108909</v>
      </c>
      <c r="AE704" s="1">
        <f t="shared" si="77"/>
        <v>66.692136776371115</v>
      </c>
      <c r="AF704" s="1">
        <f t="shared" si="78"/>
        <v>33.307863223628885</v>
      </c>
      <c r="AH704" s="1">
        <f t="shared" si="79"/>
        <v>73.479258285013145</v>
      </c>
      <c r="AI704" s="1">
        <f t="shared" si="80"/>
        <v>36.697535916978445</v>
      </c>
    </row>
    <row r="705" spans="1:35">
      <c r="A705" s="16" t="s">
        <v>705</v>
      </c>
      <c r="B705" s="10" t="s">
        <v>1444</v>
      </c>
      <c r="C705" s="3">
        <v>92000</v>
      </c>
      <c r="D705" s="18">
        <v>8251.5333333333328</v>
      </c>
      <c r="E705" s="18">
        <v>4718.2316502989079</v>
      </c>
      <c r="G705" s="15">
        <v>0.35126888888888891</v>
      </c>
      <c r="H705" s="8">
        <v>1.3010615072899646E-2</v>
      </c>
      <c r="J705" s="18">
        <f t="shared" si="72"/>
        <v>23490.646608169744</v>
      </c>
      <c r="K705" s="18">
        <v>13331.398928594699</v>
      </c>
      <c r="M705" s="19">
        <v>3833</v>
      </c>
      <c r="N705" s="19">
        <v>2519</v>
      </c>
      <c r="P705" s="8">
        <v>0.35409263157894738</v>
      </c>
      <c r="Q705" s="8">
        <v>2.8643935336802928E-2</v>
      </c>
      <c r="S705" s="18">
        <f t="shared" si="73"/>
        <v>10824.851064841789</v>
      </c>
      <c r="T705" s="18">
        <v>7036.4887396847453</v>
      </c>
      <c r="V705" s="28">
        <v>11082.500000000002</v>
      </c>
      <c r="W705" s="28">
        <v>5267.857619564139</v>
      </c>
      <c r="Y705" s="8">
        <v>0.34934333333333334</v>
      </c>
      <c r="Z705" s="8">
        <v>2.5029673323211123E-2</v>
      </c>
      <c r="AB705" s="18">
        <f t="shared" si="74"/>
        <v>31723.805616251448</v>
      </c>
      <c r="AC705" s="18">
        <v>14633.898177634592</v>
      </c>
      <c r="AE705" s="1">
        <f t="shared" si="77"/>
        <v>68.45492037448922</v>
      </c>
      <c r="AF705" s="1">
        <f t="shared" si="78"/>
        <v>31.545079625510787</v>
      </c>
      <c r="AH705" s="1">
        <f t="shared" si="79"/>
        <v>74.047379095451177</v>
      </c>
      <c r="AI705" s="1">
        <f t="shared" si="80"/>
        <v>34.122170573685658</v>
      </c>
    </row>
    <row r="706" spans="1:35">
      <c r="A706" s="16" t="s">
        <v>706</v>
      </c>
      <c r="B706" s="10" t="s">
        <v>1445</v>
      </c>
      <c r="C706" s="3">
        <v>92200</v>
      </c>
      <c r="D706" s="18">
        <v>420252.58888888883</v>
      </c>
      <c r="E706" s="18">
        <v>180779.55785554039</v>
      </c>
      <c r="G706" s="15">
        <v>13.569747777777778</v>
      </c>
      <c r="H706" s="8">
        <v>0.62436730129322349</v>
      </c>
      <c r="J706" s="18">
        <f t="shared" si="72"/>
        <v>30969.815782214238</v>
      </c>
      <c r="K706" s="18">
        <v>13027.43155020692</v>
      </c>
      <c r="M706" s="19">
        <v>213475</v>
      </c>
      <c r="N706" s="19">
        <v>113551</v>
      </c>
      <c r="P706" s="8">
        <v>13.618424210526317</v>
      </c>
      <c r="Q706" s="8">
        <v>1.0549831303249237</v>
      </c>
      <c r="S706" s="18">
        <f t="shared" si="73"/>
        <v>15675.45530230988</v>
      </c>
      <c r="T706" s="18">
        <v>8124.6483477455031</v>
      </c>
      <c r="V706" s="28">
        <v>501125.30000000005</v>
      </c>
      <c r="W706" s="28">
        <v>129910.3254052269</v>
      </c>
      <c r="Y706" s="8">
        <v>13.418696666666667</v>
      </c>
      <c r="Z706" s="8">
        <v>1.1224501604911761</v>
      </c>
      <c r="AB706" s="18">
        <f t="shared" si="74"/>
        <v>37345.30353047204</v>
      </c>
      <c r="AC706" s="18">
        <v>8208.0073882425131</v>
      </c>
      <c r="AE706" s="1">
        <f t="shared" si="77"/>
        <v>66.394331219760772</v>
      </c>
      <c r="AF706" s="1">
        <f t="shared" si="78"/>
        <v>33.605668780239235</v>
      </c>
      <c r="AH706" s="1">
        <f t="shared" si="79"/>
        <v>82.928274386481561</v>
      </c>
      <c r="AI706" s="1">
        <f t="shared" si="80"/>
        <v>41.974368449086064</v>
      </c>
    </row>
    <row r="707" spans="1:35">
      <c r="A707" s="16" t="s">
        <v>707</v>
      </c>
      <c r="B707" s="10" t="s">
        <v>1446</v>
      </c>
      <c r="C707" s="3">
        <v>92300</v>
      </c>
      <c r="D707" s="18">
        <v>522.02222222222235</v>
      </c>
      <c r="E707" s="18">
        <v>279.36542283740857</v>
      </c>
      <c r="G707" s="15">
        <v>1.3804444444444446E-2</v>
      </c>
      <c r="H707" s="8">
        <v>6.2803355307726157E-4</v>
      </c>
      <c r="J707" s="18">
        <f t="shared" ref="J707:J738" si="81">D707/G707</f>
        <v>37815.518351577601</v>
      </c>
      <c r="K707" s="18">
        <v>19359.888154034525</v>
      </c>
      <c r="M707" s="19">
        <v>265</v>
      </c>
      <c r="N707" s="19">
        <v>167</v>
      </c>
      <c r="P707" s="8">
        <v>1.369684210526316E-2</v>
      </c>
      <c r="Q707" s="8">
        <v>1.4893289041697005E-3</v>
      </c>
      <c r="S707" s="18">
        <f t="shared" ref="S707:S738" si="82">M707/P707</f>
        <v>19347.52536120504</v>
      </c>
      <c r="T707" s="18">
        <v>12778.669620564719</v>
      </c>
      <c r="V707" s="28">
        <v>537.33333333333337</v>
      </c>
      <c r="W707" s="28">
        <v>259.61317891560645</v>
      </c>
      <c r="Y707" s="8">
        <v>1.3433333333333334E-2</v>
      </c>
      <c r="Z707" s="8">
        <v>1.316216800784227E-3</v>
      </c>
      <c r="AB707" s="18">
        <f t="shared" si="74"/>
        <v>40000</v>
      </c>
      <c r="AC707" s="18">
        <v>18458.066322211682</v>
      </c>
      <c r="AE707" s="1">
        <f t="shared" si="77"/>
        <v>66.153787299330588</v>
      </c>
      <c r="AF707" s="1">
        <f t="shared" si="78"/>
        <v>33.846212700669398</v>
      </c>
      <c r="AH707" s="1">
        <f t="shared" si="79"/>
        <v>94.538795878944001</v>
      </c>
      <c r="AI707" s="1">
        <f t="shared" si="80"/>
        <v>48.368813403012602</v>
      </c>
    </row>
    <row r="708" spans="1:35">
      <c r="A708" s="16" t="s">
        <v>708</v>
      </c>
      <c r="B708" s="10" t="s">
        <v>1447</v>
      </c>
      <c r="C708" s="3">
        <v>92500</v>
      </c>
      <c r="D708" s="18">
        <v>13678.022222222224</v>
      </c>
      <c r="E708" s="18">
        <v>6976.9924775950767</v>
      </c>
      <c r="G708" s="15">
        <v>0.59205555555555567</v>
      </c>
      <c r="H708" s="8">
        <v>2.513067079047205E-2</v>
      </c>
      <c r="J708" s="18">
        <f t="shared" si="81"/>
        <v>23102.599230552685</v>
      </c>
      <c r="K708" s="18">
        <v>11505.40446773449</v>
      </c>
      <c r="M708" s="19">
        <v>7109</v>
      </c>
      <c r="N708" s="19">
        <v>4393</v>
      </c>
      <c r="P708" s="8">
        <v>0.59538842105263157</v>
      </c>
      <c r="Q708" s="8">
        <v>4.4385000627483996E-2</v>
      </c>
      <c r="S708" s="18">
        <f t="shared" si="82"/>
        <v>11940.1045580152</v>
      </c>
      <c r="T708" s="18">
        <v>7176.5496772896404</v>
      </c>
      <c r="V708" s="28">
        <v>17186.866666666665</v>
      </c>
      <c r="W708" s="28">
        <v>6500.5242775230618</v>
      </c>
      <c r="Y708" s="8">
        <v>0.59728999999999999</v>
      </c>
      <c r="Z708" s="8">
        <v>4.5498301946336431E-2</v>
      </c>
      <c r="AB708" s="18">
        <f t="shared" ref="AB708:AB739" si="83">V708/Y708</f>
        <v>28774.743703505275</v>
      </c>
      <c r="AC708" s="18">
        <v>9716.7813361252265</v>
      </c>
      <c r="AE708" s="1">
        <f t="shared" si="77"/>
        <v>65.926988311014782</v>
      </c>
      <c r="AF708" s="1">
        <f t="shared" si="78"/>
        <v>34.073011688985211</v>
      </c>
      <c r="AH708" s="1">
        <f t="shared" si="79"/>
        <v>80.28776717736109</v>
      </c>
      <c r="AI708" s="1">
        <f t="shared" si="80"/>
        <v>41.495085694058446</v>
      </c>
    </row>
    <row r="709" spans="1:35">
      <c r="A709" s="16" t="s">
        <v>709</v>
      </c>
      <c r="B709" s="10" t="s">
        <v>1448</v>
      </c>
      <c r="C709" s="3">
        <v>92600</v>
      </c>
      <c r="D709" s="18">
        <v>272.56666666666672</v>
      </c>
      <c r="E709" s="18">
        <v>187.62276608381282</v>
      </c>
      <c r="G709" s="15">
        <v>1.1235555555555556E-2</v>
      </c>
      <c r="H709" s="8">
        <v>7.2759250248556216E-4</v>
      </c>
      <c r="J709" s="18">
        <f t="shared" si="81"/>
        <v>24259.295886075954</v>
      </c>
      <c r="K709" s="18">
        <v>16579.520878871575</v>
      </c>
      <c r="M709" s="19">
        <v>115</v>
      </c>
      <c r="N709" s="19">
        <v>78</v>
      </c>
      <c r="P709" s="8">
        <v>1.1385263157894739E-2</v>
      </c>
      <c r="Q709" s="8">
        <v>9.478359470162231E-4</v>
      </c>
      <c r="S709" s="18">
        <f t="shared" si="82"/>
        <v>10100.776627218933</v>
      </c>
      <c r="T709" s="18">
        <v>6755.6830374015308</v>
      </c>
      <c r="V709" s="28">
        <v>298.56666666666672</v>
      </c>
      <c r="W709" s="28">
        <v>144.76576482948795</v>
      </c>
      <c r="Y709" s="8">
        <v>1.1323333333333333E-2</v>
      </c>
      <c r="Z709" s="8">
        <v>6.6638327309939769E-4</v>
      </c>
      <c r="AB709" s="18">
        <f t="shared" si="83"/>
        <v>26367.382984986758</v>
      </c>
      <c r="AC709" s="18">
        <v>12022.692018684205</v>
      </c>
      <c r="AE709" s="1">
        <f t="shared" si="77"/>
        <v>70.60315683760372</v>
      </c>
      <c r="AF709" s="1">
        <f t="shared" si="78"/>
        <v>29.396843162396287</v>
      </c>
      <c r="AH709" s="1">
        <f t="shared" si="79"/>
        <v>92.004943759071111</v>
      </c>
      <c r="AI709" s="1">
        <f t="shared" si="80"/>
        <v>38.307846603397017</v>
      </c>
    </row>
    <row r="710" spans="1:35">
      <c r="A710" s="16" t="s">
        <v>710</v>
      </c>
      <c r="B710" s="10" t="s">
        <v>1449</v>
      </c>
      <c r="C710" s="3">
        <v>92800</v>
      </c>
      <c r="D710" s="18">
        <v>13684.233333333334</v>
      </c>
      <c r="E710" s="18">
        <v>4026.7339497852267</v>
      </c>
      <c r="G710" s="15">
        <v>0.50053888888888887</v>
      </c>
      <c r="H710" s="8">
        <v>2.2932868240837952E-2</v>
      </c>
      <c r="J710" s="18">
        <f t="shared" si="81"/>
        <v>27339.0012986004</v>
      </c>
      <c r="K710" s="18">
        <v>7762.6950588615009</v>
      </c>
      <c r="M710" s="19">
        <v>7768</v>
      </c>
      <c r="N710" s="19">
        <v>3699</v>
      </c>
      <c r="P710" s="8">
        <v>0.50000842105263144</v>
      </c>
      <c r="Q710" s="8">
        <v>3.5486274226516547E-2</v>
      </c>
      <c r="S710" s="18">
        <f t="shared" si="82"/>
        <v>15535.738345459449</v>
      </c>
      <c r="T710" s="18">
        <v>7008.3307168720121</v>
      </c>
      <c r="V710" s="28">
        <v>14122.333333333334</v>
      </c>
      <c r="W710" s="28">
        <v>7115.0696971053394</v>
      </c>
      <c r="Y710" s="8">
        <v>0.50195333333333336</v>
      </c>
      <c r="Z710" s="8">
        <v>4.24937109072233E-2</v>
      </c>
      <c r="AB710" s="18">
        <f t="shared" si="83"/>
        <v>28134.753562748196</v>
      </c>
      <c r="AC710" s="18">
        <v>14665.80985461636</v>
      </c>
      <c r="AE710" s="1">
        <f t="shared" si="77"/>
        <v>63.764821723851853</v>
      </c>
      <c r="AF710" s="1">
        <f t="shared" si="78"/>
        <v>36.23517827614814</v>
      </c>
      <c r="AH710" s="1">
        <f t="shared" si="79"/>
        <v>97.171639472963392</v>
      </c>
      <c r="AI710" s="1">
        <f t="shared" si="80"/>
        <v>55.219031191478194</v>
      </c>
    </row>
    <row r="711" spans="1:35">
      <c r="A711" s="16" t="s">
        <v>711</v>
      </c>
      <c r="B711" s="10" t="s">
        <v>1450</v>
      </c>
      <c r="C711" s="3">
        <v>92900</v>
      </c>
      <c r="D711" s="18">
        <v>1327.588888888889</v>
      </c>
      <c r="E711" s="18">
        <v>520.20959338112118</v>
      </c>
      <c r="G711" s="15">
        <v>2.7215555555555562E-2</v>
      </c>
      <c r="H711" s="8">
        <v>1.2750189028459063E-3</v>
      </c>
      <c r="J711" s="18">
        <f t="shared" si="81"/>
        <v>48780.517677798634</v>
      </c>
      <c r="K711" s="18">
        <v>18878.135483511302</v>
      </c>
      <c r="M711" s="19">
        <v>751</v>
      </c>
      <c r="N711" s="19">
        <v>360</v>
      </c>
      <c r="P711" s="8">
        <v>2.7284210526315793E-2</v>
      </c>
      <c r="Q711" s="8">
        <v>1.8315091402977359E-3</v>
      </c>
      <c r="S711" s="18">
        <f t="shared" si="82"/>
        <v>27525.077160493824</v>
      </c>
      <c r="T711" s="18">
        <v>12591.486144771961</v>
      </c>
      <c r="V711" s="28">
        <v>1760.6333333333334</v>
      </c>
      <c r="W711" s="28">
        <v>465.72500755989694</v>
      </c>
      <c r="Y711" s="8">
        <v>2.7503333333333334E-2</v>
      </c>
      <c r="Z711" s="8">
        <v>2.6683752859496097E-3</v>
      </c>
      <c r="AB711" s="18">
        <f t="shared" si="83"/>
        <v>64015.270876257426</v>
      </c>
      <c r="AC711" s="18">
        <v>10714.90808924981</v>
      </c>
      <c r="AE711" s="1">
        <f t="shared" si="77"/>
        <v>63.927838818601401</v>
      </c>
      <c r="AF711" s="1">
        <f t="shared" si="78"/>
        <v>36.072161181398599</v>
      </c>
      <c r="AH711" s="1">
        <f t="shared" si="79"/>
        <v>76.20137665603599</v>
      </c>
      <c r="AI711" s="1">
        <f t="shared" si="80"/>
        <v>42.997673498406733</v>
      </c>
    </row>
    <row r="712" spans="1:35">
      <c r="A712" s="16" t="s">
        <v>712</v>
      </c>
      <c r="B712" s="10" t="s">
        <v>1451</v>
      </c>
      <c r="C712" s="3">
        <v>93000</v>
      </c>
      <c r="D712" s="18">
        <v>2689.4111111111106</v>
      </c>
      <c r="E712" s="18">
        <v>1109.8144062589342</v>
      </c>
      <c r="G712" s="15">
        <v>6.8566666666666665E-2</v>
      </c>
      <c r="H712" s="8">
        <v>2.9364644607779203E-3</v>
      </c>
      <c r="J712" s="18">
        <f t="shared" si="81"/>
        <v>39223.302544158156</v>
      </c>
      <c r="K712" s="18">
        <v>15806.734779362223</v>
      </c>
      <c r="M712" s="19">
        <v>1441</v>
      </c>
      <c r="N712" s="19">
        <v>787</v>
      </c>
      <c r="P712" s="8">
        <v>6.8815789473684219E-2</v>
      </c>
      <c r="Q712" s="8">
        <v>5.2037617972102877E-3</v>
      </c>
      <c r="S712" s="18">
        <f t="shared" si="82"/>
        <v>20939.961759082216</v>
      </c>
      <c r="T712" s="18">
        <v>10909.050104966858</v>
      </c>
      <c r="V712" s="28">
        <v>3805.9666666666672</v>
      </c>
      <c r="W712" s="28">
        <v>902.58642060838906</v>
      </c>
      <c r="Y712" s="8">
        <v>6.8203333333333324E-2</v>
      </c>
      <c r="Z712" s="8">
        <v>5.2066790439460227E-3</v>
      </c>
      <c r="AB712" s="18">
        <f t="shared" si="83"/>
        <v>55803.235423488601</v>
      </c>
      <c r="AC712" s="18">
        <v>11159.617088208808</v>
      </c>
      <c r="AE712" s="1">
        <f t="shared" si="77"/>
        <v>65.194771258522948</v>
      </c>
      <c r="AF712" s="1">
        <f t="shared" si="78"/>
        <v>34.805228741477045</v>
      </c>
      <c r="AH712" s="1">
        <f t="shared" si="79"/>
        <v>70.288581381516721</v>
      </c>
      <c r="AI712" s="1">
        <f t="shared" si="80"/>
        <v>37.524637416038075</v>
      </c>
    </row>
    <row r="713" spans="1:35">
      <c r="A713" s="16" t="s">
        <v>713</v>
      </c>
      <c r="B713" s="10" t="s">
        <v>1452</v>
      </c>
      <c r="C713" s="3">
        <v>93100</v>
      </c>
      <c r="D713" s="18">
        <v>4935.2333333333336</v>
      </c>
      <c r="E713" s="18">
        <v>1539.7799434067351</v>
      </c>
      <c r="G713" s="15">
        <v>5.5087777777777777E-2</v>
      </c>
      <c r="H713" s="8">
        <v>3.8227808719270397E-3</v>
      </c>
      <c r="J713" s="18">
        <f t="shared" si="81"/>
        <v>89588.535468646005</v>
      </c>
      <c r="K713" s="18">
        <v>26753.213342800085</v>
      </c>
      <c r="M713" s="19">
        <v>4030</v>
      </c>
      <c r="N713" s="19">
        <v>2020</v>
      </c>
      <c r="P713" s="8">
        <v>5.5434736842105259E-2</v>
      </c>
      <c r="Q713" s="8">
        <v>4.7577438262047557E-3</v>
      </c>
      <c r="S713" s="18">
        <f t="shared" si="82"/>
        <v>72698.099234756854</v>
      </c>
      <c r="T713" s="18">
        <v>32852.523484294623</v>
      </c>
      <c r="V713" s="28">
        <v>6215.7333333333336</v>
      </c>
      <c r="W713" s="28">
        <v>4514.1174741766145</v>
      </c>
      <c r="Y713" s="8">
        <v>5.4389999999999994E-2</v>
      </c>
      <c r="Z713" s="8">
        <v>4.3035194899059062E-3</v>
      </c>
      <c r="AB713" s="18">
        <f t="shared" si="83"/>
        <v>114280.81142366858</v>
      </c>
      <c r="AC713" s="18">
        <v>82676.590867327439</v>
      </c>
      <c r="AE713" s="1">
        <f t="shared" si="77"/>
        <v>55.203890099994467</v>
      </c>
      <c r="AF713" s="1">
        <f t="shared" si="78"/>
        <v>44.796109900005519</v>
      </c>
      <c r="AH713" s="1">
        <f t="shared" si="79"/>
        <v>78.393331612354487</v>
      </c>
      <c r="AI713" s="1">
        <f t="shared" si="80"/>
        <v>63.613565855116448</v>
      </c>
    </row>
    <row r="714" spans="1:35">
      <c r="A714" s="16" t="s">
        <v>714</v>
      </c>
      <c r="B714" s="10" t="s">
        <v>1453</v>
      </c>
      <c r="C714" s="3">
        <v>93300</v>
      </c>
      <c r="D714" s="18">
        <v>51858.588888888895</v>
      </c>
      <c r="E714" s="18">
        <v>32309.028110382951</v>
      </c>
      <c r="G714" s="15">
        <v>2.6321355555555552</v>
      </c>
      <c r="H714" s="8">
        <v>0.12067096430435863</v>
      </c>
      <c r="J714" s="18">
        <f t="shared" si="81"/>
        <v>19702.096565442007</v>
      </c>
      <c r="K714" s="18">
        <v>12141.350672361863</v>
      </c>
      <c r="M714" s="19">
        <v>20561</v>
      </c>
      <c r="N714" s="19">
        <v>14282</v>
      </c>
      <c r="P714" s="8">
        <v>2.6445389473684209</v>
      </c>
      <c r="Q714" s="8">
        <v>0.20727459355204086</v>
      </c>
      <c r="S714" s="18">
        <f t="shared" si="82"/>
        <v>7774.8902206413859</v>
      </c>
      <c r="T714" s="18">
        <v>5345.7515359935787</v>
      </c>
      <c r="V714" s="28">
        <v>46519.633333333339</v>
      </c>
      <c r="W714" s="28">
        <v>22604.167118269717</v>
      </c>
      <c r="Y714" s="8">
        <v>2.6207966666666667</v>
      </c>
      <c r="Z714" s="8">
        <v>0.21252028812954935</v>
      </c>
      <c r="AB714" s="18">
        <f t="shared" si="83"/>
        <v>17750.187919958182</v>
      </c>
      <c r="AC714" s="18">
        <v>8451.8970579114848</v>
      </c>
      <c r="AE714" s="1">
        <f t="shared" si="77"/>
        <v>71.703992576874441</v>
      </c>
      <c r="AF714" s="1">
        <f t="shared" si="78"/>
        <v>28.296007423125562</v>
      </c>
      <c r="AH714" s="1">
        <f t="shared" si="79"/>
        <v>110.99655200432619</v>
      </c>
      <c r="AI714" s="1">
        <f t="shared" si="80"/>
        <v>43.801734695435854</v>
      </c>
    </row>
    <row r="715" spans="1:35">
      <c r="A715" s="16" t="s">
        <v>715</v>
      </c>
      <c r="B715" s="10" t="s">
        <v>1454</v>
      </c>
      <c r="C715" s="3">
        <v>93500</v>
      </c>
      <c r="D715" s="18">
        <v>10309.722222222221</v>
      </c>
      <c r="E715" s="18">
        <v>5813.4864424993912</v>
      </c>
      <c r="G715" s="15">
        <v>0.57259333333333329</v>
      </c>
      <c r="H715" s="8">
        <v>2.9530536139831302E-2</v>
      </c>
      <c r="J715" s="18">
        <f t="shared" si="81"/>
        <v>18005.313059103417</v>
      </c>
      <c r="K715" s="18">
        <v>10209.774884311435</v>
      </c>
      <c r="M715" s="19">
        <v>3662</v>
      </c>
      <c r="N715" s="19">
        <v>2841</v>
      </c>
      <c r="P715" s="8">
        <v>0.57813473684210537</v>
      </c>
      <c r="Q715" s="8">
        <v>3.9877526860852483E-2</v>
      </c>
      <c r="S715" s="18">
        <f t="shared" si="82"/>
        <v>6334.1635896203388</v>
      </c>
      <c r="T715" s="18">
        <v>4935.7926830327706</v>
      </c>
      <c r="V715" s="28">
        <v>8575.2333333333336</v>
      </c>
      <c r="W715" s="28">
        <v>1950.3684140865996</v>
      </c>
      <c r="Y715" s="8">
        <v>0.57599333333333336</v>
      </c>
      <c r="Z715" s="8">
        <v>3.5150778464589763E-2</v>
      </c>
      <c r="AB715" s="18">
        <f t="shared" si="83"/>
        <v>14887.730182062292</v>
      </c>
      <c r="AC715" s="18">
        <v>3400.1541680875744</v>
      </c>
      <c r="AE715" s="1">
        <f t="shared" si="77"/>
        <v>73.975760937520107</v>
      </c>
      <c r="AF715" s="1">
        <f t="shared" si="78"/>
        <v>26.024239062479886</v>
      </c>
      <c r="AH715" s="1">
        <f t="shared" si="79"/>
        <v>120.94061914688238</v>
      </c>
      <c r="AI715" s="1">
        <f t="shared" si="80"/>
        <v>42.546200879245866</v>
      </c>
    </row>
    <row r="716" spans="1:35">
      <c r="A716" s="16" t="s">
        <v>716</v>
      </c>
      <c r="B716" s="10" t="s">
        <v>1455</v>
      </c>
      <c r="C716" s="3">
        <v>93600</v>
      </c>
      <c r="D716" s="18">
        <v>70966.422222222231</v>
      </c>
      <c r="E716" s="18">
        <v>29499.233652729028</v>
      </c>
      <c r="G716" s="15">
        <v>1.8255844444444445</v>
      </c>
      <c r="H716" s="8">
        <v>8.165694770499772E-2</v>
      </c>
      <c r="J716" s="18">
        <f t="shared" si="81"/>
        <v>38873.261896038166</v>
      </c>
      <c r="K716" s="18">
        <v>15676.432856078245</v>
      </c>
      <c r="M716" s="19">
        <v>38372</v>
      </c>
      <c r="N716" s="19">
        <v>19780</v>
      </c>
      <c r="P716" s="8">
        <v>1.8278231578947368</v>
      </c>
      <c r="Q716" s="8">
        <v>0.14180712492100869</v>
      </c>
      <c r="S716" s="18">
        <f t="shared" si="82"/>
        <v>20993.278170409209</v>
      </c>
      <c r="T716" s="18">
        <v>10331.373439305706</v>
      </c>
      <c r="V716" s="28">
        <v>87430.2</v>
      </c>
      <c r="W716" s="28">
        <v>23982.668060080428</v>
      </c>
      <c r="Y716" s="8">
        <v>1.8113366666666668</v>
      </c>
      <c r="Z716" s="8">
        <v>0.15392581143741502</v>
      </c>
      <c r="AB716" s="18">
        <f t="shared" si="83"/>
        <v>48268.332226109262</v>
      </c>
      <c r="AC716" s="18">
        <v>9677.1642452177857</v>
      </c>
      <c r="AE716" s="1">
        <f t="shared" si="77"/>
        <v>64.933202842341913</v>
      </c>
      <c r="AF716" s="1">
        <f t="shared" si="78"/>
        <v>35.066797157658094</v>
      </c>
      <c r="AH716" s="1">
        <f t="shared" si="79"/>
        <v>80.53574694468287</v>
      </c>
      <c r="AI716" s="1">
        <f t="shared" si="80"/>
        <v>43.492860022732557</v>
      </c>
    </row>
    <row r="717" spans="1:35">
      <c r="A717" s="16" t="s">
        <v>717</v>
      </c>
      <c r="B717" s="10" t="s">
        <v>1456</v>
      </c>
      <c r="C717" s="3">
        <v>93700</v>
      </c>
      <c r="D717" s="18">
        <v>1771.1777777777777</v>
      </c>
      <c r="E717" s="18">
        <v>854.28827174545222</v>
      </c>
      <c r="G717" s="15">
        <v>4.9072222222222218E-2</v>
      </c>
      <c r="H717" s="8">
        <v>1.8558415105871251E-3</v>
      </c>
      <c r="J717" s="18">
        <f t="shared" si="81"/>
        <v>36093.286539114684</v>
      </c>
      <c r="K717" s="18">
        <v>17227.654792373964</v>
      </c>
      <c r="M717" s="19">
        <v>933</v>
      </c>
      <c r="N717" s="19">
        <v>528</v>
      </c>
      <c r="P717" s="8">
        <v>4.9234736842105262E-2</v>
      </c>
      <c r="Q717" s="8">
        <v>4.2555419662953136E-3</v>
      </c>
      <c r="S717" s="18">
        <f t="shared" si="82"/>
        <v>18950.035276762235</v>
      </c>
      <c r="T717" s="18">
        <v>10556.385423601218</v>
      </c>
      <c r="V717" s="28">
        <v>2449.6333333333332</v>
      </c>
      <c r="W717" s="28">
        <v>979.61074242102291</v>
      </c>
      <c r="Y717" s="8">
        <v>4.8336666666666667E-2</v>
      </c>
      <c r="Z717" s="8">
        <v>3.8810599926652357E-3</v>
      </c>
      <c r="AB717" s="18">
        <f t="shared" si="83"/>
        <v>50678.573891455759</v>
      </c>
      <c r="AC717" s="18">
        <v>19422.569134012996</v>
      </c>
      <c r="AE717" s="1">
        <f t="shared" si="77"/>
        <v>65.572507887239823</v>
      </c>
      <c r="AF717" s="1">
        <f t="shared" si="78"/>
        <v>34.427492112760191</v>
      </c>
      <c r="AH717" s="1">
        <f t="shared" si="79"/>
        <v>71.22001226084204</v>
      </c>
      <c r="AI717" s="1">
        <f t="shared" si="80"/>
        <v>37.392597742291933</v>
      </c>
    </row>
    <row r="718" spans="1:35">
      <c r="A718" s="16" t="s">
        <v>718</v>
      </c>
      <c r="B718" s="10" t="s">
        <v>1457</v>
      </c>
      <c r="C718" s="3">
        <v>93800</v>
      </c>
      <c r="D718" s="18">
        <v>1471.4555555555555</v>
      </c>
      <c r="E718" s="18">
        <v>538.62612507599329</v>
      </c>
      <c r="G718" s="15">
        <v>3.0325555555555557E-2</v>
      </c>
      <c r="H718" s="8">
        <v>1.6547373071142E-3</v>
      </c>
      <c r="J718" s="18">
        <f t="shared" si="81"/>
        <v>48521.965339097937</v>
      </c>
      <c r="K718" s="18">
        <v>16814.463796202588</v>
      </c>
      <c r="M718" s="19">
        <v>920</v>
      </c>
      <c r="N718" s="19">
        <v>449</v>
      </c>
      <c r="P718" s="8">
        <v>3.0000000000000002E-2</v>
      </c>
      <c r="Q718" s="8">
        <v>2.3918844267880315E-3</v>
      </c>
      <c r="S718" s="18">
        <f t="shared" si="82"/>
        <v>30666.666666666664</v>
      </c>
      <c r="T718" s="18">
        <v>13601.456933735568</v>
      </c>
      <c r="V718" s="28">
        <v>2235.5666666666671</v>
      </c>
      <c r="W718" s="28">
        <v>389.78298406506343</v>
      </c>
      <c r="Y718" s="8">
        <v>3.0846666666666672E-2</v>
      </c>
      <c r="Z718" s="8">
        <v>3.0660898008157984E-3</v>
      </c>
      <c r="AB718" s="18">
        <f t="shared" si="83"/>
        <v>72473.524962178519</v>
      </c>
      <c r="AC718" s="18">
        <v>11157.137621889313</v>
      </c>
      <c r="AE718" s="1">
        <f t="shared" si="77"/>
        <v>61.273902718215588</v>
      </c>
      <c r="AF718" s="1">
        <f t="shared" si="78"/>
        <v>38.726097281784405</v>
      </c>
      <c r="AH718" s="1">
        <f t="shared" si="79"/>
        <v>66.951297545441463</v>
      </c>
      <c r="AI718" s="1">
        <f t="shared" si="80"/>
        <v>42.314302612810074</v>
      </c>
    </row>
    <row r="719" spans="1:35">
      <c r="A719" s="16" t="s">
        <v>719</v>
      </c>
      <c r="B719" s="10" t="s">
        <v>1458</v>
      </c>
      <c r="C719" s="3">
        <v>93900</v>
      </c>
      <c r="D719" s="18">
        <v>9619.2777777777792</v>
      </c>
      <c r="E719" s="18">
        <v>4205.5051702648234</v>
      </c>
      <c r="G719" s="15">
        <v>0.44851777777777779</v>
      </c>
      <c r="H719" s="8">
        <v>1.9997535011494486E-2</v>
      </c>
      <c r="J719" s="18">
        <f t="shared" si="81"/>
        <v>21446.814941065142</v>
      </c>
      <c r="K719" s="18">
        <v>9162.3183761031905</v>
      </c>
      <c r="M719" s="19">
        <v>4353</v>
      </c>
      <c r="N719" s="19">
        <v>2263</v>
      </c>
      <c r="P719" s="8">
        <v>0.44944947368421057</v>
      </c>
      <c r="Q719" s="8">
        <v>3.0201059119339246E-2</v>
      </c>
      <c r="S719" s="18">
        <f t="shared" si="82"/>
        <v>9685.1821058277128</v>
      </c>
      <c r="T719" s="18">
        <v>4862.7133793911216</v>
      </c>
      <c r="V719" s="28">
        <v>10110.966666666667</v>
      </c>
      <c r="W719" s="28">
        <v>5018.9529958614567</v>
      </c>
      <c r="Y719" s="8">
        <v>0.4484466666666666</v>
      </c>
      <c r="Z719" s="8">
        <v>3.7227632031418101E-2</v>
      </c>
      <c r="AB719" s="18">
        <f t="shared" si="83"/>
        <v>22546.642484427732</v>
      </c>
      <c r="AC719" s="18">
        <v>10999.165064965709</v>
      </c>
      <c r="AE719" s="1">
        <f t="shared" si="77"/>
        <v>68.889942745274851</v>
      </c>
      <c r="AF719" s="1">
        <f t="shared" si="78"/>
        <v>31.110057254725159</v>
      </c>
      <c r="AH719" s="1">
        <f t="shared" si="79"/>
        <v>95.121989697037122</v>
      </c>
      <c r="AI719" s="1">
        <f t="shared" si="80"/>
        <v>42.95620561916023</v>
      </c>
    </row>
    <row r="720" spans="1:35">
      <c r="A720" s="16" t="s">
        <v>720</v>
      </c>
      <c r="B720" s="10" t="s">
        <v>1459</v>
      </c>
      <c r="C720" s="3">
        <v>94000</v>
      </c>
      <c r="D720" s="18">
        <v>9180.0222222222201</v>
      </c>
      <c r="E720" s="18">
        <v>4025.4944546208303</v>
      </c>
      <c r="G720" s="15">
        <v>0.41513444444444442</v>
      </c>
      <c r="H720" s="8">
        <v>1.8527299800793873E-2</v>
      </c>
      <c r="J720" s="18">
        <f t="shared" si="81"/>
        <v>22113.371571726424</v>
      </c>
      <c r="K720" s="18">
        <v>9480.0925820065167</v>
      </c>
      <c r="M720" s="19">
        <v>4161</v>
      </c>
      <c r="N720" s="19">
        <v>2171</v>
      </c>
      <c r="P720" s="8">
        <v>0.41619684210526325</v>
      </c>
      <c r="Q720" s="8">
        <v>2.8005198932545768E-2</v>
      </c>
      <c r="S720" s="18">
        <f t="shared" si="82"/>
        <v>9997.6731657844066</v>
      </c>
      <c r="T720" s="18">
        <v>5051.205250345788</v>
      </c>
      <c r="V720" s="28">
        <v>9543.3000000000011</v>
      </c>
      <c r="W720" s="28">
        <v>4595.6789074085673</v>
      </c>
      <c r="Y720" s="8">
        <v>0.41469666666666671</v>
      </c>
      <c r="Z720" s="8">
        <v>3.3878843939347564E-2</v>
      </c>
      <c r="AB720" s="18">
        <f t="shared" si="83"/>
        <v>23012.724159827667</v>
      </c>
      <c r="AC720" s="18">
        <v>11029.270444666874</v>
      </c>
      <c r="AE720" s="1">
        <f t="shared" si="77"/>
        <v>68.865313329075434</v>
      </c>
      <c r="AF720" s="1">
        <f t="shared" si="78"/>
        <v>31.134686670924559</v>
      </c>
      <c r="AH720" s="1">
        <f t="shared" si="79"/>
        <v>96.091933393651829</v>
      </c>
      <c r="AI720" s="1">
        <f t="shared" si="80"/>
        <v>43.444109860043945</v>
      </c>
    </row>
    <row r="721" spans="1:35">
      <c r="A721" s="16" t="s">
        <v>721</v>
      </c>
      <c r="B721" s="10" t="s">
        <v>1460</v>
      </c>
      <c r="C721" s="3">
        <v>94100</v>
      </c>
      <c r="D721" s="18">
        <v>439.25555555555553</v>
      </c>
      <c r="E721" s="18">
        <v>238.30306759700721</v>
      </c>
      <c r="G721" s="15">
        <v>3.3383333333333334E-2</v>
      </c>
      <c r="H721" s="8">
        <v>1.5989739357034005E-3</v>
      </c>
      <c r="J721" s="18">
        <f t="shared" si="81"/>
        <v>13157.929772008652</v>
      </c>
      <c r="K721" s="18">
        <v>6986.9229476420442</v>
      </c>
      <c r="M721" s="19">
        <v>193</v>
      </c>
      <c r="N721" s="19">
        <v>134</v>
      </c>
      <c r="P721" s="8">
        <v>3.3252631578947367E-2</v>
      </c>
      <c r="Q721" s="8">
        <v>2.2664040095496927E-3</v>
      </c>
      <c r="S721" s="18">
        <f t="shared" si="82"/>
        <v>5804.0519151630269</v>
      </c>
      <c r="T721" s="18">
        <v>3762.8702247452948</v>
      </c>
      <c r="V721" s="28">
        <v>567.66666666666663</v>
      </c>
      <c r="W721" s="28">
        <v>491.57101080786555</v>
      </c>
      <c r="Y721" s="8">
        <v>3.3750000000000002E-2</v>
      </c>
      <c r="Z721" s="8">
        <v>3.3888464113913464E-3</v>
      </c>
      <c r="AB721" s="18">
        <f t="shared" si="83"/>
        <v>16819.753086419751</v>
      </c>
      <c r="AC721" s="18">
        <v>13024.522171435181</v>
      </c>
      <c r="AE721" s="1">
        <f t="shared" si="77"/>
        <v>69.39111106151087</v>
      </c>
      <c r="AF721" s="1">
        <f t="shared" si="78"/>
        <v>30.60888893848913</v>
      </c>
      <c r="AH721" s="1">
        <f t="shared" si="79"/>
        <v>78.229030500051451</v>
      </c>
      <c r="AI721" s="1">
        <f t="shared" si="80"/>
        <v>34.507355044642196</v>
      </c>
    </row>
    <row r="722" spans="1:35">
      <c r="A722" s="16" t="s">
        <v>722</v>
      </c>
      <c r="B722" s="10" t="s">
        <v>1461</v>
      </c>
      <c r="C722" s="3">
        <v>94200</v>
      </c>
      <c r="D722" s="18">
        <v>14450.944444444445</v>
      </c>
      <c r="E722" s="18">
        <v>8253.7116276270626</v>
      </c>
      <c r="G722" s="15">
        <v>0.70235222222222216</v>
      </c>
      <c r="H722" s="8">
        <v>3.5077635669796881E-2</v>
      </c>
      <c r="J722" s="18">
        <f t="shared" si="81"/>
        <v>20575.067590335337</v>
      </c>
      <c r="K722" s="18">
        <v>11681.161480129615</v>
      </c>
      <c r="M722" s="19">
        <v>5625</v>
      </c>
      <c r="N722" s="19">
        <v>4303</v>
      </c>
      <c r="P722" s="8">
        <v>0.7109873684210527</v>
      </c>
      <c r="Q722" s="8">
        <v>5.224853691115882E-2</v>
      </c>
      <c r="S722" s="18">
        <f t="shared" si="82"/>
        <v>7911.5329608343027</v>
      </c>
      <c r="T722" s="18">
        <v>6123.0001094453064</v>
      </c>
      <c r="V722" s="28">
        <v>14563.9</v>
      </c>
      <c r="W722" s="28">
        <v>6227.0017912314788</v>
      </c>
      <c r="Y722" s="8">
        <v>0.70518666666666663</v>
      </c>
      <c r="Z722" s="8">
        <v>5.0035207870725039E-2</v>
      </c>
      <c r="AB722" s="18">
        <f t="shared" si="83"/>
        <v>20652.545898012821</v>
      </c>
      <c r="AC722" s="18">
        <v>8684.1241471288777</v>
      </c>
      <c r="AE722" s="1">
        <f t="shared" si="77"/>
        <v>72.227177663326131</v>
      </c>
      <c r="AF722" s="1">
        <f t="shared" si="78"/>
        <v>27.772822336673869</v>
      </c>
      <c r="AH722" s="1">
        <f t="shared" si="79"/>
        <v>99.624848635804568</v>
      </c>
      <c r="AI722" s="1">
        <f t="shared" si="80"/>
        <v>38.307785393158461</v>
      </c>
    </row>
    <row r="723" spans="1:35">
      <c r="A723" s="16" t="s">
        <v>723</v>
      </c>
      <c r="B723" s="10" t="s">
        <v>1462</v>
      </c>
      <c r="C723" s="3">
        <v>94300</v>
      </c>
      <c r="D723" s="18">
        <v>24286.744444444437</v>
      </c>
      <c r="E723" s="18">
        <v>7740.0782919905996</v>
      </c>
      <c r="G723" s="15">
        <v>0.69182555555555558</v>
      </c>
      <c r="H723" s="8">
        <v>3.1927746963163424E-2</v>
      </c>
      <c r="J723" s="18">
        <f t="shared" si="81"/>
        <v>35105.301111551875</v>
      </c>
      <c r="K723" s="18">
        <v>10858.356312366077</v>
      </c>
      <c r="M723" s="19">
        <v>12741</v>
      </c>
      <c r="N723" s="19">
        <v>6096</v>
      </c>
      <c r="P723" s="8">
        <v>0.69331894736842103</v>
      </c>
      <c r="Q723" s="8">
        <v>4.9590015336281469E-2</v>
      </c>
      <c r="S723" s="18">
        <f t="shared" si="82"/>
        <v>18376.823608182152</v>
      </c>
      <c r="T723" s="18">
        <v>8370.8399129619793</v>
      </c>
      <c r="V723" s="28">
        <v>21021.433333333334</v>
      </c>
      <c r="W723" s="28">
        <v>16543.242228011619</v>
      </c>
      <c r="Y723" s="8">
        <v>0.69272</v>
      </c>
      <c r="Z723" s="8">
        <v>6.1687318631952225E-2</v>
      </c>
      <c r="AB723" s="18">
        <f t="shared" si="83"/>
        <v>30346.219732840593</v>
      </c>
      <c r="AC723" s="18">
        <v>24933.827743491318</v>
      </c>
      <c r="AE723" s="1">
        <f t="shared" si="77"/>
        <v>65.639316492223415</v>
      </c>
      <c r="AF723" s="1">
        <f t="shared" si="78"/>
        <v>34.360683507776578</v>
      </c>
      <c r="AH723" s="1">
        <f t="shared" si="79"/>
        <v>115.68261688147278</v>
      </c>
      <c r="AI723" s="1">
        <f t="shared" si="80"/>
        <v>60.557208673655019</v>
      </c>
    </row>
    <row r="724" spans="1:35">
      <c r="A724" s="16" t="s">
        <v>724</v>
      </c>
      <c r="B724" s="10" t="s">
        <v>1463</v>
      </c>
      <c r="C724" s="3">
        <v>94400</v>
      </c>
      <c r="D724" s="18">
        <v>12011.566666666669</v>
      </c>
      <c r="E724" s="18">
        <v>3203.2824593091345</v>
      </c>
      <c r="G724" s="15">
        <v>0.19385666666666668</v>
      </c>
      <c r="H724" s="8">
        <v>1.0214292754302096E-2</v>
      </c>
      <c r="J724" s="18">
        <f t="shared" si="81"/>
        <v>61961.070894303361</v>
      </c>
      <c r="K724" s="18">
        <v>16379.461954950777</v>
      </c>
      <c r="M724" s="19">
        <v>6992</v>
      </c>
      <c r="N724" s="19">
        <v>3235</v>
      </c>
      <c r="P724" s="8">
        <v>0.19369894736842105</v>
      </c>
      <c r="Q724" s="8">
        <v>1.5243301587085844E-2</v>
      </c>
      <c r="S724" s="18">
        <f t="shared" si="82"/>
        <v>36097.253469844683</v>
      </c>
      <c r="T724" s="18">
        <v>15783.541338813686</v>
      </c>
      <c r="V724" s="28">
        <v>12059.233333333332</v>
      </c>
      <c r="W724" s="28">
        <v>9522.4343756555609</v>
      </c>
      <c r="Y724" s="8">
        <v>0.19416999999999998</v>
      </c>
      <c r="Z724" s="8">
        <v>1.8123755681425414E-2</v>
      </c>
      <c r="AB724" s="18">
        <f t="shared" si="83"/>
        <v>62106.57327771197</v>
      </c>
      <c r="AC724" s="18">
        <v>52135.669483191021</v>
      </c>
      <c r="AE724" s="1">
        <f t="shared" si="77"/>
        <v>63.187976437579721</v>
      </c>
      <c r="AF724" s="1">
        <f t="shared" si="78"/>
        <v>36.812023562420279</v>
      </c>
      <c r="AH724" s="1">
        <f t="shared" si="79"/>
        <v>99.765721443432426</v>
      </c>
      <c r="AI724" s="1">
        <f t="shared" si="80"/>
        <v>58.121470183895674</v>
      </c>
    </row>
    <row r="725" spans="1:35">
      <c r="A725" s="16" t="s">
        <v>725</v>
      </c>
      <c r="B725" s="10" t="s">
        <v>1464</v>
      </c>
      <c r="C725" s="3">
        <v>94500</v>
      </c>
      <c r="D725" s="18">
        <v>12275.177777777775</v>
      </c>
      <c r="E725" s="18">
        <v>4914.9862951823343</v>
      </c>
      <c r="G725" s="15">
        <v>0.49796888888888891</v>
      </c>
      <c r="H725" s="8">
        <v>2.2204079351985779E-2</v>
      </c>
      <c r="J725" s="18">
        <f t="shared" si="81"/>
        <v>24650.491329221812</v>
      </c>
      <c r="K725" s="18">
        <v>9628.2955071597844</v>
      </c>
      <c r="M725" s="19">
        <v>5749</v>
      </c>
      <c r="N725" s="19">
        <v>3275</v>
      </c>
      <c r="P725" s="8">
        <v>0.49962000000000001</v>
      </c>
      <c r="Q725" s="8">
        <v>3.4617456097562498E-2</v>
      </c>
      <c r="S725" s="18">
        <f t="shared" si="82"/>
        <v>11506.745126295984</v>
      </c>
      <c r="T725" s="18">
        <v>6337.0841550287823</v>
      </c>
      <c r="V725" s="28">
        <v>8962.1999999999989</v>
      </c>
      <c r="W725" s="28">
        <v>7075.4961358197352</v>
      </c>
      <c r="Y725" s="8">
        <v>0.49854999999999999</v>
      </c>
      <c r="Z725" s="8">
        <v>4.4075986659404438E-2</v>
      </c>
      <c r="AB725" s="18">
        <f t="shared" si="83"/>
        <v>17976.531942633635</v>
      </c>
      <c r="AC725" s="18">
        <v>14687.342438413578</v>
      </c>
      <c r="AE725" s="1">
        <f t="shared" si="77"/>
        <v>68.175816919935016</v>
      </c>
      <c r="AF725" s="1">
        <f t="shared" si="78"/>
        <v>31.824183080064994</v>
      </c>
      <c r="AH725" s="1">
        <f t="shared" si="79"/>
        <v>137.12595626278744</v>
      </c>
      <c r="AI725" s="1">
        <f t="shared" si="80"/>
        <v>64.009816593189882</v>
      </c>
    </row>
    <row r="726" spans="1:35">
      <c r="A726" s="16" t="s">
        <v>726</v>
      </c>
      <c r="B726" s="10" t="s">
        <v>1465</v>
      </c>
      <c r="C726" s="3">
        <v>94600</v>
      </c>
      <c r="D726" s="18">
        <v>61503.577777777784</v>
      </c>
      <c r="E726" s="18">
        <v>23326.124981421326</v>
      </c>
      <c r="G726" s="15">
        <v>1.4252477777777779</v>
      </c>
      <c r="H726" s="8">
        <v>6.4347938451876904E-2</v>
      </c>
      <c r="J726" s="18">
        <f t="shared" si="81"/>
        <v>43152.902068490235</v>
      </c>
      <c r="K726" s="18">
        <v>15890.456481571857</v>
      </c>
      <c r="M726" s="19">
        <v>35266</v>
      </c>
      <c r="N726" s="19">
        <v>16805</v>
      </c>
      <c r="P726" s="8">
        <v>1.4271263157894738</v>
      </c>
      <c r="Q726" s="8">
        <v>0.11499723804463625</v>
      </c>
      <c r="S726" s="18">
        <f t="shared" si="82"/>
        <v>24711.197326980237</v>
      </c>
      <c r="T726" s="18">
        <v>11390.620115295489</v>
      </c>
      <c r="V726" s="28">
        <v>85129.633333333331</v>
      </c>
      <c r="W726" s="28">
        <v>20713.454214849524</v>
      </c>
      <c r="Y726" s="8">
        <v>1.4030199999999999</v>
      </c>
      <c r="Z726" s="8">
        <v>0.12855105258223284</v>
      </c>
      <c r="AB726" s="18">
        <f t="shared" si="83"/>
        <v>60675.994164967953</v>
      </c>
      <c r="AC726" s="18">
        <v>10954.344232516889</v>
      </c>
      <c r="AE726" s="1">
        <f t="shared" si="77"/>
        <v>63.587231618622845</v>
      </c>
      <c r="AF726" s="1">
        <f t="shared" si="78"/>
        <v>36.412768381377155</v>
      </c>
      <c r="AH726" s="1">
        <f t="shared" si="79"/>
        <v>71.120222523531567</v>
      </c>
      <c r="AI726" s="1">
        <f t="shared" si="80"/>
        <v>40.726481151334077</v>
      </c>
    </row>
    <row r="727" spans="1:35">
      <c r="A727" s="16" t="s">
        <v>727</v>
      </c>
      <c r="B727" s="10" t="s">
        <v>1466</v>
      </c>
      <c r="C727" s="3">
        <v>94700</v>
      </c>
      <c r="D727" s="18">
        <v>1785.4777777777776</v>
      </c>
      <c r="E727" s="18">
        <v>678.40267458854362</v>
      </c>
      <c r="G727" s="15">
        <v>1.6431111111111112E-2</v>
      </c>
      <c r="H727" s="8">
        <v>1.1737766542178835E-3</v>
      </c>
      <c r="J727" s="18">
        <f t="shared" si="81"/>
        <v>108664.45766837975</v>
      </c>
      <c r="K727" s="18">
        <v>41329.291310521781</v>
      </c>
      <c r="M727" s="19">
        <v>971</v>
      </c>
      <c r="N727" s="19">
        <v>590</v>
      </c>
      <c r="P727" s="8">
        <v>1.6507368421052632E-2</v>
      </c>
      <c r="Q727" s="8">
        <v>1.5855067262384502E-3</v>
      </c>
      <c r="S727" s="18">
        <f t="shared" si="82"/>
        <v>58822.216554010971</v>
      </c>
      <c r="T727" s="18">
        <v>36724.710538548825</v>
      </c>
      <c r="V727" s="28">
        <v>1482.4333333333336</v>
      </c>
      <c r="W727" s="28">
        <v>1187.595550120775</v>
      </c>
      <c r="Y727" s="8">
        <v>1.5906666666666666E-2</v>
      </c>
      <c r="Z727" s="8">
        <v>1.8837268025556852E-3</v>
      </c>
      <c r="AB727" s="18">
        <f t="shared" si="83"/>
        <v>93195.725062866739</v>
      </c>
      <c r="AC727" s="18">
        <v>73745.876967528035</v>
      </c>
      <c r="AE727" s="1">
        <f t="shared" si="77"/>
        <v>64.879464693467995</v>
      </c>
      <c r="AF727" s="1">
        <f t="shared" si="78"/>
        <v>35.120535306532005</v>
      </c>
      <c r="AH727" s="1">
        <f t="shared" si="79"/>
        <v>116.59811391035191</v>
      </c>
      <c r="AI727" s="1">
        <f t="shared" si="80"/>
        <v>63.116861330636631</v>
      </c>
    </row>
    <row r="728" spans="1:35">
      <c r="A728" s="16" t="s">
        <v>728</v>
      </c>
      <c r="B728" s="10" t="s">
        <v>1467</v>
      </c>
      <c r="C728" s="3">
        <v>94800</v>
      </c>
      <c r="D728" s="18">
        <v>21920.31111111111</v>
      </c>
      <c r="E728" s="18">
        <v>10487.655054053334</v>
      </c>
      <c r="G728" s="15">
        <v>0.82796666666666674</v>
      </c>
      <c r="H728" s="8">
        <v>3.824968373571673E-2</v>
      </c>
      <c r="J728" s="18">
        <f t="shared" si="81"/>
        <v>26474.871505830881</v>
      </c>
      <c r="K728" s="18">
        <v>12507.685409805335</v>
      </c>
      <c r="M728" s="19">
        <v>10239</v>
      </c>
      <c r="N728" s="19">
        <v>6295</v>
      </c>
      <c r="P728" s="8">
        <v>0.8321915789473685</v>
      </c>
      <c r="Q728" s="8">
        <v>5.9403777027611612E-2</v>
      </c>
      <c r="S728" s="18">
        <f t="shared" si="82"/>
        <v>12303.657305630535</v>
      </c>
      <c r="T728" s="18">
        <v>7400.9954141293874</v>
      </c>
      <c r="V728" s="28">
        <v>27055.600000000006</v>
      </c>
      <c r="W728" s="28">
        <v>6910.0682833094879</v>
      </c>
      <c r="Y728" s="8">
        <v>0.83059666666666665</v>
      </c>
      <c r="Z728" s="8">
        <v>6.3057032491758341E-2</v>
      </c>
      <c r="AB728" s="18">
        <f t="shared" si="83"/>
        <v>32573.692004542925</v>
      </c>
      <c r="AC728" s="18">
        <v>7621.3826239800555</v>
      </c>
      <c r="AE728" s="1">
        <f t="shared" si="77"/>
        <v>68.271985341553105</v>
      </c>
      <c r="AF728" s="1">
        <f t="shared" si="78"/>
        <v>31.728014658446906</v>
      </c>
      <c r="AH728" s="1">
        <f t="shared" si="79"/>
        <v>81.276852197591026</v>
      </c>
      <c r="AI728" s="1">
        <f t="shared" si="80"/>
        <v>37.771761653283249</v>
      </c>
    </row>
    <row r="729" spans="1:35">
      <c r="A729" s="16" t="s">
        <v>729</v>
      </c>
      <c r="B729" s="10" t="s">
        <v>1468</v>
      </c>
      <c r="C729" s="3">
        <v>94900</v>
      </c>
      <c r="D729" s="18">
        <v>4574.7</v>
      </c>
      <c r="E729" s="18">
        <v>2708.6858296098894</v>
      </c>
      <c r="G729" s="15">
        <v>0.19178444444444442</v>
      </c>
      <c r="H729" s="8">
        <v>1.0983561097343841E-2</v>
      </c>
      <c r="J729" s="18">
        <f t="shared" si="81"/>
        <v>23853.342294010639</v>
      </c>
      <c r="K729" s="18">
        <v>14289.111232864296</v>
      </c>
      <c r="M729" s="19">
        <v>1547</v>
      </c>
      <c r="N729" s="19">
        <v>1249</v>
      </c>
      <c r="P729" s="8">
        <v>0.19248526315789474</v>
      </c>
      <c r="Q729" s="8">
        <v>1.5697345624312499E-2</v>
      </c>
      <c r="S729" s="18">
        <f t="shared" si="82"/>
        <v>8036.9789074761702</v>
      </c>
      <c r="T729" s="18">
        <v>6588.3910619221861</v>
      </c>
      <c r="V729" s="28">
        <v>4095.8666666666668</v>
      </c>
      <c r="W729" s="28">
        <v>2284.4971671391213</v>
      </c>
      <c r="Y729" s="8">
        <v>0.1905766666666667</v>
      </c>
      <c r="Z729" s="8">
        <v>1.4355750996261622E-2</v>
      </c>
      <c r="AB729" s="18">
        <f t="shared" si="83"/>
        <v>21491.962989523025</v>
      </c>
      <c r="AC729" s="18">
        <v>11898.340735471373</v>
      </c>
      <c r="AE729" s="1">
        <f t="shared" si="77"/>
        <v>74.798062218634954</v>
      </c>
      <c r="AF729" s="1">
        <f t="shared" si="78"/>
        <v>25.201937781365043</v>
      </c>
      <c r="AH729" s="1">
        <f t="shared" si="79"/>
        <v>110.98726675473407</v>
      </c>
      <c r="AI729" s="1">
        <f t="shared" si="80"/>
        <v>37.395276138313029</v>
      </c>
    </row>
    <row r="730" spans="1:35">
      <c r="A730" s="16" t="s">
        <v>730</v>
      </c>
      <c r="B730" s="10" t="s">
        <v>1469</v>
      </c>
      <c r="C730" s="3">
        <v>95000</v>
      </c>
      <c r="D730" s="18">
        <v>17345.611111111113</v>
      </c>
      <c r="E730" s="18">
        <v>8003.3289234130407</v>
      </c>
      <c r="G730" s="15">
        <v>0.6361822222222222</v>
      </c>
      <c r="H730" s="8">
        <v>2.9053634693251194E-2</v>
      </c>
      <c r="J730" s="18">
        <f t="shared" si="81"/>
        <v>27265.161623853408</v>
      </c>
      <c r="K730" s="18">
        <v>12325.756904923219</v>
      </c>
      <c r="M730" s="19">
        <v>8692</v>
      </c>
      <c r="N730" s="19">
        <v>5197</v>
      </c>
      <c r="P730" s="8">
        <v>0.63970631578947368</v>
      </c>
      <c r="Q730" s="8">
        <v>4.4257749128200546E-2</v>
      </c>
      <c r="S730" s="18">
        <f t="shared" si="82"/>
        <v>13587.485046592104</v>
      </c>
      <c r="T730" s="18">
        <v>7863.8095315505752</v>
      </c>
      <c r="V730" s="28">
        <v>22959.733333333334</v>
      </c>
      <c r="W730" s="28">
        <v>5110.9216979588591</v>
      </c>
      <c r="Y730" s="8">
        <v>0.64001999999999992</v>
      </c>
      <c r="Z730" s="8">
        <v>4.9160675341170794E-2</v>
      </c>
      <c r="AB730" s="18">
        <f t="shared" si="83"/>
        <v>35873.462287636852</v>
      </c>
      <c r="AC730" s="18">
        <v>6999.6386834917475</v>
      </c>
      <c r="AE730" s="1">
        <f t="shared" si="77"/>
        <v>66.740257598972534</v>
      </c>
      <c r="AF730" s="1">
        <f t="shared" si="78"/>
        <v>33.259742401027474</v>
      </c>
      <c r="AH730" s="1">
        <f t="shared" si="79"/>
        <v>76.003708271141306</v>
      </c>
      <c r="AI730" s="1">
        <f t="shared" si="80"/>
        <v>37.876146265577461</v>
      </c>
    </row>
    <row r="731" spans="1:35">
      <c r="A731" s="16" t="s">
        <v>731</v>
      </c>
      <c r="B731" s="10" t="s">
        <v>1470</v>
      </c>
      <c r="C731" s="3">
        <v>95100</v>
      </c>
      <c r="D731" s="18">
        <v>17582.644444444446</v>
      </c>
      <c r="E731" s="18">
        <v>6297.9009027959319</v>
      </c>
      <c r="G731" s="15">
        <v>0.30090111111111106</v>
      </c>
      <c r="H731" s="8">
        <v>1.8856971838768406E-2</v>
      </c>
      <c r="J731" s="18">
        <f t="shared" si="81"/>
        <v>58433.298499691678</v>
      </c>
      <c r="K731" s="18">
        <v>19867.660627996989</v>
      </c>
      <c r="M731" s="19">
        <v>9491</v>
      </c>
      <c r="N731" s="19">
        <v>5169</v>
      </c>
      <c r="P731" s="8">
        <v>0.302358947368421</v>
      </c>
      <c r="Q731" s="8">
        <v>2.7834962406364815E-2</v>
      </c>
      <c r="S731" s="18">
        <f t="shared" si="82"/>
        <v>31389.843371942032</v>
      </c>
      <c r="T731" s="18">
        <v>16736.3902557519</v>
      </c>
      <c r="V731" s="28">
        <v>22581.866666666669</v>
      </c>
      <c r="W731" s="28">
        <v>10948.882306183888</v>
      </c>
      <c r="Y731" s="8">
        <v>0.29509666666666667</v>
      </c>
      <c r="Z731" s="8">
        <v>2.6007126459235495E-2</v>
      </c>
      <c r="AB731" s="18">
        <f t="shared" si="83"/>
        <v>76523.625026827372</v>
      </c>
      <c r="AC731" s="18">
        <v>33820.733313354605</v>
      </c>
      <c r="AE731" s="1">
        <f t="shared" si="77"/>
        <v>65.053723664218666</v>
      </c>
      <c r="AF731" s="1">
        <f t="shared" si="78"/>
        <v>34.946276335781342</v>
      </c>
      <c r="AH731" s="1">
        <f t="shared" si="79"/>
        <v>76.35981499727221</v>
      </c>
      <c r="AI731" s="1">
        <f t="shared" si="80"/>
        <v>41.019807100013224</v>
      </c>
    </row>
    <row r="732" spans="1:35">
      <c r="A732" s="16" t="s">
        <v>732</v>
      </c>
      <c r="B732" s="10" t="s">
        <v>1471</v>
      </c>
      <c r="C732" s="3">
        <v>95300</v>
      </c>
      <c r="D732" s="18">
        <v>417.29999999999995</v>
      </c>
      <c r="E732" s="18">
        <v>199.82374880938269</v>
      </c>
      <c r="G732" s="15">
        <v>1.3816666666666665E-2</v>
      </c>
      <c r="H732" s="8">
        <v>1.3690915837539439E-3</v>
      </c>
      <c r="J732" s="18">
        <f t="shared" si="81"/>
        <v>30202.653799758747</v>
      </c>
      <c r="K732" s="18">
        <v>13533.401547747979</v>
      </c>
      <c r="M732" s="19">
        <v>176</v>
      </c>
      <c r="N732" s="19">
        <v>175</v>
      </c>
      <c r="P732" s="8">
        <v>1.4197894736842102E-2</v>
      </c>
      <c r="Q732" s="8">
        <v>1.2425403143353289E-3</v>
      </c>
      <c r="S732" s="18">
        <f t="shared" si="82"/>
        <v>12396.204033214712</v>
      </c>
      <c r="T732" s="18">
        <v>11692.458604507216</v>
      </c>
      <c r="V732" s="28">
        <v>458.0333333333333</v>
      </c>
      <c r="W732" s="28">
        <v>170.52842187350095</v>
      </c>
      <c r="Y732" s="8">
        <v>1.4083333333333335E-2</v>
      </c>
      <c r="Z732" s="8">
        <v>1.0305273730797579E-3</v>
      </c>
      <c r="AB732" s="18">
        <f t="shared" si="83"/>
        <v>32523.076923076918</v>
      </c>
      <c r="AC732" s="18">
        <v>10971.099885894157</v>
      </c>
      <c r="AE732" s="1">
        <f t="shared" si="77"/>
        <v>70.900149290811541</v>
      </c>
      <c r="AF732" s="1">
        <f t="shared" si="78"/>
        <v>29.099850709188463</v>
      </c>
      <c r="AH732" s="1">
        <f t="shared" si="79"/>
        <v>92.865302600961158</v>
      </c>
      <c r="AI732" s="1">
        <f t="shared" si="80"/>
        <v>38.11510227809633</v>
      </c>
    </row>
    <row r="733" spans="1:35">
      <c r="A733" s="16" t="s">
        <v>733</v>
      </c>
      <c r="B733" s="10" t="s">
        <v>1472</v>
      </c>
      <c r="C733" s="3">
        <v>95400</v>
      </c>
      <c r="D733" s="18">
        <v>17165.344444444443</v>
      </c>
      <c r="E733" s="18">
        <v>6113.8068848277671</v>
      </c>
      <c r="G733" s="15">
        <v>0.28702000000000005</v>
      </c>
      <c r="H733" s="8">
        <v>1.8081029382460825E-2</v>
      </c>
      <c r="J733" s="18">
        <f t="shared" si="81"/>
        <v>59805.394900858613</v>
      </c>
      <c r="K733" s="18">
        <v>20303.232265430939</v>
      </c>
      <c r="M733" s="19">
        <v>9315</v>
      </c>
      <c r="N733" s="19">
        <v>5016</v>
      </c>
      <c r="P733" s="8">
        <v>0.28809894736842101</v>
      </c>
      <c r="Q733" s="8">
        <v>2.6804784376992775E-2</v>
      </c>
      <c r="S733" s="18">
        <f t="shared" si="82"/>
        <v>32332.641563205627</v>
      </c>
      <c r="T733" s="18">
        <v>17066.421267057343</v>
      </c>
      <c r="V733" s="28">
        <v>22123.833333333332</v>
      </c>
      <c r="W733" s="28">
        <v>10791.628469080402</v>
      </c>
      <c r="Y733" s="8">
        <v>0.28094999999999998</v>
      </c>
      <c r="Z733" s="8">
        <v>2.5049981237517924E-2</v>
      </c>
      <c r="AB733" s="18">
        <f t="shared" si="83"/>
        <v>78746.514800972887</v>
      </c>
      <c r="AC733" s="18">
        <v>35020.71424049839</v>
      </c>
      <c r="AE733" s="1">
        <f t="shared" si="77"/>
        <v>64.908475582919507</v>
      </c>
      <c r="AF733" s="1">
        <f t="shared" si="78"/>
        <v>35.091524417080485</v>
      </c>
      <c r="AH733" s="1">
        <f t="shared" si="79"/>
        <v>75.946719739931567</v>
      </c>
      <c r="AI733" s="1">
        <f t="shared" si="80"/>
        <v>41.059139753580773</v>
      </c>
    </row>
    <row r="734" spans="1:35">
      <c r="A734" s="16" t="s">
        <v>734</v>
      </c>
      <c r="B734" s="10" t="s">
        <v>1473</v>
      </c>
      <c r="C734" s="3">
        <v>95600</v>
      </c>
      <c r="D734" s="18">
        <v>871.86666666666679</v>
      </c>
      <c r="E734" s="18">
        <v>514.7860960689228</v>
      </c>
      <c r="G734" s="15">
        <v>7.5007777777777784E-2</v>
      </c>
      <c r="H734" s="8">
        <v>4.3067396642875585E-3</v>
      </c>
      <c r="J734" s="18">
        <f t="shared" si="81"/>
        <v>11623.683469862386</v>
      </c>
      <c r="K734" s="18">
        <v>6969.4716971266907</v>
      </c>
      <c r="M734" s="19">
        <v>299</v>
      </c>
      <c r="N734" s="19">
        <v>334</v>
      </c>
      <c r="P734" s="8">
        <v>7.647789473684212E-2</v>
      </c>
      <c r="Q734" s="8">
        <v>5.2900573184747786E-3</v>
      </c>
      <c r="S734" s="18">
        <f t="shared" si="82"/>
        <v>3909.6264486470113</v>
      </c>
      <c r="T734" s="18">
        <v>4465.5923329621273</v>
      </c>
      <c r="V734" s="28">
        <v>743.6</v>
      </c>
      <c r="W734" s="28">
        <v>363.73990707647124</v>
      </c>
      <c r="Y734" s="8">
        <v>7.605333333333332E-2</v>
      </c>
      <c r="Z734" s="8">
        <v>3.5666604361316292E-3</v>
      </c>
      <c r="AB734" s="18">
        <f t="shared" si="83"/>
        <v>9777.3492286115033</v>
      </c>
      <c r="AC734" s="18">
        <v>4905.0134078461042</v>
      </c>
      <c r="AE734" s="1">
        <f t="shared" si="77"/>
        <v>74.830693077279534</v>
      </c>
      <c r="AF734" s="1">
        <f t="shared" si="78"/>
        <v>25.16930692272047</v>
      </c>
      <c r="AH734" s="1">
        <f t="shared" si="79"/>
        <v>118.88379148663266</v>
      </c>
      <c r="AI734" s="1">
        <f t="shared" si="80"/>
        <v>39.986568519064988</v>
      </c>
    </row>
    <row r="735" spans="1:35">
      <c r="A735" s="16" t="s">
        <v>735</v>
      </c>
      <c r="B735" s="10" t="s">
        <v>1474</v>
      </c>
      <c r="C735" s="3">
        <v>95900</v>
      </c>
      <c r="D735" s="18">
        <v>88312.75555555553</v>
      </c>
      <c r="E735" s="18">
        <v>40703.680679967234</v>
      </c>
      <c r="G735" s="15">
        <v>2.4935155555555557</v>
      </c>
      <c r="H735" s="8">
        <v>0.13670993690903821</v>
      </c>
      <c r="J735" s="18">
        <f t="shared" si="81"/>
        <v>35416.965961489434</v>
      </c>
      <c r="K735" s="18">
        <v>15967.481222781</v>
      </c>
      <c r="M735" s="19">
        <v>45017</v>
      </c>
      <c r="N735" s="19">
        <v>24766</v>
      </c>
      <c r="P735" s="8">
        <v>2.498214736842105</v>
      </c>
      <c r="Q735" s="8">
        <v>0.22568410201893613</v>
      </c>
      <c r="S735" s="18">
        <f t="shared" si="82"/>
        <v>18019.66793971611</v>
      </c>
      <c r="T735" s="18">
        <v>9904.208612002918</v>
      </c>
      <c r="V735" s="28">
        <v>122974.36666666668</v>
      </c>
      <c r="W735" s="28">
        <v>57113.948365479562</v>
      </c>
      <c r="Y735" s="8">
        <v>2.3832033333333338</v>
      </c>
      <c r="Z735" s="8">
        <v>0.23597897717099006</v>
      </c>
      <c r="AB735" s="18">
        <f t="shared" si="83"/>
        <v>51600.450933687287</v>
      </c>
      <c r="AC735" s="18">
        <v>22320.334358414591</v>
      </c>
      <c r="AE735" s="1">
        <f t="shared" si="77"/>
        <v>66.278437423601304</v>
      </c>
      <c r="AF735" s="1">
        <f t="shared" si="78"/>
        <v>33.721562576398703</v>
      </c>
      <c r="AH735" s="1">
        <f t="shared" si="79"/>
        <v>68.636931113265746</v>
      </c>
      <c r="AI735" s="1">
        <f t="shared" si="80"/>
        <v>34.921531912334494</v>
      </c>
    </row>
    <row r="736" spans="1:35">
      <c r="A736" s="16" t="s">
        <v>736</v>
      </c>
      <c r="B736" s="10" t="s">
        <v>1475</v>
      </c>
      <c r="C736" s="3">
        <v>96000</v>
      </c>
      <c r="D736" s="18">
        <v>11268.688888888888</v>
      </c>
      <c r="E736" s="18">
        <v>7109.8195086620635</v>
      </c>
      <c r="G736" s="15">
        <v>0.48390222222222223</v>
      </c>
      <c r="H736" s="8">
        <v>2.5288970754660332E-2</v>
      </c>
      <c r="J736" s="18">
        <f t="shared" si="81"/>
        <v>23287.119528279356</v>
      </c>
      <c r="K736" s="18">
        <v>14598.727055846946</v>
      </c>
      <c r="M736" s="19">
        <v>4560</v>
      </c>
      <c r="N736" s="19">
        <v>3143</v>
      </c>
      <c r="P736" s="8">
        <v>0.48544947368421054</v>
      </c>
      <c r="Q736" s="8">
        <v>4.4019195493895893E-2</v>
      </c>
      <c r="S736" s="18">
        <f t="shared" si="82"/>
        <v>9393.3565637488427</v>
      </c>
      <c r="T736" s="18">
        <v>6516.0326271221111</v>
      </c>
      <c r="V736" s="28">
        <v>13175.066666666666</v>
      </c>
      <c r="W736" s="28">
        <v>8285.0250082100938</v>
      </c>
      <c r="Y736" s="8">
        <v>0.45890000000000003</v>
      </c>
      <c r="Z736" s="8">
        <v>4.3745608236713328E-2</v>
      </c>
      <c r="AB736" s="18">
        <f t="shared" si="83"/>
        <v>28710.103871576954</v>
      </c>
      <c r="AC736" s="18">
        <v>17484.867338401771</v>
      </c>
      <c r="AE736" s="1">
        <f t="shared" si="77"/>
        <v>71.256977599416985</v>
      </c>
      <c r="AF736" s="1">
        <f t="shared" si="78"/>
        <v>28.743022400583019</v>
      </c>
      <c r="AH736" s="1">
        <f t="shared" si="79"/>
        <v>81.111233983843718</v>
      </c>
      <c r="AI736" s="1">
        <f t="shared" si="80"/>
        <v>32.717946983982458</v>
      </c>
    </row>
    <row r="737" spans="1:35">
      <c r="A737" s="16" t="s">
        <v>737</v>
      </c>
      <c r="B737" s="10" t="s">
        <v>1476</v>
      </c>
      <c r="C737" s="3">
        <v>96100</v>
      </c>
      <c r="D737" s="18">
        <v>51683.666666666672</v>
      </c>
      <c r="E737" s="18">
        <v>20273.866758842349</v>
      </c>
      <c r="G737" s="15">
        <v>1.1034911111111112</v>
      </c>
      <c r="H737" s="8">
        <v>6.3581409129777097E-2</v>
      </c>
      <c r="J737" s="18">
        <f t="shared" si="81"/>
        <v>46836.504749572567</v>
      </c>
      <c r="K737" s="18">
        <v>17594.10817500102</v>
      </c>
      <c r="M737" s="19">
        <v>28651</v>
      </c>
      <c r="N737" s="19">
        <v>14254</v>
      </c>
      <c r="P737" s="8">
        <v>1.1042631578947366</v>
      </c>
      <c r="Q737" s="8">
        <v>0.10126149147696943</v>
      </c>
      <c r="S737" s="18">
        <f t="shared" si="82"/>
        <v>25945.808112101429</v>
      </c>
      <c r="T737" s="18">
        <v>12556.976181014399</v>
      </c>
      <c r="V737" s="28">
        <v>75841.133333333331</v>
      </c>
      <c r="W737" s="28">
        <v>31150.962889687176</v>
      </c>
      <c r="Y737" s="8">
        <v>1.0661366666666667</v>
      </c>
      <c r="Z737" s="8">
        <v>0.11166570353813503</v>
      </c>
      <c r="AB737" s="18">
        <f t="shared" si="83"/>
        <v>71136.408402925197</v>
      </c>
      <c r="AC737" s="18">
        <v>25930.783657267319</v>
      </c>
      <c r="AE737" s="1">
        <f t="shared" si="77"/>
        <v>64.351492702062671</v>
      </c>
      <c r="AF737" s="1">
        <f t="shared" si="78"/>
        <v>35.648507297937321</v>
      </c>
      <c r="AH737" s="1">
        <f t="shared" si="79"/>
        <v>65.840412527274296</v>
      </c>
      <c r="AI737" s="1">
        <f t="shared" si="80"/>
        <v>36.473317524187109</v>
      </c>
    </row>
    <row r="738" spans="1:35">
      <c r="A738" s="16" t="s">
        <v>738</v>
      </c>
      <c r="B738" s="10" t="s">
        <v>1477</v>
      </c>
      <c r="C738" s="3">
        <v>96200</v>
      </c>
      <c r="D738" s="18">
        <v>15430.71111111111</v>
      </c>
      <c r="E738" s="18">
        <v>7642.5322942910143</v>
      </c>
      <c r="G738" s="15">
        <v>0.46292777777777783</v>
      </c>
      <c r="H738" s="8">
        <v>2.7512063782907506E-2</v>
      </c>
      <c r="J738" s="18">
        <f t="shared" si="81"/>
        <v>33332.869298066646</v>
      </c>
      <c r="K738" s="18">
        <v>16292.632786478034</v>
      </c>
      <c r="M738" s="19">
        <v>7580</v>
      </c>
      <c r="N738" s="19">
        <v>4574</v>
      </c>
      <c r="P738" s="8">
        <v>0.46332210526315798</v>
      </c>
      <c r="Q738" s="8">
        <v>4.0887100869881447E-2</v>
      </c>
      <c r="S738" s="18">
        <f t="shared" si="82"/>
        <v>16360.108688737626</v>
      </c>
      <c r="T738" s="18">
        <v>9829.0845954842789</v>
      </c>
      <c r="V738" s="28">
        <v>21917.133333333335</v>
      </c>
      <c r="W738" s="28">
        <v>11505.944089324725</v>
      </c>
      <c r="Y738" s="8">
        <v>0.44255</v>
      </c>
      <c r="Z738" s="8">
        <v>4.3472267481694603E-2</v>
      </c>
      <c r="AB738" s="18">
        <f t="shared" si="83"/>
        <v>49524.648815576402</v>
      </c>
      <c r="AC738" s="18">
        <v>24757.973083067736</v>
      </c>
      <c r="AE738" s="1">
        <f t="shared" si="77"/>
        <v>67.077624743918605</v>
      </c>
      <c r="AF738" s="1">
        <f t="shared" si="78"/>
        <v>32.922375256081402</v>
      </c>
      <c r="AH738" s="1">
        <f t="shared" si="79"/>
        <v>67.305614669160164</v>
      </c>
      <c r="AI738" s="1">
        <f t="shared" si="80"/>
        <v>33.03427501255107</v>
      </c>
    </row>
    <row r="739" spans="1:35">
      <c r="A739" s="16" t="s">
        <v>739</v>
      </c>
      <c r="B739" s="10" t="s">
        <v>1478</v>
      </c>
      <c r="C739" s="3">
        <v>96300</v>
      </c>
      <c r="D739" s="18">
        <v>9929.6888888888898</v>
      </c>
      <c r="E739" s="18">
        <v>6571.0205407476915</v>
      </c>
      <c r="G739" s="15">
        <v>0.4431944444444445</v>
      </c>
      <c r="H739" s="8">
        <v>2.3878035001975252E-2</v>
      </c>
      <c r="J739" s="18">
        <f>D739/G739</f>
        <v>22404.813538075836</v>
      </c>
      <c r="K739" s="18">
        <v>15020.182280117004</v>
      </c>
      <c r="M739" s="19">
        <v>4226</v>
      </c>
      <c r="N739" s="19">
        <v>3060</v>
      </c>
      <c r="P739" s="8">
        <v>0.44518000000000013</v>
      </c>
      <c r="Q739" s="8">
        <v>4.3045843262993724E-2</v>
      </c>
      <c r="S739" s="18">
        <f>M739/P739</f>
        <v>9492.7894334875746</v>
      </c>
      <c r="T739" s="18">
        <v>7134.6384513881831</v>
      </c>
      <c r="V739" s="28">
        <v>12041.033333333333</v>
      </c>
      <c r="W739" s="28">
        <v>6704.9283574596611</v>
      </c>
      <c r="Y739" s="8">
        <v>0.41561666666666669</v>
      </c>
      <c r="Z739" s="8">
        <v>3.986285773331695E-2</v>
      </c>
      <c r="AB739" s="18">
        <f t="shared" si="83"/>
        <v>28971.488150138346</v>
      </c>
      <c r="AC739" s="18">
        <v>15455.874412256249</v>
      </c>
      <c r="AE739" s="1">
        <f t="shared" si="77"/>
        <v>70.239803154016428</v>
      </c>
      <c r="AF739" s="1">
        <f t="shared" si="78"/>
        <v>29.760196845983565</v>
      </c>
      <c r="AH739" s="1">
        <f t="shared" si="79"/>
        <v>77.334009982393155</v>
      </c>
      <c r="AI739" s="1">
        <f t="shared" si="80"/>
        <v>32.765971096456234</v>
      </c>
    </row>
  </sheetData>
  <mergeCells count="5">
    <mergeCell ref="D1:K1"/>
    <mergeCell ref="M1:T1"/>
    <mergeCell ref="AE1:AF1"/>
    <mergeCell ref="V1:AC1"/>
    <mergeCell ref="AH1:AI1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2"/>
  <sheetViews>
    <sheetView zoomScale="75" zoomScaleNormal="75" zoomScalePageLayoutView="75" workbookViewId="0">
      <selection activeCell="J31" sqref="J31"/>
    </sheetView>
  </sheetViews>
  <sheetFormatPr baseColWidth="10" defaultRowHeight="15" x14ac:dyDescent="0"/>
  <cols>
    <col min="1" max="1" width="26.83203125" customWidth="1"/>
    <col min="4" max="4" width="17.5" customWidth="1"/>
    <col min="5" max="5" width="15.6640625" customWidth="1"/>
    <col min="7" max="7" width="13.33203125" customWidth="1"/>
    <col min="8" max="8" width="14.33203125" customWidth="1"/>
  </cols>
  <sheetData>
    <row r="2" spans="1:8" s="38" customFormat="1">
      <c r="A2" s="37"/>
      <c r="B2" s="39" t="s">
        <v>1492</v>
      </c>
      <c r="C2" s="40" t="s">
        <v>1493</v>
      </c>
      <c r="D2" s="40" t="s">
        <v>1494</v>
      </c>
      <c r="E2" s="40" t="s">
        <v>1495</v>
      </c>
      <c r="F2" s="40"/>
      <c r="G2" s="40" t="s">
        <v>1496</v>
      </c>
      <c r="H2" s="40" t="s">
        <v>1497</v>
      </c>
    </row>
    <row r="3" spans="1:8">
      <c r="A3" s="46" t="s">
        <v>1498</v>
      </c>
      <c r="B3" s="32">
        <v>1</v>
      </c>
      <c r="C3" s="34">
        <v>85.73</v>
      </c>
      <c r="D3" s="34">
        <v>75.72</v>
      </c>
      <c r="E3" s="34">
        <v>100</v>
      </c>
      <c r="F3" s="34"/>
      <c r="G3" s="34">
        <v>64.959999999999994</v>
      </c>
      <c r="H3" s="34">
        <v>100</v>
      </c>
    </row>
    <row r="4" spans="1:8">
      <c r="A4" s="46"/>
      <c r="B4" s="32">
        <v>2</v>
      </c>
      <c r="C4" s="34">
        <v>71.3</v>
      </c>
      <c r="D4" s="34">
        <v>65.95</v>
      </c>
      <c r="E4" s="34">
        <v>80.11</v>
      </c>
      <c r="F4" s="34"/>
      <c r="G4" s="34">
        <v>55.98</v>
      </c>
      <c r="H4" s="34">
        <v>100</v>
      </c>
    </row>
    <row r="5" spans="1:8">
      <c r="A5" s="46"/>
      <c r="B5" s="32">
        <v>3</v>
      </c>
      <c r="C5" s="34">
        <v>69.64</v>
      </c>
      <c r="D5" s="34">
        <v>63.59</v>
      </c>
      <c r="E5" s="34">
        <v>74.900000000000006</v>
      </c>
      <c r="F5" s="34"/>
      <c r="G5" s="34">
        <v>52.21</v>
      </c>
      <c r="H5" s="34">
        <v>84.59</v>
      </c>
    </row>
    <row r="6" spans="1:8">
      <c r="A6" s="46"/>
      <c r="B6" s="32">
        <v>4</v>
      </c>
      <c r="C6" s="34">
        <v>65.430000000000007</v>
      </c>
      <c r="D6" s="34">
        <v>57.76</v>
      </c>
      <c r="E6" s="34">
        <v>76.34</v>
      </c>
      <c r="F6" s="34"/>
      <c r="G6" s="34">
        <v>49.45</v>
      </c>
      <c r="H6" s="34">
        <v>100</v>
      </c>
    </row>
    <row r="7" spans="1:8">
      <c r="A7" s="46"/>
      <c r="B7" s="32">
        <v>5</v>
      </c>
      <c r="C7" s="34">
        <v>75</v>
      </c>
      <c r="D7" s="34">
        <v>67</v>
      </c>
      <c r="E7" s="34">
        <v>82</v>
      </c>
      <c r="F7" s="34"/>
      <c r="G7" s="34">
        <v>48.05</v>
      </c>
      <c r="H7" s="34">
        <v>99</v>
      </c>
    </row>
    <row r="8" spans="1:8">
      <c r="A8" s="46"/>
      <c r="B8" s="32">
        <v>6</v>
      </c>
      <c r="C8" s="34">
        <v>69</v>
      </c>
      <c r="D8" s="34">
        <v>64</v>
      </c>
      <c r="E8" s="34">
        <v>78</v>
      </c>
      <c r="F8" s="34"/>
      <c r="G8" s="34">
        <v>57</v>
      </c>
      <c r="H8" s="34">
        <v>100</v>
      </c>
    </row>
    <row r="9" spans="1:8">
      <c r="A9" s="46"/>
      <c r="B9" s="32">
        <v>7</v>
      </c>
      <c r="C9" s="34">
        <v>68</v>
      </c>
      <c r="D9" s="34">
        <v>62</v>
      </c>
      <c r="E9" s="34">
        <v>78</v>
      </c>
      <c r="F9" s="34"/>
      <c r="G9" s="34">
        <v>55</v>
      </c>
      <c r="H9" s="34">
        <v>100</v>
      </c>
    </row>
    <row r="10" spans="1:8">
      <c r="A10" s="46"/>
      <c r="B10" s="32">
        <v>8</v>
      </c>
      <c r="C10" s="34">
        <v>64.739999999999995</v>
      </c>
      <c r="D10" s="34">
        <v>60.15</v>
      </c>
      <c r="E10" s="34">
        <v>72.239999999999995</v>
      </c>
      <c r="F10" s="34"/>
      <c r="G10" s="34">
        <v>49.49</v>
      </c>
      <c r="H10" s="34">
        <v>91.33</v>
      </c>
    </row>
    <row r="11" spans="1:8">
      <c r="A11" s="46"/>
      <c r="B11" s="32">
        <v>9</v>
      </c>
      <c r="C11" s="34">
        <v>63</v>
      </c>
      <c r="D11" s="34">
        <v>59</v>
      </c>
      <c r="E11" s="34">
        <v>69</v>
      </c>
      <c r="F11" s="34"/>
      <c r="G11" s="34">
        <v>51</v>
      </c>
      <c r="H11" s="34">
        <v>87</v>
      </c>
    </row>
    <row r="12" spans="1:8">
      <c r="A12" s="46"/>
      <c r="B12" s="32">
        <v>10</v>
      </c>
      <c r="C12" s="34">
        <v>58.27</v>
      </c>
      <c r="D12" s="34">
        <v>48.19</v>
      </c>
      <c r="E12" s="34">
        <v>65.709999999999994</v>
      </c>
      <c r="F12" s="34"/>
      <c r="G12" s="34">
        <v>30.77</v>
      </c>
      <c r="H12" s="34">
        <v>76.59</v>
      </c>
    </row>
    <row r="13" spans="1:8">
      <c r="A13" s="46"/>
      <c r="B13" s="32">
        <v>11</v>
      </c>
      <c r="C13" s="34">
        <v>57</v>
      </c>
      <c r="D13" s="34">
        <v>47.12</v>
      </c>
      <c r="E13" s="34">
        <v>64.02</v>
      </c>
      <c r="F13" s="34"/>
      <c r="G13" s="34">
        <v>34.130000000000003</v>
      </c>
      <c r="H13" s="34">
        <v>76.349999999999994</v>
      </c>
    </row>
    <row r="14" spans="1:8">
      <c r="A14" s="46"/>
      <c r="B14" s="32">
        <v>12</v>
      </c>
      <c r="C14" s="34">
        <v>60</v>
      </c>
      <c r="D14" s="34">
        <v>54</v>
      </c>
      <c r="E14" s="34">
        <v>68</v>
      </c>
      <c r="F14" s="34"/>
      <c r="G14" s="34">
        <v>49.05</v>
      </c>
      <c r="H14" s="34">
        <v>100</v>
      </c>
    </row>
    <row r="15" spans="1:8">
      <c r="A15" s="46"/>
      <c r="B15" s="32">
        <v>13</v>
      </c>
      <c r="C15" s="34">
        <v>50.04</v>
      </c>
      <c r="D15" s="34">
        <v>45.15</v>
      </c>
      <c r="E15" s="34">
        <v>58.07</v>
      </c>
      <c r="F15" s="34"/>
      <c r="G15" s="34">
        <v>34.72</v>
      </c>
      <c r="H15" s="34">
        <v>91.46</v>
      </c>
    </row>
    <row r="16" spans="1:8">
      <c r="A16" s="46"/>
      <c r="B16" s="32">
        <v>14</v>
      </c>
      <c r="C16" s="34">
        <v>49</v>
      </c>
      <c r="D16" s="34">
        <v>45</v>
      </c>
      <c r="E16" s="34">
        <v>54</v>
      </c>
      <c r="F16" s="34"/>
      <c r="G16" s="34">
        <v>36</v>
      </c>
      <c r="H16" s="34">
        <v>68</v>
      </c>
    </row>
    <row r="17" spans="1:8">
      <c r="A17" s="46"/>
      <c r="B17" s="32">
        <v>15</v>
      </c>
      <c r="C17" s="34">
        <v>47</v>
      </c>
      <c r="D17" s="34">
        <v>43</v>
      </c>
      <c r="E17" s="34">
        <v>53</v>
      </c>
      <c r="F17" s="34"/>
      <c r="G17" s="34">
        <v>38</v>
      </c>
      <c r="H17" s="34">
        <v>70</v>
      </c>
    </row>
    <row r="18" spans="1:8">
      <c r="A18" s="46"/>
      <c r="B18" s="32">
        <v>16</v>
      </c>
      <c r="C18" s="34">
        <v>44</v>
      </c>
      <c r="D18" s="34">
        <v>39</v>
      </c>
      <c r="E18" s="34">
        <v>55</v>
      </c>
      <c r="F18" s="34"/>
      <c r="G18" s="34">
        <v>34</v>
      </c>
      <c r="H18" s="34">
        <v>86.9</v>
      </c>
    </row>
    <row r="19" spans="1:8">
      <c r="A19" s="46"/>
      <c r="B19" s="32">
        <v>17</v>
      </c>
      <c r="C19" s="34">
        <v>41</v>
      </c>
      <c r="D19" s="34">
        <v>37</v>
      </c>
      <c r="E19" s="34">
        <v>45</v>
      </c>
      <c r="F19" s="34"/>
      <c r="G19" s="34">
        <v>32</v>
      </c>
      <c r="H19" s="34">
        <v>54</v>
      </c>
    </row>
    <row r="20" spans="1:8">
      <c r="A20" s="47"/>
      <c r="B20" s="32">
        <v>18</v>
      </c>
      <c r="C20" s="34">
        <v>36</v>
      </c>
      <c r="D20" s="34">
        <v>32</v>
      </c>
      <c r="E20" s="34">
        <v>41</v>
      </c>
      <c r="F20" s="34"/>
      <c r="G20" s="34">
        <v>20.05</v>
      </c>
      <c r="H20" s="34">
        <v>51</v>
      </c>
    </row>
    <row r="21" spans="1:8">
      <c r="A21" s="31" t="s">
        <v>1491</v>
      </c>
      <c r="B21" s="30"/>
      <c r="C21" s="35">
        <f>AVERAGE(C3:C20)</f>
        <v>59.675000000000004</v>
      </c>
      <c r="D21" s="35">
        <f>AVERAGE(D3:D20)</f>
        <v>53.646111111111118</v>
      </c>
      <c r="E21" s="35">
        <f>AVERAGE(E3:E20)</f>
        <v>67.466111111111118</v>
      </c>
      <c r="F21" s="34"/>
      <c r="G21" s="35">
        <f>AVERAGE(G3:G20)</f>
        <v>43.992222222222225</v>
      </c>
      <c r="H21" s="35">
        <f>AVERAGE(H3:H20)</f>
        <v>85.345555555555563</v>
      </c>
    </row>
    <row r="22" spans="1:8">
      <c r="A22" s="31"/>
      <c r="B22" s="33"/>
      <c r="C22" s="36"/>
      <c r="D22" s="36"/>
      <c r="E22" s="36"/>
      <c r="F22" s="36"/>
      <c r="G22" s="36"/>
      <c r="H22" s="36"/>
    </row>
    <row r="23" spans="1:8">
      <c r="A23" s="48" t="s">
        <v>1499</v>
      </c>
      <c r="B23" s="32">
        <v>1</v>
      </c>
      <c r="C23" s="34">
        <v>67</v>
      </c>
      <c r="D23" s="34">
        <v>62</v>
      </c>
      <c r="E23" s="34">
        <v>73</v>
      </c>
      <c r="F23" s="34"/>
      <c r="G23" s="34">
        <v>53</v>
      </c>
      <c r="H23" s="34">
        <v>86</v>
      </c>
    </row>
    <row r="24" spans="1:8">
      <c r="A24" s="49"/>
      <c r="B24" s="32">
        <v>2</v>
      </c>
      <c r="C24" s="34">
        <v>60.99</v>
      </c>
      <c r="D24" s="34">
        <v>54.84</v>
      </c>
      <c r="E24" s="34">
        <v>67.239999999999995</v>
      </c>
      <c r="F24" s="34"/>
      <c r="G24" s="34">
        <v>43.56</v>
      </c>
      <c r="H24" s="34">
        <v>76.28</v>
      </c>
    </row>
    <row r="25" spans="1:8">
      <c r="A25" s="49"/>
      <c r="B25" s="32">
        <v>3</v>
      </c>
      <c r="C25" s="34">
        <v>59</v>
      </c>
      <c r="D25" s="34">
        <v>52</v>
      </c>
      <c r="E25" s="34">
        <v>64</v>
      </c>
      <c r="F25" s="34"/>
      <c r="G25" s="34">
        <v>43</v>
      </c>
      <c r="H25" s="34">
        <v>74</v>
      </c>
    </row>
    <row r="26" spans="1:8">
      <c r="A26" s="49"/>
      <c r="B26" s="32">
        <v>4</v>
      </c>
      <c r="C26" s="34">
        <v>57</v>
      </c>
      <c r="D26" s="34">
        <v>52</v>
      </c>
      <c r="E26" s="34">
        <v>62</v>
      </c>
      <c r="F26" s="34"/>
      <c r="G26" s="34">
        <v>41</v>
      </c>
      <c r="H26" s="34">
        <v>76</v>
      </c>
    </row>
    <row r="27" spans="1:8">
      <c r="A27" s="49"/>
      <c r="B27" s="32">
        <v>5</v>
      </c>
      <c r="C27" s="34">
        <v>59</v>
      </c>
      <c r="D27" s="34">
        <v>51</v>
      </c>
      <c r="E27" s="34">
        <v>71</v>
      </c>
      <c r="F27" s="34"/>
      <c r="G27" s="34">
        <v>40</v>
      </c>
      <c r="H27" s="34">
        <v>100</v>
      </c>
    </row>
    <row r="28" spans="1:8">
      <c r="A28" s="49"/>
      <c r="B28" s="32">
        <v>6</v>
      </c>
      <c r="C28" s="34">
        <v>44.98</v>
      </c>
      <c r="D28" s="34">
        <v>38.74</v>
      </c>
      <c r="E28" s="34">
        <v>52.22</v>
      </c>
      <c r="F28" s="34"/>
      <c r="G28" s="34">
        <v>24.58</v>
      </c>
      <c r="H28" s="34">
        <v>63.05</v>
      </c>
    </row>
    <row r="29" spans="1:8">
      <c r="A29" s="49"/>
      <c r="B29" s="32">
        <v>7</v>
      </c>
      <c r="C29" s="34">
        <v>39.700000000000003</v>
      </c>
      <c r="D29" s="34">
        <v>35.36</v>
      </c>
      <c r="E29" s="34">
        <v>44.44</v>
      </c>
      <c r="F29" s="34"/>
      <c r="G29" s="34">
        <v>29.82</v>
      </c>
      <c r="H29" s="34">
        <v>54.43</v>
      </c>
    </row>
    <row r="30" spans="1:8">
      <c r="A30" s="49"/>
      <c r="B30" s="32">
        <v>8</v>
      </c>
      <c r="C30" s="34">
        <v>40.65</v>
      </c>
      <c r="D30" s="34">
        <v>36.03</v>
      </c>
      <c r="E30" s="34">
        <v>44.53</v>
      </c>
      <c r="F30" s="34"/>
      <c r="G30" s="34">
        <v>25.47</v>
      </c>
      <c r="H30" s="34">
        <v>51.41</v>
      </c>
    </row>
    <row r="31" spans="1:8">
      <c r="A31" s="49"/>
      <c r="B31" s="32">
        <v>9</v>
      </c>
      <c r="C31" s="34">
        <v>44</v>
      </c>
      <c r="D31" s="34">
        <v>40</v>
      </c>
      <c r="E31" s="34">
        <v>48</v>
      </c>
      <c r="F31" s="34"/>
      <c r="G31" s="34">
        <v>34</v>
      </c>
      <c r="H31" s="34">
        <v>60</v>
      </c>
    </row>
    <row r="32" spans="1:8">
      <c r="A32" s="49"/>
      <c r="B32" s="32">
        <v>10</v>
      </c>
      <c r="C32" s="34">
        <v>42</v>
      </c>
      <c r="D32" s="34">
        <v>39</v>
      </c>
      <c r="E32" s="34">
        <v>47</v>
      </c>
      <c r="F32" s="34"/>
      <c r="G32" s="34">
        <v>29</v>
      </c>
      <c r="H32" s="34">
        <v>54</v>
      </c>
    </row>
    <row r="33" spans="1:8">
      <c r="A33" s="49"/>
      <c r="B33" s="32">
        <v>11</v>
      </c>
      <c r="C33" s="34">
        <v>37.53</v>
      </c>
      <c r="D33" s="34">
        <v>33.880000000000003</v>
      </c>
      <c r="E33" s="34">
        <v>42.84</v>
      </c>
      <c r="F33" s="34"/>
      <c r="G33" s="34">
        <v>27.37</v>
      </c>
      <c r="H33" s="34">
        <v>51.8</v>
      </c>
    </row>
    <row r="34" spans="1:8">
      <c r="A34" s="49"/>
      <c r="B34" s="32">
        <v>12</v>
      </c>
      <c r="C34" s="34">
        <v>38</v>
      </c>
      <c r="D34" s="34">
        <v>32</v>
      </c>
      <c r="E34" s="34">
        <v>43</v>
      </c>
      <c r="F34" s="34"/>
      <c r="G34" s="34">
        <v>16</v>
      </c>
      <c r="H34" s="34">
        <v>53.95</v>
      </c>
    </row>
    <row r="35" spans="1:8">
      <c r="A35" s="49"/>
      <c r="B35" s="32">
        <v>13</v>
      </c>
      <c r="C35" s="34">
        <v>39</v>
      </c>
      <c r="D35" s="34">
        <v>31</v>
      </c>
      <c r="E35" s="34">
        <v>44</v>
      </c>
      <c r="F35" s="34"/>
      <c r="G35" s="34">
        <v>15</v>
      </c>
      <c r="H35" s="34">
        <v>51.95</v>
      </c>
    </row>
    <row r="36" spans="1:8">
      <c r="A36" s="49"/>
      <c r="B36" s="32">
        <v>14</v>
      </c>
      <c r="C36" s="34">
        <v>37</v>
      </c>
      <c r="D36" s="34">
        <v>31</v>
      </c>
      <c r="E36" s="34">
        <v>41</v>
      </c>
      <c r="F36" s="34"/>
      <c r="G36" s="34">
        <v>24</v>
      </c>
      <c r="H36" s="34">
        <v>48.95</v>
      </c>
    </row>
    <row r="37" spans="1:8">
      <c r="A37" s="49"/>
      <c r="B37" s="32">
        <v>15</v>
      </c>
      <c r="C37" s="34">
        <v>31.8</v>
      </c>
      <c r="D37" s="34">
        <v>24.79</v>
      </c>
      <c r="E37" s="34">
        <v>35.71</v>
      </c>
      <c r="F37" s="34"/>
      <c r="G37" s="34">
        <v>14.23</v>
      </c>
      <c r="H37" s="34">
        <v>43.84</v>
      </c>
    </row>
    <row r="38" spans="1:8">
      <c r="A38" s="49"/>
      <c r="B38" s="32">
        <v>16</v>
      </c>
      <c r="C38" s="34">
        <v>33.15</v>
      </c>
      <c r="D38" s="34">
        <v>24.78</v>
      </c>
      <c r="E38" s="34">
        <v>37.630000000000003</v>
      </c>
      <c r="F38" s="34"/>
      <c r="G38" s="34">
        <v>10.6</v>
      </c>
      <c r="H38" s="34">
        <v>44.15</v>
      </c>
    </row>
    <row r="39" spans="1:8">
      <c r="A39" s="49"/>
      <c r="B39" s="32">
        <v>17</v>
      </c>
      <c r="C39" s="34">
        <v>34</v>
      </c>
      <c r="D39" s="34">
        <v>30</v>
      </c>
      <c r="E39" s="34">
        <v>38</v>
      </c>
      <c r="F39" s="34"/>
      <c r="G39" s="34">
        <v>24</v>
      </c>
      <c r="H39" s="34">
        <v>47</v>
      </c>
    </row>
    <row r="40" spans="1:8">
      <c r="A40" s="49"/>
      <c r="B40" s="32">
        <v>18</v>
      </c>
      <c r="C40" s="34">
        <v>29</v>
      </c>
      <c r="D40" s="34">
        <v>24</v>
      </c>
      <c r="E40" s="34">
        <v>37</v>
      </c>
      <c r="F40" s="34"/>
      <c r="G40" s="34">
        <v>17</v>
      </c>
      <c r="H40" s="34">
        <v>44</v>
      </c>
    </row>
    <row r="41" spans="1:8">
      <c r="A41" s="50"/>
      <c r="B41" s="32">
        <v>19</v>
      </c>
      <c r="C41" s="34">
        <v>28</v>
      </c>
      <c r="D41" s="34">
        <v>22</v>
      </c>
      <c r="E41" s="34">
        <v>33</v>
      </c>
      <c r="F41" s="34"/>
      <c r="G41" s="34">
        <v>16</v>
      </c>
      <c r="H41" s="34">
        <v>46</v>
      </c>
    </row>
    <row r="42" spans="1:8">
      <c r="A42" s="31" t="s">
        <v>1491</v>
      </c>
      <c r="B42" s="30"/>
      <c r="C42" s="35">
        <f>AVERAGE(C23:C41)</f>
        <v>43.252631578947359</v>
      </c>
      <c r="D42" s="35">
        <f>AVERAGE(D23:D41)</f>
        <v>37.601052631578945</v>
      </c>
      <c r="E42" s="35">
        <f>AVERAGE(E23:E41)</f>
        <v>48.71631578947369</v>
      </c>
      <c r="F42" s="34"/>
      <c r="G42" s="35">
        <f>AVERAGE(G23:G41)</f>
        <v>27.77</v>
      </c>
      <c r="H42" s="35">
        <f>AVERAGE(H23:H41)</f>
        <v>59.305789473684207</v>
      </c>
    </row>
  </sheetData>
  <mergeCells count="2">
    <mergeCell ref="A3:A20"/>
    <mergeCell ref="A23:A4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_raw_data</vt:lpstr>
      <vt:lpstr>Fig1_panel_H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Eric Szelenyi</cp:lastModifiedBy>
  <dcterms:created xsi:type="dcterms:W3CDTF">2019-01-31T04:07:26Z</dcterms:created>
  <dcterms:modified xsi:type="dcterms:W3CDTF">2020-02-03T06:44:47Z</dcterms:modified>
</cp:coreProperties>
</file>